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zikherman/Desktop items/nr4a thy paper 2023/Nature Communications 6_2024/UPLOAD 10_30_24/"/>
    </mc:Choice>
  </mc:AlternateContent>
  <xr:revisionPtr revIDLastSave="0" documentId="13_ncr:1_{DB716454-72AD-3847-9FC8-4AA1180DD5CA}" xr6:coauthVersionLast="47" xr6:coauthVersionMax="47" xr10:uidLastSave="{00000000-0000-0000-0000-000000000000}"/>
  <bookViews>
    <workbookView xWindow="9840" yWindow="860" windowWidth="28800" windowHeight="15960" xr2:uid="{F32E1948-7C53-414B-8A1D-C5DA8F63F9D3}"/>
  </bookViews>
  <sheets>
    <sheet name="Contents" sheetId="9" r:id="rId1"/>
    <sheet name="Table 4a" sheetId="13" r:id="rId2"/>
    <sheet name="Table 4b" sheetId="14" r:id="rId3"/>
    <sheet name="Table 4c" sheetId="4" r:id="rId4"/>
    <sheet name="Table 4d" sheetId="5" r:id="rId5"/>
    <sheet name="Table  4e " sheetId="16" r:id="rId6"/>
    <sheet name="Table 4f" sheetId="17" r:id="rId7"/>
    <sheet name="Table 4g" sheetId="6" r:id="rId8"/>
  </sheets>
  <definedNames>
    <definedName name="_xlnm._FilterDatabase" localSheetId="1" hidden="1">'Table 4a'!$A$3:$N$3</definedName>
    <definedName name="_xlnm._FilterDatabase" localSheetId="4" hidden="1">'Table 4d'!$A$3:$G$87</definedName>
    <definedName name="_xlnm._FilterDatabase" localSheetId="7" hidden="1">'Table 4g'!$A$3:$F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83" i="13" l="1"/>
  <c r="K283" i="13"/>
  <c r="L245" i="13"/>
  <c r="K245" i="13"/>
  <c r="L106" i="13"/>
  <c r="K106" i="13"/>
  <c r="L165" i="13"/>
  <c r="K165" i="13"/>
  <c r="L22" i="13"/>
  <c r="K22" i="13"/>
  <c r="L92" i="13"/>
  <c r="K92" i="13"/>
  <c r="L327" i="13"/>
  <c r="K327" i="13"/>
  <c r="L341" i="13"/>
  <c r="K341" i="13"/>
  <c r="L333" i="13"/>
  <c r="K333" i="13"/>
  <c r="L186" i="13"/>
  <c r="K186" i="13"/>
  <c r="L238" i="13"/>
  <c r="K238" i="13"/>
  <c r="L256" i="13"/>
  <c r="K256" i="13"/>
  <c r="L216" i="13"/>
  <c r="K216" i="13"/>
  <c r="L54" i="13"/>
  <c r="K54" i="13"/>
  <c r="L259" i="13"/>
  <c r="K259" i="13"/>
  <c r="L78" i="13"/>
  <c r="K78" i="13"/>
  <c r="L340" i="13"/>
  <c r="K340" i="13"/>
  <c r="L70" i="13"/>
  <c r="K70" i="13"/>
  <c r="L187" i="13"/>
  <c r="K187" i="13"/>
  <c r="L270" i="13"/>
  <c r="K270" i="13"/>
  <c r="L191" i="13"/>
  <c r="K191" i="13"/>
  <c r="L273" i="13"/>
  <c r="K273" i="13"/>
  <c r="L242" i="13"/>
  <c r="K242" i="13"/>
  <c r="L318" i="13"/>
  <c r="K318" i="13"/>
  <c r="L338" i="13"/>
  <c r="K338" i="13"/>
  <c r="L39" i="13"/>
  <c r="K39" i="13"/>
  <c r="L59" i="13"/>
  <c r="K59" i="13"/>
  <c r="L153" i="13"/>
  <c r="K153" i="13"/>
  <c r="L295" i="13"/>
  <c r="K295" i="13"/>
  <c r="L205" i="13"/>
  <c r="K205" i="13"/>
  <c r="L95" i="13"/>
  <c r="K95" i="13"/>
  <c r="L290" i="13"/>
  <c r="K290" i="13"/>
  <c r="L251" i="13"/>
  <c r="K251" i="13"/>
  <c r="L158" i="13"/>
  <c r="K158" i="13"/>
  <c r="L21" i="13"/>
  <c r="K21" i="13"/>
  <c r="L206" i="13"/>
  <c r="K206" i="13"/>
  <c r="L272" i="13"/>
  <c r="K272" i="13"/>
  <c r="L137" i="13"/>
  <c r="K137" i="13"/>
  <c r="L160" i="13"/>
  <c r="K160" i="13"/>
  <c r="L108" i="13"/>
  <c r="K108" i="13"/>
  <c r="L73" i="13"/>
  <c r="K73" i="13"/>
  <c r="L114" i="13"/>
  <c r="K114" i="13"/>
  <c r="L140" i="13"/>
  <c r="K140" i="13"/>
  <c r="L56" i="13"/>
  <c r="K56" i="13"/>
  <c r="L313" i="13"/>
  <c r="K313" i="13"/>
  <c r="L139" i="13"/>
  <c r="K139" i="13"/>
  <c r="L271" i="13"/>
  <c r="K271" i="13"/>
  <c r="L194" i="13"/>
  <c r="K194" i="13"/>
  <c r="L305" i="13"/>
  <c r="K305" i="13"/>
  <c r="K24" i="13"/>
  <c r="L5" i="13"/>
  <c r="K5" i="13"/>
  <c r="L329" i="13"/>
  <c r="K329" i="13"/>
  <c r="L292" i="13"/>
  <c r="K292" i="13"/>
  <c r="L311" i="13"/>
  <c r="K311" i="13"/>
  <c r="L164" i="13"/>
  <c r="K164" i="13"/>
  <c r="L208" i="13"/>
  <c r="K208" i="13"/>
  <c r="L297" i="13"/>
  <c r="K297" i="13"/>
  <c r="L176" i="13"/>
  <c r="K176" i="13"/>
  <c r="L86" i="13"/>
  <c r="K86" i="13"/>
  <c r="L120" i="13"/>
  <c r="K120" i="13"/>
  <c r="L230" i="13"/>
  <c r="K230" i="13"/>
  <c r="L326" i="13"/>
  <c r="K326" i="13"/>
  <c r="L203" i="13"/>
  <c r="K203" i="13"/>
  <c r="L65" i="13"/>
  <c r="K65" i="13"/>
  <c r="L30" i="13"/>
  <c r="K30" i="13"/>
  <c r="L336" i="13"/>
  <c r="K336" i="13"/>
  <c r="L289" i="13"/>
  <c r="K289" i="13"/>
  <c r="L12" i="13"/>
  <c r="K12" i="13"/>
  <c r="L265" i="13"/>
  <c r="K265" i="13"/>
  <c r="L300" i="13"/>
  <c r="K300" i="13"/>
  <c r="L322" i="13"/>
  <c r="K322" i="13"/>
  <c r="L58" i="13"/>
  <c r="K58" i="13"/>
  <c r="L197" i="13"/>
  <c r="K197" i="13"/>
  <c r="L168" i="13"/>
  <c r="K168" i="13"/>
  <c r="L294" i="13"/>
  <c r="K294" i="13"/>
  <c r="L209" i="13"/>
  <c r="K209" i="13"/>
  <c r="L169" i="13"/>
  <c r="K169" i="13"/>
  <c r="L141" i="13"/>
  <c r="K141" i="13"/>
  <c r="L125" i="13"/>
  <c r="K125" i="13"/>
  <c r="L307" i="13"/>
  <c r="K307" i="13"/>
  <c r="L154" i="13"/>
  <c r="K154" i="13"/>
  <c r="L88" i="13"/>
  <c r="K88" i="13"/>
  <c r="L223" i="13"/>
  <c r="K223" i="13"/>
  <c r="L342" i="13"/>
  <c r="K342" i="13"/>
  <c r="L178" i="13"/>
  <c r="K178" i="13"/>
  <c r="L276" i="13"/>
  <c r="K276" i="13"/>
  <c r="L202" i="13"/>
  <c r="K202" i="13"/>
  <c r="L249" i="13"/>
  <c r="K249" i="13"/>
  <c r="L215" i="13"/>
  <c r="K215" i="13"/>
  <c r="L118" i="13"/>
  <c r="K118" i="13"/>
  <c r="L183" i="13"/>
  <c r="K183" i="13"/>
  <c r="L344" i="13"/>
  <c r="K344" i="13"/>
  <c r="L211" i="13"/>
  <c r="K211" i="13"/>
  <c r="L96" i="13"/>
  <c r="K96" i="13"/>
  <c r="L152" i="13"/>
  <c r="K152" i="13"/>
  <c r="L60" i="13"/>
  <c r="K60" i="13"/>
  <c r="L47" i="13"/>
  <c r="K47" i="13"/>
  <c r="L213" i="13"/>
  <c r="K213" i="13"/>
  <c r="L185" i="13"/>
  <c r="K185" i="13"/>
  <c r="L261" i="13"/>
  <c r="K261" i="13"/>
  <c r="L146" i="13"/>
  <c r="K146" i="13"/>
  <c r="L264" i="13"/>
  <c r="K264" i="13"/>
  <c r="L27" i="13"/>
  <c r="K27" i="13"/>
  <c r="L143" i="13"/>
  <c r="K143" i="13"/>
  <c r="L321" i="13"/>
  <c r="K321" i="13"/>
  <c r="L275" i="13"/>
  <c r="K275" i="13"/>
  <c r="L315" i="13"/>
  <c r="K315" i="13"/>
  <c r="L131" i="13"/>
  <c r="K131" i="13"/>
  <c r="L68" i="13"/>
  <c r="K68" i="13"/>
  <c r="L75" i="13"/>
  <c r="K75" i="13"/>
  <c r="L229" i="13"/>
  <c r="K229" i="13"/>
  <c r="L126" i="13"/>
  <c r="K126" i="13"/>
  <c r="L339" i="13"/>
  <c r="K339" i="13"/>
  <c r="L345" i="13"/>
  <c r="K345" i="13"/>
  <c r="L343" i="13"/>
  <c r="K343" i="13"/>
  <c r="L222" i="13"/>
  <c r="K222" i="13"/>
  <c r="L128" i="13"/>
  <c r="K128" i="13"/>
  <c r="L85" i="13"/>
  <c r="K85" i="13"/>
  <c r="L42" i="13"/>
  <c r="K42" i="13"/>
  <c r="L87" i="13"/>
  <c r="K87" i="13"/>
  <c r="L246" i="13"/>
  <c r="K246" i="13"/>
  <c r="L55" i="13"/>
  <c r="K55" i="13"/>
  <c r="L105" i="13"/>
  <c r="K105" i="13"/>
  <c r="L25" i="13"/>
  <c r="K25" i="13"/>
  <c r="L13" i="13"/>
  <c r="K13" i="13"/>
  <c r="L161" i="13"/>
  <c r="K161" i="13"/>
  <c r="L67" i="13"/>
  <c r="K67" i="13"/>
  <c r="L248" i="13"/>
  <c r="K248" i="13"/>
  <c r="L193" i="13"/>
  <c r="K193" i="13"/>
  <c r="L316" i="13"/>
  <c r="K316" i="13"/>
  <c r="L51" i="13"/>
  <c r="K51" i="13"/>
  <c r="L198" i="13"/>
  <c r="K198" i="13"/>
  <c r="L237" i="13"/>
  <c r="K237" i="13"/>
  <c r="L148" i="13"/>
  <c r="K148" i="13"/>
  <c r="L93" i="13"/>
  <c r="K93" i="13"/>
  <c r="L77" i="13"/>
  <c r="K77" i="13"/>
  <c r="L262" i="13"/>
  <c r="K262" i="13"/>
  <c r="L240" i="13"/>
  <c r="K240" i="13"/>
  <c r="L303" i="13"/>
  <c r="K303" i="13"/>
  <c r="L302" i="13"/>
  <c r="K302" i="13"/>
  <c r="L298" i="13"/>
  <c r="K298" i="13"/>
  <c r="L201" i="13"/>
  <c r="K201" i="13"/>
  <c r="L17" i="13"/>
  <c r="K17" i="13"/>
  <c r="L142" i="13"/>
  <c r="K142" i="13"/>
  <c r="L250" i="13"/>
  <c r="K250" i="13"/>
  <c r="L243" i="13"/>
  <c r="K243" i="13"/>
  <c r="L136" i="13"/>
  <c r="K136" i="13"/>
  <c r="L184" i="13"/>
  <c r="K184" i="13"/>
  <c r="L181" i="13"/>
  <c r="K181" i="13"/>
  <c r="L306" i="13"/>
  <c r="K306" i="13"/>
  <c r="L116" i="13"/>
  <c r="K116" i="13"/>
  <c r="L235" i="13"/>
  <c r="K235" i="13"/>
  <c r="L76" i="13"/>
  <c r="K76" i="13"/>
  <c r="L299" i="13"/>
  <c r="K299" i="13"/>
  <c r="L196" i="13"/>
  <c r="K196" i="13"/>
  <c r="L166" i="13"/>
  <c r="K166" i="13"/>
  <c r="L334" i="13"/>
  <c r="K334" i="13"/>
  <c r="L63" i="13"/>
  <c r="K63" i="13"/>
  <c r="L44" i="13"/>
  <c r="K44" i="13"/>
  <c r="L10" i="13"/>
  <c r="K10" i="13"/>
  <c r="L102" i="13"/>
  <c r="K102" i="13"/>
  <c r="L268" i="13"/>
  <c r="K268" i="13"/>
  <c r="L324" i="13"/>
  <c r="K324" i="13"/>
  <c r="L4" i="13"/>
  <c r="K4" i="13"/>
  <c r="L224" i="13"/>
  <c r="K224" i="13"/>
  <c r="L14" i="13"/>
  <c r="K14" i="13"/>
  <c r="L69" i="13"/>
  <c r="K69" i="13"/>
  <c r="L38" i="13"/>
  <c r="K38" i="13"/>
  <c r="L241" i="13"/>
  <c r="K241" i="13"/>
  <c r="L156" i="13"/>
  <c r="K156" i="13"/>
  <c r="L7" i="13"/>
  <c r="K7" i="13"/>
  <c r="L231" i="13"/>
  <c r="K231" i="13"/>
  <c r="L296" i="13"/>
  <c r="K296" i="13"/>
  <c r="L113" i="13"/>
  <c r="K113" i="13"/>
  <c r="L135" i="13"/>
  <c r="K135" i="13"/>
  <c r="L282" i="13"/>
  <c r="K282" i="13"/>
  <c r="L79" i="13"/>
  <c r="K79" i="13"/>
  <c r="L101" i="13"/>
  <c r="K101" i="13"/>
  <c r="L94" i="13"/>
  <c r="K94" i="13"/>
  <c r="L310" i="13"/>
  <c r="K310" i="13"/>
  <c r="L107" i="13"/>
  <c r="K107" i="13"/>
  <c r="L134" i="13"/>
  <c r="K134" i="13"/>
  <c r="L48" i="13"/>
  <c r="K48" i="13"/>
  <c r="L43" i="13"/>
  <c r="K43" i="13"/>
  <c r="L210" i="13"/>
  <c r="K210" i="13"/>
  <c r="L6" i="13"/>
  <c r="K6" i="13"/>
  <c r="L258" i="13"/>
  <c r="K258" i="13"/>
  <c r="L83" i="13"/>
  <c r="K83" i="13"/>
  <c r="L52" i="13"/>
  <c r="K52" i="13"/>
  <c r="L122" i="13"/>
  <c r="K122" i="13"/>
  <c r="L66" i="13"/>
  <c r="K66" i="13"/>
  <c r="L192" i="13"/>
  <c r="K192" i="13"/>
  <c r="L151" i="13"/>
  <c r="K151" i="13"/>
  <c r="L45" i="13"/>
  <c r="K45" i="13"/>
  <c r="L123" i="13"/>
  <c r="K123" i="13"/>
  <c r="L103" i="13"/>
  <c r="K103" i="13"/>
  <c r="L124" i="13"/>
  <c r="K124" i="13"/>
  <c r="L110" i="13"/>
  <c r="K110" i="13"/>
  <c r="L145" i="13"/>
  <c r="K145" i="13"/>
  <c r="L132" i="13"/>
  <c r="K132" i="13"/>
  <c r="L180" i="13"/>
  <c r="K180" i="13"/>
  <c r="L155" i="13"/>
  <c r="K155" i="13"/>
  <c r="L50" i="13"/>
  <c r="K50" i="13"/>
  <c r="L111" i="13"/>
  <c r="K111" i="13"/>
  <c r="L257" i="13"/>
  <c r="K257" i="13"/>
  <c r="L20" i="13"/>
  <c r="K20" i="13"/>
  <c r="L214" i="13"/>
  <c r="K214" i="13"/>
  <c r="L35" i="13"/>
  <c r="K35" i="13"/>
  <c r="L32" i="13"/>
  <c r="K32" i="13"/>
  <c r="L280" i="13"/>
  <c r="K280" i="13"/>
  <c r="L323" i="13"/>
  <c r="K323" i="13"/>
  <c r="L219" i="13"/>
  <c r="K219" i="13"/>
  <c r="L332" i="13"/>
  <c r="K332" i="13"/>
  <c r="L244" i="13"/>
  <c r="K244" i="13"/>
  <c r="L29" i="13"/>
  <c r="K29" i="13"/>
  <c r="L11" i="13"/>
  <c r="K11" i="13"/>
  <c r="L207" i="13"/>
  <c r="K207" i="13"/>
  <c r="L74" i="13"/>
  <c r="K74" i="13"/>
  <c r="L84" i="13"/>
  <c r="K84" i="13"/>
  <c r="L138" i="13"/>
  <c r="K138" i="13"/>
  <c r="L150" i="13"/>
  <c r="K150" i="13"/>
  <c r="L159" i="13"/>
  <c r="K159" i="13"/>
  <c r="L162" i="13"/>
  <c r="K162" i="13"/>
  <c r="L291" i="13"/>
  <c r="K291" i="13"/>
  <c r="L174" i="13"/>
  <c r="K174" i="13"/>
  <c r="L312" i="13"/>
  <c r="K312" i="13"/>
  <c r="L204" i="13"/>
  <c r="K204" i="13"/>
  <c r="L121" i="13"/>
  <c r="K121" i="13"/>
  <c r="L81" i="13"/>
  <c r="K81" i="13"/>
  <c r="L23" i="13"/>
  <c r="K23" i="13"/>
  <c r="L304" i="13"/>
  <c r="K304" i="13"/>
  <c r="L330" i="13"/>
  <c r="K330" i="13"/>
  <c r="L129" i="13"/>
  <c r="K129" i="13"/>
  <c r="L49" i="13"/>
  <c r="K49" i="13"/>
  <c r="L254" i="13"/>
  <c r="K254" i="13"/>
  <c r="L200" i="13"/>
  <c r="K200" i="13"/>
  <c r="L97" i="13"/>
  <c r="K97" i="13"/>
  <c r="L274" i="13"/>
  <c r="K274" i="13"/>
  <c r="L195" i="13"/>
  <c r="K195" i="13"/>
  <c r="L72" i="13"/>
  <c r="K72" i="13"/>
  <c r="L28" i="13"/>
  <c r="K28" i="13"/>
  <c r="L247" i="13"/>
  <c r="K247" i="13"/>
  <c r="L236" i="13"/>
  <c r="K236" i="13"/>
  <c r="L284" i="13"/>
  <c r="K284" i="13"/>
  <c r="L328" i="13"/>
  <c r="K328" i="13"/>
  <c r="L287" i="13"/>
  <c r="K287" i="13"/>
  <c r="L99" i="13"/>
  <c r="K99" i="13"/>
  <c r="L100" i="13"/>
  <c r="K100" i="13"/>
  <c r="L317" i="13"/>
  <c r="K317" i="13"/>
  <c r="L112" i="13"/>
  <c r="K112" i="13"/>
  <c r="L18" i="13"/>
  <c r="K18" i="13"/>
  <c r="L71" i="13"/>
  <c r="K71" i="13"/>
  <c r="L41" i="13"/>
  <c r="K41" i="13"/>
  <c r="L46" i="13"/>
  <c r="K46" i="13"/>
  <c r="L279" i="13"/>
  <c r="K279" i="13"/>
  <c r="L228" i="13"/>
  <c r="K228" i="13"/>
  <c r="L82" i="13"/>
  <c r="K82" i="13"/>
  <c r="L167" i="13"/>
  <c r="K167" i="13"/>
  <c r="L144" i="13"/>
  <c r="K144" i="13"/>
  <c r="L253" i="13"/>
  <c r="K253" i="13"/>
  <c r="L133" i="13"/>
  <c r="K133" i="13"/>
  <c r="L53" i="13"/>
  <c r="K53" i="13"/>
  <c r="L61" i="13"/>
  <c r="K61" i="13"/>
  <c r="L227" i="13"/>
  <c r="K227" i="13"/>
  <c r="L346" i="13"/>
  <c r="K346" i="13"/>
  <c r="L331" i="13"/>
  <c r="K331" i="13"/>
  <c r="L98" i="13"/>
  <c r="K98" i="13"/>
  <c r="L147" i="13"/>
  <c r="K147" i="13"/>
  <c r="L190" i="13"/>
  <c r="K190" i="13"/>
  <c r="L337" i="13"/>
  <c r="K337" i="13"/>
  <c r="L263" i="13"/>
  <c r="K263" i="13"/>
  <c r="L26" i="13"/>
  <c r="K26" i="13"/>
  <c r="L255" i="13"/>
  <c r="K255" i="13"/>
  <c r="L173" i="13"/>
  <c r="K173" i="13"/>
  <c r="L281" i="13"/>
  <c r="K281" i="13"/>
  <c r="L221" i="13"/>
  <c r="K221" i="13"/>
  <c r="L278" i="13"/>
  <c r="K278" i="13"/>
  <c r="L115" i="13"/>
  <c r="K115" i="13"/>
  <c r="L37" i="13"/>
  <c r="K37" i="13"/>
  <c r="L64" i="13"/>
  <c r="K64" i="13"/>
  <c r="L90" i="13"/>
  <c r="K90" i="13"/>
  <c r="L36" i="13"/>
  <c r="K36" i="13"/>
  <c r="L9" i="13"/>
  <c r="K9" i="13"/>
  <c r="L260" i="13"/>
  <c r="K260" i="13"/>
  <c r="L288" i="13"/>
  <c r="K288" i="13"/>
  <c r="L266" i="13"/>
  <c r="K266" i="13"/>
  <c r="L171" i="13"/>
  <c r="K171" i="13"/>
  <c r="L234" i="13"/>
  <c r="K234" i="13"/>
  <c r="L309" i="13"/>
  <c r="K309" i="13"/>
  <c r="L286" i="13"/>
  <c r="K286" i="13"/>
  <c r="L232" i="13"/>
  <c r="K232" i="13"/>
  <c r="L189" i="13"/>
  <c r="K189" i="13"/>
  <c r="L225" i="13"/>
  <c r="K225" i="13"/>
  <c r="L8" i="13"/>
  <c r="K8" i="13"/>
  <c r="L217" i="13"/>
  <c r="K217" i="13"/>
  <c r="L119" i="13"/>
  <c r="K119" i="13"/>
  <c r="L109" i="13"/>
  <c r="K109" i="13"/>
  <c r="L130" i="13"/>
  <c r="K130" i="13"/>
  <c r="L80" i="13"/>
  <c r="K80" i="13"/>
  <c r="L177" i="13"/>
  <c r="K177" i="13"/>
  <c r="L269" i="13"/>
  <c r="K269" i="13"/>
  <c r="L170" i="13"/>
  <c r="K170" i="13"/>
  <c r="L19" i="13"/>
  <c r="K19" i="13"/>
  <c r="L239" i="13"/>
  <c r="K239" i="13"/>
  <c r="L226" i="13"/>
  <c r="K226" i="13"/>
  <c r="L212" i="13"/>
  <c r="K212" i="13"/>
  <c r="L40" i="13"/>
  <c r="K40" i="13"/>
  <c r="L15" i="13"/>
  <c r="K15" i="13"/>
  <c r="L277" i="13"/>
  <c r="K277" i="13"/>
  <c r="L127" i="13"/>
  <c r="K127" i="13"/>
  <c r="L172" i="13"/>
  <c r="K172" i="13"/>
  <c r="L179" i="13"/>
  <c r="K179" i="13"/>
  <c r="L252" i="13"/>
  <c r="K252" i="13"/>
  <c r="L325" i="13"/>
  <c r="K325" i="13"/>
  <c r="L89" i="13"/>
  <c r="K89" i="13"/>
  <c r="L267" i="13"/>
  <c r="K267" i="13"/>
  <c r="L220" i="13"/>
  <c r="K220" i="13"/>
  <c r="L335" i="13"/>
  <c r="K335" i="13"/>
  <c r="L117" i="13"/>
  <c r="K117" i="13"/>
  <c r="L314" i="13"/>
  <c r="K314" i="13"/>
  <c r="L308" i="13"/>
  <c r="K308" i="13"/>
  <c r="L62" i="13"/>
  <c r="K62" i="13"/>
  <c r="L320" i="13"/>
  <c r="K320" i="13"/>
  <c r="L182" i="13"/>
  <c r="K182" i="13"/>
  <c r="L199" i="13"/>
  <c r="K199" i="13"/>
  <c r="L301" i="13"/>
  <c r="K301" i="13"/>
  <c r="L319" i="13"/>
  <c r="K319" i="13"/>
  <c r="L293" i="13"/>
  <c r="K293" i="13"/>
  <c r="L33" i="13"/>
  <c r="K33" i="13"/>
  <c r="L57" i="13"/>
  <c r="K57" i="13"/>
  <c r="L285" i="13"/>
  <c r="K285" i="13"/>
  <c r="L149" i="13"/>
  <c r="K149" i="13"/>
  <c r="L31" i="13"/>
  <c r="K31" i="13"/>
  <c r="L104" i="13"/>
  <c r="K104" i="13"/>
  <c r="L157" i="13"/>
  <c r="K157" i="13"/>
  <c r="L233" i="13"/>
  <c r="K233" i="13"/>
  <c r="L188" i="13"/>
  <c r="K188" i="13"/>
  <c r="L16" i="13"/>
  <c r="K16" i="13"/>
  <c r="L175" i="13"/>
  <c r="K175" i="13"/>
  <c r="L34" i="13"/>
  <c r="K34" i="13"/>
  <c r="L218" i="13"/>
  <c r="K218" i="13"/>
  <c r="L91" i="13"/>
  <c r="K91" i="13"/>
  <c r="L163" i="13"/>
  <c r="K163" i="13"/>
</calcChain>
</file>

<file path=xl/sharedStrings.xml><?xml version="1.0" encoding="utf-8"?>
<sst xmlns="http://schemas.openxmlformats.org/spreadsheetml/2006/main" count="1676" uniqueCount="773">
  <si>
    <t>Table</t>
  </si>
  <si>
    <t>Title</t>
  </si>
  <si>
    <t>4a</t>
  </si>
  <si>
    <t>Comparison of OTII/RIPmOVA gene set to peripheral naïve, stimulated, anergic CD4 T cells.</t>
  </si>
  <si>
    <t>4b</t>
  </si>
  <si>
    <t>Comparison of OTII/RIPmOVA gene set to CD4 T cell tolerance (Ttol).</t>
  </si>
  <si>
    <t>4c</t>
  </si>
  <si>
    <t>Comparison of OTII/RIPmOVA gene set with CA-NFAT-RIT misexpression in CD4, CD8 T cells.</t>
  </si>
  <si>
    <t>4d</t>
  </si>
  <si>
    <t>Comparison of OTII/RIPmOVA gene set with exhaustion-associated genes.</t>
  </si>
  <si>
    <t>4e</t>
  </si>
  <si>
    <t>Overlap of Nur77-GFPhi SP4 transcriptome with DAR in naive CD4+ subsets sorted according to Nur77-GFP/Ly6C gates (pop D v A)</t>
  </si>
  <si>
    <t>4f</t>
  </si>
  <si>
    <t>Overlap of OTII/RIPmOVA  SP4 transcriptome with DAR in naive CD4+ subsets sorted according to Nur77-GFP/Ly6C gates (pop D v A)</t>
  </si>
  <si>
    <t>4g</t>
  </si>
  <si>
    <t>Overlap of OTII/RIPmOVA gene set and Nr4a dependence of EBAB escape signature.</t>
  </si>
  <si>
    <t>anergic</t>
  </si>
  <si>
    <t>naïve</t>
  </si>
  <si>
    <t>naïve + 3hr TCR stim</t>
  </si>
  <si>
    <t>GSE178782</t>
  </si>
  <si>
    <t>GSE235101</t>
  </si>
  <si>
    <t>gene_name</t>
  </si>
  <si>
    <t>BMC_10_WT-anergy_S25</t>
  </si>
  <si>
    <t>BMC_11_WT-anergy_S29</t>
  </si>
  <si>
    <t>BMC_12_WT-anergy_S33</t>
  </si>
  <si>
    <t>BMC_10_WT-naive_S26</t>
  </si>
  <si>
    <t>BMC_11_WT-naive_S30</t>
  </si>
  <si>
    <t>BMC_12_WT-naive_S34</t>
  </si>
  <si>
    <t>BMC_10_WT-naivestim_S37</t>
  </si>
  <si>
    <t>BMC_11_WT-naivestim_S39</t>
  </si>
  <si>
    <t>BMC_12_WT-naivestim_S41</t>
  </si>
  <si>
    <t>log2FC naïve st/naïve</t>
  </si>
  <si>
    <t>log2FC anergy/naïve</t>
  </si>
  <si>
    <t>log2FC OTII (RIPmOVA host/ WT host)</t>
  </si>
  <si>
    <t>Lad1</t>
  </si>
  <si>
    <t>Slc35d3</t>
  </si>
  <si>
    <t>Igfbp7</t>
  </si>
  <si>
    <t>Kit</t>
  </si>
  <si>
    <t>Bhlhe40</t>
  </si>
  <si>
    <t>Ccl1</t>
  </si>
  <si>
    <t>Lif</t>
  </si>
  <si>
    <t>Gabrd</t>
  </si>
  <si>
    <t>Rgs16</t>
  </si>
  <si>
    <t>Nr4a2</t>
  </si>
  <si>
    <t>Krt83</t>
  </si>
  <si>
    <t>Arhgap20</t>
  </si>
  <si>
    <t>Rln3</t>
  </si>
  <si>
    <t>Mir155hg</t>
  </si>
  <si>
    <t>Cxcr6</t>
  </si>
  <si>
    <t>Atp1a2</t>
  </si>
  <si>
    <t>Golm1</t>
  </si>
  <si>
    <t>Tbx21</t>
  </si>
  <si>
    <t>Xcl1</t>
  </si>
  <si>
    <t>Fam124b</t>
  </si>
  <si>
    <t>Slc45a3</t>
  </si>
  <si>
    <t>log2fc(0)</t>
  </si>
  <si>
    <t>Nr4a3</t>
  </si>
  <si>
    <t>Cd83</t>
  </si>
  <si>
    <t>Pdzk1ip1</t>
  </si>
  <si>
    <t>Dusp14</t>
  </si>
  <si>
    <t>Gadd45b</t>
  </si>
  <si>
    <t>S100a4</t>
  </si>
  <si>
    <t>Tnfrsf9</t>
  </si>
  <si>
    <t>Gna14</t>
  </si>
  <si>
    <t>2810459M11Rik</t>
  </si>
  <si>
    <t>Ikzf2</t>
  </si>
  <si>
    <t>Gna15</t>
  </si>
  <si>
    <t>Ccl22</t>
  </si>
  <si>
    <t>Ccr6</t>
  </si>
  <si>
    <t>Klrd1</t>
  </si>
  <si>
    <t>Tmem121b</t>
  </si>
  <si>
    <t>Arhgap20os</t>
  </si>
  <si>
    <t>Cxcr3</t>
  </si>
  <si>
    <t>Nt5e</t>
  </si>
  <si>
    <t>Il18rap</t>
  </si>
  <si>
    <t>Lilr4b</t>
  </si>
  <si>
    <t>Hip1r</t>
  </si>
  <si>
    <t>Cx3cr1</t>
  </si>
  <si>
    <t>Pla2g4f</t>
  </si>
  <si>
    <t>Il1r2</t>
  </si>
  <si>
    <t>Endod1</t>
  </si>
  <si>
    <t>Gpr68</t>
  </si>
  <si>
    <t>Nfil3</t>
  </si>
  <si>
    <t>Ifitm1</t>
  </si>
  <si>
    <t>Coro2a</t>
  </si>
  <si>
    <t>Ttc39c</t>
  </si>
  <si>
    <t>Nrn1</t>
  </si>
  <si>
    <t>Sostdc1</t>
  </si>
  <si>
    <t>2410003L11Rik</t>
  </si>
  <si>
    <t>Rem2</t>
  </si>
  <si>
    <t>Tmem121</t>
  </si>
  <si>
    <t>Plagl1</t>
  </si>
  <si>
    <t>Colq</t>
  </si>
  <si>
    <t>Acsbg1</t>
  </si>
  <si>
    <t>Lilrb4a</t>
  </si>
  <si>
    <t>Ccr2</t>
  </si>
  <si>
    <t>S100a6</t>
  </si>
  <si>
    <t>Hopx</t>
  </si>
  <si>
    <t>Nkg7</t>
  </si>
  <si>
    <t>Pcdhgb4</t>
  </si>
  <si>
    <t>Klrk1</t>
  </si>
  <si>
    <t>Trib1</t>
  </si>
  <si>
    <t>Cxcr5</t>
  </si>
  <si>
    <t>Dusp4</t>
  </si>
  <si>
    <t>Stx11</t>
  </si>
  <si>
    <t>Fosl2</t>
  </si>
  <si>
    <t>Pbk</t>
  </si>
  <si>
    <t>Lrrc32</t>
  </si>
  <si>
    <t>Myo1e</t>
  </si>
  <si>
    <t>Trpm1</t>
  </si>
  <si>
    <t>Itgae</t>
  </si>
  <si>
    <t>Bcat1</t>
  </si>
  <si>
    <t>Fam129a</t>
  </si>
  <si>
    <t>Cst7</t>
  </si>
  <si>
    <t>Ifitm2</t>
  </si>
  <si>
    <t>Fibcd1</t>
  </si>
  <si>
    <t>Ntn1</t>
  </si>
  <si>
    <t>Serpina3g</t>
  </si>
  <si>
    <t>Nrp2</t>
  </si>
  <si>
    <t>Ptger3</t>
  </si>
  <si>
    <t>Ahnak</t>
  </si>
  <si>
    <t>Ccna2</t>
  </si>
  <si>
    <t>Foxp3</t>
  </si>
  <si>
    <t>Wnt3</t>
  </si>
  <si>
    <t>Myo1f</t>
  </si>
  <si>
    <t>Irf5</t>
  </si>
  <si>
    <t>Tgfb3</t>
  </si>
  <si>
    <t>Plscr1</t>
  </si>
  <si>
    <t>Ebi3</t>
  </si>
  <si>
    <t>Cish</t>
  </si>
  <si>
    <t>Cyth3</t>
  </si>
  <si>
    <t>Cysltr2</t>
  </si>
  <si>
    <t>Irf8</t>
  </si>
  <si>
    <t>Lgals3</t>
  </si>
  <si>
    <t>H2-Q6</t>
  </si>
  <si>
    <t>Tnfrsf4</t>
  </si>
  <si>
    <t>Nrgn</t>
  </si>
  <si>
    <t>Zcchc18</t>
  </si>
  <si>
    <t>Il2rb</t>
  </si>
  <si>
    <t>Syt13</t>
  </si>
  <si>
    <t>Bcl2a1d</t>
  </si>
  <si>
    <t>H2-Ab1</t>
  </si>
  <si>
    <t>Gpr34</t>
  </si>
  <si>
    <t>Cybrd1</t>
  </si>
  <si>
    <t>Jdp2</t>
  </si>
  <si>
    <t>Strip2</t>
  </si>
  <si>
    <t>Cd160</t>
  </si>
  <si>
    <t>Ly6d</t>
  </si>
  <si>
    <t>Adam8</t>
  </si>
  <si>
    <t>Pou2f2</t>
  </si>
  <si>
    <t>Bcl2l11</t>
  </si>
  <si>
    <t>Sdc4</t>
  </si>
  <si>
    <t>Fam129b</t>
  </si>
  <si>
    <t>Ifi211</t>
  </si>
  <si>
    <t>Hip1</t>
  </si>
  <si>
    <t>H2-Eb1</t>
  </si>
  <si>
    <t>Rabl2</t>
  </si>
  <si>
    <t>Osbpl3</t>
  </si>
  <si>
    <t>Apol9b</t>
  </si>
  <si>
    <t>Nusap1</t>
  </si>
  <si>
    <t>Eno3</t>
  </si>
  <si>
    <t>Bcl2a1b</t>
  </si>
  <si>
    <t>Pclaf</t>
  </si>
  <si>
    <t>Gsap</t>
  </si>
  <si>
    <t>Cpd</t>
  </si>
  <si>
    <t>Il2ra</t>
  </si>
  <si>
    <t>Jaml</t>
  </si>
  <si>
    <t>Marcksl1</t>
  </si>
  <si>
    <t>Tagap</t>
  </si>
  <si>
    <t>Fhl2</t>
  </si>
  <si>
    <t>Socs2</t>
  </si>
  <si>
    <t>St6galnac6</t>
  </si>
  <si>
    <t>Rad51</t>
  </si>
  <si>
    <t>Mid1ip1</t>
  </si>
  <si>
    <t>Pde4a</t>
  </si>
  <si>
    <t>Crispld2</t>
  </si>
  <si>
    <t>Gsto1</t>
  </si>
  <si>
    <t>Pglyrp1</t>
  </si>
  <si>
    <t>Chst2</t>
  </si>
  <si>
    <t>Ncapg</t>
  </si>
  <si>
    <t>1110032F04Rik</t>
  </si>
  <si>
    <t>Fgr</t>
  </si>
  <si>
    <t>Hipk2</t>
  </si>
  <si>
    <t>Plaur</t>
  </si>
  <si>
    <t>Tk1</t>
  </si>
  <si>
    <t>Ptpn5</t>
  </si>
  <si>
    <t>Grasp</t>
  </si>
  <si>
    <t>Klhdc2</t>
  </si>
  <si>
    <t>Tnfrsf1b</t>
  </si>
  <si>
    <t>Tcf7l1</t>
  </si>
  <si>
    <t>Fdx1</t>
  </si>
  <si>
    <t>Sytl3</t>
  </si>
  <si>
    <t>Nr4a1</t>
  </si>
  <si>
    <t>Fasl</t>
  </si>
  <si>
    <t>Ahr</t>
  </si>
  <si>
    <t>Slc16a3</t>
  </si>
  <si>
    <t>Xdh</t>
  </si>
  <si>
    <t>Litaf</t>
  </si>
  <si>
    <t>Crmp1</t>
  </si>
  <si>
    <t>Rcn1</t>
  </si>
  <si>
    <t>Rasgef1b</t>
  </si>
  <si>
    <t>Atp6v0a1</t>
  </si>
  <si>
    <t>Casp1</t>
  </si>
  <si>
    <t>Apoe</t>
  </si>
  <si>
    <t>Cd74</t>
  </si>
  <si>
    <t>Fam83g</t>
  </si>
  <si>
    <t>Ikzf4</t>
  </si>
  <si>
    <t>Serpine2</t>
  </si>
  <si>
    <t>Basp1</t>
  </si>
  <si>
    <t>Prnp</t>
  </si>
  <si>
    <t>Anxa4</t>
  </si>
  <si>
    <t>Grhl1</t>
  </si>
  <si>
    <t>Map3k8</t>
  </si>
  <si>
    <t>Acoxl</t>
  </si>
  <si>
    <t>Pou2af1</t>
  </si>
  <si>
    <t>Mapre2</t>
  </si>
  <si>
    <t>Phlda1</t>
  </si>
  <si>
    <t>Vav2</t>
  </si>
  <si>
    <t>Tpx2</t>
  </si>
  <si>
    <t>Swap70</t>
  </si>
  <si>
    <t>Brca1</t>
  </si>
  <si>
    <t>Chchd10</t>
  </si>
  <si>
    <t>Top2a</t>
  </si>
  <si>
    <t>Hmgb3</t>
  </si>
  <si>
    <t>Nfkb2</t>
  </si>
  <si>
    <t>Smox</t>
  </si>
  <si>
    <t>Dusp5</t>
  </si>
  <si>
    <t>Lmna</t>
  </si>
  <si>
    <t>Rel</t>
  </si>
  <si>
    <t>Neurl3</t>
  </si>
  <si>
    <t>Acot7</t>
  </si>
  <si>
    <t>Ecm1</t>
  </si>
  <si>
    <t>Mirt1</t>
  </si>
  <si>
    <t>Prc1</t>
  </si>
  <si>
    <t>Samsn1</t>
  </si>
  <si>
    <t>Fam174b</t>
  </si>
  <si>
    <t>Tgif1</t>
  </si>
  <si>
    <t>Tbc1d4</t>
  </si>
  <si>
    <t>Fuca2</t>
  </si>
  <si>
    <t>Sh3rf1</t>
  </si>
  <si>
    <t>Rasl11b</t>
  </si>
  <si>
    <t>Igsf3</t>
  </si>
  <si>
    <t>Plxdc2</t>
  </si>
  <si>
    <t>Arvcf</t>
  </si>
  <si>
    <t>Piwil2</t>
  </si>
  <si>
    <t>Gnb5</t>
  </si>
  <si>
    <t>Pou6f1</t>
  </si>
  <si>
    <t>Tubb2a</t>
  </si>
  <si>
    <t>Bcl6</t>
  </si>
  <si>
    <t>Icam1</t>
  </si>
  <si>
    <t>Gfod1</t>
  </si>
  <si>
    <t>Adgrg1</t>
  </si>
  <si>
    <t>Cd24a</t>
  </si>
  <si>
    <t>Odc1</t>
  </si>
  <si>
    <t>Prr13</t>
  </si>
  <si>
    <t>Lactb</t>
  </si>
  <si>
    <t>Bmyc</t>
  </si>
  <si>
    <t>Asb2</t>
  </si>
  <si>
    <t>Cobll1</t>
  </si>
  <si>
    <t>Ctla4</t>
  </si>
  <si>
    <t>P2rx7</t>
  </si>
  <si>
    <t>Sdc3</t>
  </si>
  <si>
    <t>Kdm2b</t>
  </si>
  <si>
    <t>C1qtnf12</t>
  </si>
  <si>
    <t>Tnfrsf18</t>
  </si>
  <si>
    <t>Carm1</t>
  </si>
  <si>
    <t>Lta</t>
  </si>
  <si>
    <t>Dnajc12</t>
  </si>
  <si>
    <t>Ncf4</t>
  </si>
  <si>
    <t>Uhrf1</t>
  </si>
  <si>
    <t>Atat1</t>
  </si>
  <si>
    <t>Mxd1</t>
  </si>
  <si>
    <t>Klhdc8b</t>
  </si>
  <si>
    <t>Tnfaip3</t>
  </si>
  <si>
    <t>Mdfic</t>
  </si>
  <si>
    <t>Gch1</t>
  </si>
  <si>
    <t>Zfp827</t>
  </si>
  <si>
    <t>Nrp1</t>
  </si>
  <si>
    <t>Dstn</t>
  </si>
  <si>
    <t>Nfkbid</t>
  </si>
  <si>
    <t>Ppm1l</t>
  </si>
  <si>
    <t>Mgat5</t>
  </si>
  <si>
    <t>Tdrd7</t>
  </si>
  <si>
    <t>Anxa2</t>
  </si>
  <si>
    <t>Crem</t>
  </si>
  <si>
    <t>Ehd1</t>
  </si>
  <si>
    <t>Cd82</t>
  </si>
  <si>
    <t>Tubb2b</t>
  </si>
  <si>
    <t>Gpc2</t>
  </si>
  <si>
    <t>Ift80</t>
  </si>
  <si>
    <t>Tsc22d1</t>
  </si>
  <si>
    <t>Ccdc50</t>
  </si>
  <si>
    <t>Phactr2</t>
  </si>
  <si>
    <t>Myo10</t>
  </si>
  <si>
    <t>Cep85l</t>
  </si>
  <si>
    <t>Pfkfb3</t>
  </si>
  <si>
    <t>Rgs12</t>
  </si>
  <si>
    <t>Cblb</t>
  </si>
  <si>
    <t>Agpat4</t>
  </si>
  <si>
    <t>Lgals1</t>
  </si>
  <si>
    <t>Axl</t>
  </si>
  <si>
    <t>Tor3a</t>
  </si>
  <si>
    <t>Snx18</t>
  </si>
  <si>
    <t>Tax1bp3</t>
  </si>
  <si>
    <t>Tnfrsf25</t>
  </si>
  <si>
    <t>E2f3</t>
  </si>
  <si>
    <t>Pdcd1</t>
  </si>
  <si>
    <t>Prkca</t>
  </si>
  <si>
    <t>Arhgap18</t>
  </si>
  <si>
    <t>Cd1d2</t>
  </si>
  <si>
    <t>Ctsw</t>
  </si>
  <si>
    <t>Ggta1</t>
  </si>
  <si>
    <t>Cd274</t>
  </si>
  <si>
    <t>Itih5</t>
  </si>
  <si>
    <t>Zfyve16</t>
  </si>
  <si>
    <t>Dennd4a</t>
  </si>
  <si>
    <t>2310001H17Rik</t>
  </si>
  <si>
    <t>C2cd3</t>
  </si>
  <si>
    <t>Cyth4</t>
  </si>
  <si>
    <t>Ccdc157</t>
  </si>
  <si>
    <t>Rnf43</t>
  </si>
  <si>
    <t>Tesc</t>
  </si>
  <si>
    <t>Fanci</t>
  </si>
  <si>
    <t>Slc28a2b</t>
  </si>
  <si>
    <t>4930481A15Rik</t>
  </si>
  <si>
    <t>Rassf3</t>
  </si>
  <si>
    <t>Thy1</t>
  </si>
  <si>
    <t>Kcna2</t>
  </si>
  <si>
    <t>Sgk1</t>
  </si>
  <si>
    <t>Mob3b</t>
  </si>
  <si>
    <t>Lpar5</t>
  </si>
  <si>
    <t>Rgs11</t>
  </si>
  <si>
    <t>A430088P11Rik</t>
  </si>
  <si>
    <t>Ms4a4b</t>
  </si>
  <si>
    <t>Ms4a6b</t>
  </si>
  <si>
    <t>Eya2</t>
  </si>
  <si>
    <t>Slfn3</t>
  </si>
  <si>
    <t>Lypd6b</t>
  </si>
  <si>
    <t>Qprt</t>
  </si>
  <si>
    <t>Acss2</t>
  </si>
  <si>
    <t>Car2</t>
  </si>
  <si>
    <t>Il6ra</t>
  </si>
  <si>
    <t>Slc16a5</t>
  </si>
  <si>
    <t>Fam240a</t>
  </si>
  <si>
    <t>Socs3</t>
  </si>
  <si>
    <t>Actn2</t>
  </si>
  <si>
    <t>Pcsk1</t>
  </si>
  <si>
    <t>Nfix</t>
  </si>
  <si>
    <t>Cyp2s1</t>
  </si>
  <si>
    <t>Tmie</t>
  </si>
  <si>
    <t>A230072E10Rik</t>
  </si>
  <si>
    <t>Acpp</t>
  </si>
  <si>
    <t>Pde11a</t>
  </si>
  <si>
    <t>Rflnb</t>
  </si>
  <si>
    <t>Ggt5</t>
  </si>
  <si>
    <t>Lair1</t>
  </si>
  <si>
    <t>Ano3</t>
  </si>
  <si>
    <t>Scn1a</t>
  </si>
  <si>
    <t>Vmn2r79</t>
  </si>
  <si>
    <t>D130009I18Rik</t>
  </si>
  <si>
    <t>Slc2a13</t>
  </si>
  <si>
    <t>Epha7</t>
  </si>
  <si>
    <t>Clec1b</t>
  </si>
  <si>
    <t>Gcsam</t>
  </si>
  <si>
    <t>Vmn2r3</t>
  </si>
  <si>
    <t>Lingo2</t>
  </si>
  <si>
    <t>Adamts14</t>
  </si>
  <si>
    <t>Rptn</t>
  </si>
  <si>
    <t>Cfap47</t>
  </si>
  <si>
    <t>Tmem40</t>
  </si>
  <si>
    <t>Olfr995</t>
  </si>
  <si>
    <t>Trpc1</t>
  </si>
  <si>
    <t>Vmn2r68</t>
  </si>
  <si>
    <t>Prok1</t>
  </si>
  <si>
    <t>Olfr1134</t>
  </si>
  <si>
    <t>Pnma5</t>
  </si>
  <si>
    <t>Olfr76</t>
  </si>
  <si>
    <t>Cobl</t>
  </si>
  <si>
    <t>SYMBOL</t>
  </si>
  <si>
    <t>GSE64409</t>
  </si>
  <si>
    <t>CD4 CA-NFAT-RIT</t>
  </si>
  <si>
    <t>CD8 CA-NFAT-RIT</t>
  </si>
  <si>
    <t>gene</t>
  </si>
  <si>
    <t>RPKM Mock</t>
  </si>
  <si>
    <t>RPKM CA-RIT-NFAT1</t>
  </si>
  <si>
    <t>foldChange</t>
  </si>
  <si>
    <t>log2FoldChange</t>
  </si>
  <si>
    <t>pval</t>
  </si>
  <si>
    <t>padj</t>
  </si>
  <si>
    <t>OT2_RIPmOVA.v.OT2_WT.logFC</t>
  </si>
  <si>
    <t>PMID: 27789795</t>
  </si>
  <si>
    <t>Gene</t>
  </si>
  <si>
    <t>log2FoldChange (aPD-L1/Tex)</t>
  </si>
  <si>
    <t>AveExpr</t>
  </si>
  <si>
    <t>p_value</t>
  </si>
  <si>
    <t>fdr</t>
  </si>
  <si>
    <t>Gm4956</t>
  </si>
  <si>
    <t>Gm19705</t>
  </si>
  <si>
    <t>GSE279344</t>
  </si>
  <si>
    <t>SP4 GFP hi v lo (Nur77-EGFP reporter)</t>
  </si>
  <si>
    <t>PMID: 36100367, GSE206074 : ATACseq DAR</t>
  </si>
  <si>
    <t>Symbol</t>
  </si>
  <si>
    <t>baseMean</t>
  </si>
  <si>
    <t>LO_baseMean</t>
  </si>
  <si>
    <t>HI_baseMean</t>
  </si>
  <si>
    <t>popD.v.popA.logFC</t>
  </si>
  <si>
    <t>popD.v.popA.PValue</t>
  </si>
  <si>
    <t>S1pr1</t>
  </si>
  <si>
    <t>Fam163b</t>
  </si>
  <si>
    <t>Spry1</t>
  </si>
  <si>
    <t>Ptger2</t>
  </si>
  <si>
    <t>Gm3636</t>
  </si>
  <si>
    <t>Lysmd2</t>
  </si>
  <si>
    <t>Tnfsf4</t>
  </si>
  <si>
    <t>H2-Q5</t>
  </si>
  <si>
    <t>Cenpf</t>
  </si>
  <si>
    <t>Cd200</t>
  </si>
  <si>
    <t>Irak2</t>
  </si>
  <si>
    <t>Gm3696</t>
  </si>
  <si>
    <t>C1ql3</t>
  </si>
  <si>
    <t>Slc22a2</t>
  </si>
  <si>
    <t>A430093F15Rik</t>
  </si>
  <si>
    <t>Slc29a4</t>
  </si>
  <si>
    <t>Selp</t>
  </si>
  <si>
    <t>Ccne1</t>
  </si>
  <si>
    <t>Gm867</t>
  </si>
  <si>
    <t>Gfi1</t>
  </si>
  <si>
    <t>Arsb</t>
  </si>
  <si>
    <t>Ikzf3</t>
  </si>
  <si>
    <t>Prr5l</t>
  </si>
  <si>
    <t>Bcam</t>
  </si>
  <si>
    <t>Cd101</t>
  </si>
  <si>
    <t>Gramd3</t>
  </si>
  <si>
    <t>Bub1b</t>
  </si>
  <si>
    <t>Slamf6</t>
  </si>
  <si>
    <t>Ndrg3</t>
  </si>
  <si>
    <t>Tnfsf8</t>
  </si>
  <si>
    <t>Hmgb2</t>
  </si>
  <si>
    <t>A530021J07Rik</t>
  </si>
  <si>
    <t>Lrmp</t>
  </si>
  <si>
    <t>Cd6</t>
  </si>
  <si>
    <t>Cd5</t>
  </si>
  <si>
    <t>Cxxc5</t>
  </si>
  <si>
    <t>Gbp6</t>
  </si>
  <si>
    <t>Fignl1</t>
  </si>
  <si>
    <t>Klf3</t>
  </si>
  <si>
    <t>Zfp318</t>
  </si>
  <si>
    <t>Tec</t>
  </si>
  <si>
    <t>Ccnj</t>
  </si>
  <si>
    <t>Igf2r</t>
  </si>
  <si>
    <t>Dusp2</t>
  </si>
  <si>
    <t>Slc35g1</t>
  </si>
  <si>
    <t>Adh1</t>
  </si>
  <si>
    <t>Nrip1</t>
  </si>
  <si>
    <t>Itga9</t>
  </si>
  <si>
    <t>Stk10</t>
  </si>
  <si>
    <t>Foxn3</t>
  </si>
  <si>
    <t>1700110K17Rik</t>
  </si>
  <si>
    <t>Il21</t>
  </si>
  <si>
    <t>Btg1</t>
  </si>
  <si>
    <t>Mllt3</t>
  </si>
  <si>
    <t>2610307P16Rik</t>
  </si>
  <si>
    <t>Dhrs3</t>
  </si>
  <si>
    <t>Stat5a</t>
  </si>
  <si>
    <t>Id3</t>
  </si>
  <si>
    <t>Lats2</t>
  </si>
  <si>
    <t>Ephx1</t>
  </si>
  <si>
    <t>Hsdl2</t>
  </si>
  <si>
    <t>Tet2</t>
  </si>
  <si>
    <t>Cxcr4</t>
  </si>
  <si>
    <t>Skil</t>
  </si>
  <si>
    <t>Il10rb</t>
  </si>
  <si>
    <t>Cd9</t>
  </si>
  <si>
    <t>Filip1l</t>
  </si>
  <si>
    <t>Runx3</t>
  </si>
  <si>
    <t>Dcaf17</t>
  </si>
  <si>
    <t>Celf2</t>
  </si>
  <si>
    <t>Susd3</t>
  </si>
  <si>
    <t>Parp8</t>
  </si>
  <si>
    <t>Mmgt2</t>
  </si>
  <si>
    <t>Ubash3b</t>
  </si>
  <si>
    <t>Krtcap3</t>
  </si>
  <si>
    <t>Hmgn3</t>
  </si>
  <si>
    <t>Kctd1</t>
  </si>
  <si>
    <t>Dap</t>
  </si>
  <si>
    <t>Il17ra</t>
  </si>
  <si>
    <t>Sesn3</t>
  </si>
  <si>
    <t>Mcoln3</t>
  </si>
  <si>
    <t>Foxo1</t>
  </si>
  <si>
    <t>Aff3</t>
  </si>
  <si>
    <t>Asap1</t>
  </si>
  <si>
    <t>Socs5</t>
  </si>
  <si>
    <t>Gramd1b</t>
  </si>
  <si>
    <t>Slc4a8</t>
  </si>
  <si>
    <t>Rps15a</t>
  </si>
  <si>
    <t>Nudt18</t>
  </si>
  <si>
    <t>Hs2st1</t>
  </si>
  <si>
    <t>Gm19585</t>
  </si>
  <si>
    <t>Runx1</t>
  </si>
  <si>
    <t>Ddx19a</t>
  </si>
  <si>
    <t>Nav2</t>
  </si>
  <si>
    <t>Runx2</t>
  </si>
  <si>
    <t>Rorc</t>
  </si>
  <si>
    <t>Gmpr</t>
  </si>
  <si>
    <t>Wfs1</t>
  </si>
  <si>
    <t>Tiam1</t>
  </si>
  <si>
    <t>Itm2a</t>
  </si>
  <si>
    <t>Gm5547</t>
  </si>
  <si>
    <t>Lztfl1</t>
  </si>
  <si>
    <t>Slc9a9</t>
  </si>
  <si>
    <t>Gucy2e</t>
  </si>
  <si>
    <t>Qpct</t>
  </si>
  <si>
    <t>Il7r</t>
  </si>
  <si>
    <t>P4ha2</t>
  </si>
  <si>
    <t>Tox2</t>
  </si>
  <si>
    <t>Jun</t>
  </si>
  <si>
    <t>F13a1</t>
  </si>
  <si>
    <t>Myl10</t>
  </si>
  <si>
    <t>Ccr9</t>
  </si>
  <si>
    <t>Myo6</t>
  </si>
  <si>
    <t>GSE235101 RNAseq</t>
  </si>
  <si>
    <t>PMID: 36100367, GSE206074 : ATACseq DAR-rppm</t>
  </si>
  <si>
    <t>p value</t>
  </si>
  <si>
    <t>log2FC DKO-OTII/WT OTII (RIPmOVA host)</t>
  </si>
  <si>
    <t>pvalue</t>
  </si>
  <si>
    <t>peak</t>
  </si>
  <si>
    <t>chr</t>
  </si>
  <si>
    <t>start</t>
  </si>
  <si>
    <t>end</t>
  </si>
  <si>
    <t>Annotation</t>
  </si>
  <si>
    <t>Detailed.Annotation</t>
  </si>
  <si>
    <t>Distance.to.TSS</t>
  </si>
  <si>
    <t>log2FC popD/popA</t>
  </si>
  <si>
    <t>popD.v.popA.fdr</t>
  </si>
  <si>
    <t>chr1_69544126_69544705</t>
  </si>
  <si>
    <t>chr1</t>
  </si>
  <si>
    <t>intron (NM_011770, intron 6 of 7)</t>
  </si>
  <si>
    <t>chr8_34755442_34756085</t>
  </si>
  <si>
    <t>chr8</t>
  </si>
  <si>
    <t>Intergenic</t>
  </si>
  <si>
    <t>chr9_51861463_51862263</t>
  </si>
  <si>
    <t>chr9</t>
  </si>
  <si>
    <t>intron (NR_033560, intron 1 of 3)</t>
  </si>
  <si>
    <t>chr7_110253764_110254824</t>
  </si>
  <si>
    <t>chr7</t>
  </si>
  <si>
    <t>intron (NM_009302, intron 2 of 11)</t>
  </si>
  <si>
    <t>chr2_13129706_13130196</t>
  </si>
  <si>
    <t>chr2</t>
  </si>
  <si>
    <t>intron (NM_009105, intron 8 of 8)</t>
  </si>
  <si>
    <t>chr18_12642854_12644116</t>
  </si>
  <si>
    <t>chr18</t>
  </si>
  <si>
    <t>promoter-TSS (NM_028341)</t>
  </si>
  <si>
    <t>chr3_90629231_90629839</t>
  </si>
  <si>
    <t>chr3</t>
  </si>
  <si>
    <t>chr5_143683610_143684528</t>
  </si>
  <si>
    <t>chr5</t>
  </si>
  <si>
    <t>intron (NM_001163548, intron 1 of 12)</t>
  </si>
  <si>
    <t>chr15_25740085_25740820</t>
  </si>
  <si>
    <t>chr15</t>
  </si>
  <si>
    <t>intron (NM_019472, intron 17 of 40)</t>
  </si>
  <si>
    <t>chr2_128072834_128073431</t>
  </si>
  <si>
    <t>intron (NM_028765, intron 14 of 17)</t>
  </si>
  <si>
    <t>chr15_59585811_59586569</t>
  </si>
  <si>
    <t>intron (NM_026746, intron 4 of 6)</t>
  </si>
  <si>
    <t>L2a|LINE|L2</t>
  </si>
  <si>
    <t>chr11_4336346_4337054</t>
  </si>
  <si>
    <t>chr11</t>
  </si>
  <si>
    <t>chr14_7166353_7167256</t>
  </si>
  <si>
    <t>chr14</t>
  </si>
  <si>
    <t>chr10_26879011_26879535</t>
  </si>
  <si>
    <t>chr10</t>
  </si>
  <si>
    <t>intron (NM_176837, intron 9 of 14)</t>
  </si>
  <si>
    <t>chr9_120049414_120049827</t>
  </si>
  <si>
    <t>3' UTR (NM_009987, exon 2 of 2)</t>
  </si>
  <si>
    <t>chr10_13059919_13060569</t>
  </si>
  <si>
    <t>chr1_21291045_21291774</t>
  </si>
  <si>
    <t>intron (NR_002858, intron 3 of 5)</t>
  </si>
  <si>
    <t>chr2_65161621_65162252</t>
  </si>
  <si>
    <t>intron (NM_177025, intron 1 of 13)</t>
  </si>
  <si>
    <t>chr10_18987099_18987644</t>
  </si>
  <si>
    <t>chr13_43774023_43774658</t>
  </si>
  <si>
    <t>chr13</t>
  </si>
  <si>
    <t>chr16_75877032_75877682</t>
  </si>
  <si>
    <t>chr16</t>
  </si>
  <si>
    <t>intron (NM_023380, intron 4 of 7)</t>
  </si>
  <si>
    <t>chr10_13466703_13467607</t>
  </si>
  <si>
    <t>intron (NM_001195065, intron 1 of 12)</t>
  </si>
  <si>
    <t>chr12_35578688_35579632</t>
  </si>
  <si>
    <t>chr12</t>
  </si>
  <si>
    <t>chr12_100871759_100872288</t>
  </si>
  <si>
    <t>3' UTR (NM_001361020, exon 14 of 14)</t>
  </si>
  <si>
    <t>chr1_40058989_40059632</t>
  </si>
  <si>
    <t>MIRc|SINE|MIR</t>
  </si>
  <si>
    <t>chr18_23844851_23845369</t>
  </si>
  <si>
    <t>intron (NM_001162941, intron 3 of 7)</t>
  </si>
  <si>
    <t>chr9_70207026_70207812</t>
  </si>
  <si>
    <t>promoter-TSS (NM_181072)</t>
  </si>
  <si>
    <t>chr9_51167896_51168380</t>
  </si>
  <si>
    <t>chr13_43262047_43262560</t>
  </si>
  <si>
    <t>intron (NM_001033399, intron 1 of 1)</t>
  </si>
  <si>
    <t>chr1_60913269_60913747</t>
  </si>
  <si>
    <t>intron (NM_009843, intron 3 of 3)</t>
  </si>
  <si>
    <t>chr1_172286333_172287235</t>
  </si>
  <si>
    <t>intron (NM_178405, intron 8 of 22)</t>
  </si>
  <si>
    <t>chr16_23997151_23997754</t>
  </si>
  <si>
    <t>chr14_101480627_101480936</t>
  </si>
  <si>
    <t>intron (NM_001081278, intron 8 of 18)</t>
  </si>
  <si>
    <t>URR1A|DNA|hAT-Charlie</t>
  </si>
  <si>
    <t>chr9_14352270_14352992</t>
  </si>
  <si>
    <t>chr13_36448502_36449022</t>
  </si>
  <si>
    <t>intron (NM_001039189, intron 5 of 5)</t>
  </si>
  <si>
    <t>chr4_145221206_145222512</t>
  </si>
  <si>
    <t>chr4</t>
  </si>
  <si>
    <t>intron (NM_011610, intron 8 of 9)</t>
  </si>
  <si>
    <t>chr9_95151651_95152270</t>
  </si>
  <si>
    <t>intron (NM_177909, intron 14 of 15)</t>
  </si>
  <si>
    <t>chr8_94973249_94973830</t>
  </si>
  <si>
    <t>chr2_32917404_32917989</t>
  </si>
  <si>
    <t>intron (NM_146119, intron 5 of 13)</t>
  </si>
  <si>
    <t>chr5_77130369_77130730</t>
  </si>
  <si>
    <t>chr15_78607422_78607972</t>
  </si>
  <si>
    <t>intron (NM_028195, intron 5 of 12)</t>
  </si>
  <si>
    <t>chr4_150950868_150951564</t>
  </si>
  <si>
    <t>chr1_62702915_62703726</t>
  </si>
  <si>
    <t>promoter-TSS (NM_010939)</t>
  </si>
  <si>
    <t>chr6_145074477_145074770</t>
  </si>
  <si>
    <t>chr6</t>
  </si>
  <si>
    <t>intron (NM_007532, intron 1 of 10)</t>
  </si>
  <si>
    <t>chr1_161693217_161693859</t>
  </si>
  <si>
    <t>chr17_7871112_7871385</t>
  </si>
  <si>
    <t>chr17</t>
  </si>
  <si>
    <t>chr2_11537526_11537976</t>
  </si>
  <si>
    <t>intron (NM_001177758, intron 1 of 14)</t>
  </si>
  <si>
    <t>chr14_6604059_6605475</t>
  </si>
  <si>
    <t>chr1_127344787_127345435</t>
  </si>
  <si>
    <t>intron (NM_145128, intron 4 of 17)</t>
  </si>
  <si>
    <t>chr11_120940862_120941431</t>
  </si>
  <si>
    <t>B4A|SINE|B4</t>
  </si>
  <si>
    <t>chr9_44526178_44527297</t>
  </si>
  <si>
    <t>promoter-TSS (NM_007551)</t>
  </si>
  <si>
    <t>chr6_15728776_15729662</t>
  </si>
  <si>
    <t>intron (NM_175088, intron 2 of 4)</t>
  </si>
  <si>
    <t>chr1_153739471_153740652</t>
  </si>
  <si>
    <t>promoter-TSS (NM_011267)</t>
  </si>
  <si>
    <t>chr1_94078267_94078690</t>
  </si>
  <si>
    <t>RMER2|LTR|ERV1</t>
  </si>
  <si>
    <t>chr5_21192363_21193043</t>
  </si>
  <si>
    <t>intron (NR_153365, intron 1 of 26)</t>
  </si>
  <si>
    <t>chr12_85592781_85593569</t>
  </si>
  <si>
    <t>MLT1K|LTR|ERVL-MaLR</t>
  </si>
  <si>
    <t>chr16_10975996_10976553</t>
  </si>
  <si>
    <t>intron (NM_019980, intron 1 of 3)</t>
  </si>
  <si>
    <t>chr9_37554141_37554785</t>
  </si>
  <si>
    <t>chr9_88728587_88728850</t>
  </si>
  <si>
    <t>intron (NM_007536, intron 1 of 1)</t>
  </si>
  <si>
    <t>chr2_16291823_16292556</t>
  </si>
  <si>
    <t>chr14_31575167_31575768</t>
  </si>
  <si>
    <t>intron (NM_009937, intron 1 of 16)</t>
  </si>
  <si>
    <t>chr15_25216270_25217152</t>
  </si>
  <si>
    <t>chr9_21566602_21567425</t>
  </si>
  <si>
    <t>intron (NM_153141, intron 1 of 14)</t>
  </si>
  <si>
    <t>chr1_43207011_43207687</t>
  </si>
  <si>
    <t>chr6_50326125_50326879</t>
  </si>
  <si>
    <t>intron (NM_027881, intron 13 of 21)</t>
  </si>
  <si>
    <t>chr16_18376840_18377740</t>
  </si>
  <si>
    <t>intron (NM_033474, intron 2 of 18)</t>
  </si>
  <si>
    <t>chr11_68407182_68407916</t>
  </si>
  <si>
    <t>chr9_51764643_51766049</t>
  </si>
  <si>
    <t>promoter-TSS (NM_175535)</t>
  </si>
  <si>
    <t>chr13_29978949_29979388</t>
  </si>
  <si>
    <t>intron (NM_010093, intron 1 of 6)</t>
  </si>
  <si>
    <t>chr1_164935453_164936373</t>
  </si>
  <si>
    <t>promoter-TSS (NM_008510)</t>
  </si>
  <si>
    <t>chr10_111539662_111540370</t>
  </si>
  <si>
    <t>chr16_52067726_52068510</t>
  </si>
  <si>
    <t>intron (NM_001033238, intron 3 of 17)</t>
  </si>
  <si>
    <t>chr4_156013166_156014264</t>
  </si>
  <si>
    <t>promoter-TSS (NM_011659)</t>
  </si>
  <si>
    <t>chr19_16434985_16436194</t>
  </si>
  <si>
    <t>chr19</t>
  </si>
  <si>
    <t>promoter-TSS (NM_008137)</t>
  </si>
  <si>
    <t>chr9_88346723_88347412</t>
  </si>
  <si>
    <t>intron (NM_011851, intron 1 of 8)</t>
  </si>
  <si>
    <t>chr2_131505493_131505878</t>
  </si>
  <si>
    <t>intron (NM_001177840, intron 1 of 3)</t>
  </si>
  <si>
    <t>chr8_120725105_120726235</t>
  </si>
  <si>
    <t>chr10_43577741_43578007</t>
  </si>
  <si>
    <t>chr9_89202135_89202614</t>
  </si>
  <si>
    <t>intron (NM_007534, intron 1 of 1)</t>
  </si>
  <si>
    <t>chr2_27411526_27412310</t>
  </si>
  <si>
    <t>intron (NM_009500, intron 1 of 27)</t>
  </si>
  <si>
    <t>chr15_89591479_89592318</t>
  </si>
  <si>
    <t>promoter-TSS (NM_026817)</t>
  </si>
  <si>
    <t>chr15_78493291_78494428</t>
  </si>
  <si>
    <t>intron (NM_008368, intron 1 of 9)</t>
  </si>
  <si>
    <t>chr11_23754061_23754766</t>
  </si>
  <si>
    <t>intron (NM_009044, intron 3 of 9)</t>
  </si>
  <si>
    <t>chr17_12205470_12206216</t>
  </si>
  <si>
    <t>intron (NM_026644, intron 3 of 8)</t>
  </si>
  <si>
    <t>chr6_120488744_120489189</t>
  </si>
  <si>
    <t>TTS (NM_033567)</t>
  </si>
  <si>
    <t>chr7_25119972_25120958</t>
  </si>
  <si>
    <t>intron (NM_001163555, intron 4 of 13)</t>
  </si>
  <si>
    <t>(TG)n|Simple_repeat|Simple_repeat</t>
  </si>
  <si>
    <t>chr6_38847825_38848750</t>
  </si>
  <si>
    <t>intron (NM_010433, intron 1 of 14)</t>
  </si>
  <si>
    <t>chr9_92249836_92250949</t>
  </si>
  <si>
    <t>intron (NM_011636, intron 1 of 8)</t>
  </si>
  <si>
    <t>CpG</t>
  </si>
  <si>
    <t>chr19_53479313_53480129</t>
  </si>
  <si>
    <t>MIRb|SINE|MIR</t>
  </si>
  <si>
    <t>chr10_12963265_12963754</t>
  </si>
  <si>
    <t>intron (NM_029075, intron 1 of 2)</t>
  </si>
  <si>
    <t>chr14_54480695_54481945</t>
  </si>
  <si>
    <t>TTS (NM_080726)</t>
  </si>
  <si>
    <t>chr15_101256068_101256384</t>
  </si>
  <si>
    <t>chr2_11651454_11651983</t>
  </si>
  <si>
    <t>intron (NM_008367, intron 1 of 7)</t>
  </si>
  <si>
    <t>chr3_68829745_68830609</t>
  </si>
  <si>
    <t>chr4_155962038_155962871</t>
  </si>
  <si>
    <t>5' UTR (NM_026125, exon 1 of 8)</t>
  </si>
  <si>
    <t>chr4_129507835_129508299</t>
  </si>
  <si>
    <t>chr5_123974547_123974975</t>
  </si>
  <si>
    <t>intron (NM_145070, intron 1 of 31)</t>
  </si>
  <si>
    <t>chr2_10152304_10153973</t>
  </si>
  <si>
    <t>promoter-TSS (NM_172471)</t>
  </si>
  <si>
    <t>chr7_64185057_64186222</t>
  </si>
  <si>
    <t>intron (NM_018752, intron 1 of 13)</t>
  </si>
  <si>
    <t>chr4_47964627_47965428</t>
  </si>
  <si>
    <t>chr1_131962628_131963967</t>
  </si>
  <si>
    <t>intron (NM_001177628, intron 1 of 4)</t>
  </si>
  <si>
    <t>chr6_129219889_129220351</t>
  </si>
  <si>
    <t>RLTR16C_MM|LTR|ERVK</t>
  </si>
  <si>
    <t>chr1_86045786_86046606</t>
  </si>
  <si>
    <t>exon (NM_001144992, exon 1 of 3)</t>
  </si>
  <si>
    <t>chr7_73740088_73741000</t>
  </si>
  <si>
    <t>exon (NM_001162532, exon 1 of 3)</t>
  </si>
  <si>
    <t>chr6_72745530_72746330</t>
  </si>
  <si>
    <t>intron (NM_001079822, intron 3 of 12)</t>
  </si>
  <si>
    <t>chr13_113582540_113582826</t>
  </si>
  <si>
    <t>MLT1D|LTR|ERVL-MaLR</t>
  </si>
  <si>
    <t>chr16_27387817_27389507</t>
  </si>
  <si>
    <t>promoter-TSS (NM_026202)</t>
  </si>
  <si>
    <t>chr12_24597137_24597566</t>
  </si>
  <si>
    <t>intron (NM_145890, intron 6 of 13)</t>
  </si>
  <si>
    <t>chr11_99010029_99010607</t>
  </si>
  <si>
    <t>intron (NM_011623, intron 13 of 35)</t>
  </si>
  <si>
    <t>chr13_34090283_34090958</t>
  </si>
  <si>
    <t>intron (NR_046184, intron 3 of 4)</t>
  </si>
  <si>
    <t>RMER19A|LTR|ERVK</t>
  </si>
  <si>
    <t>chrX_13618475_13618951</t>
  </si>
  <si>
    <t>chrX</t>
  </si>
  <si>
    <t>intron (NM_001284503, intron 7 of 26)</t>
  </si>
  <si>
    <t>chr6_129608188_129609233</t>
  </si>
  <si>
    <t>chr3_157616745_157617331</t>
  </si>
  <si>
    <t>intron (NM_011196, intron 2 of 2)</t>
  </si>
  <si>
    <t>chr2_35432421_35433291</t>
  </si>
  <si>
    <t>intron (NM_010283, intron 1 of 8)</t>
  </si>
  <si>
    <t>PMID: 31197149</t>
  </si>
  <si>
    <t>rpkm</t>
  </si>
  <si>
    <t>symbol</t>
  </si>
  <si>
    <t>WT-1</t>
  </si>
  <si>
    <t>WT-2</t>
  </si>
  <si>
    <t>EBAB KO-1</t>
  </si>
  <si>
    <t>EBAB KO-2</t>
  </si>
  <si>
    <t>log2FC KO v WT</t>
  </si>
  <si>
    <r>
      <t xml:space="preserve">Table 4e. Overlap of Nur77-GFPhi SP4 transcriptome with DAR in naive CD4+ subsets sorted according to Nur77-GFP/Ly6C gates (pop D v A). </t>
    </r>
    <r>
      <rPr>
        <sz val="12"/>
        <color rgb="FF000000"/>
        <rFont val="Calibri"/>
        <family val="2"/>
        <scheme val="minor"/>
      </rPr>
      <t>Zinzow-Kramer, Au-yeung et.al. Immunohor. 2022, PMID: 36100367, GSE206074. Shown is overlap of PopD/PopA DAR collapsed by gene (fdr&lt;0.05, |log2fc| ≥ 1, N=2245 genes/3234 peaks) with SP4 GFPhi/lo DEG (see Table 3a, padj &lt; 0.05; |log2fc|≥ 1; N= 737).</t>
    </r>
  </si>
  <si>
    <r>
      <t>Table 4a. Comparison to peripheral naïve, stimulated, anergic CD4 T cells.</t>
    </r>
    <r>
      <rPr>
        <sz val="12"/>
        <color rgb="FF000000"/>
        <rFont val="Calibri"/>
        <family val="2"/>
        <scheme val="minor"/>
      </rPr>
      <t xml:space="preserve"> Hiwa et al. JCI Insight 2022: GSE178782 data set filtered to identify genes from DEG OTII-RIPmOVA/OTII-WT (fdr&lt;0.05;  |log2fc|≥ 1, N=350).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See GSE178782 for full statistical analysis of that dataset.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>light blue indicates genes up in RIPmOVA; light orange indicates genes down in RIPmOVA.</t>
    </r>
  </si>
  <si>
    <r>
      <t xml:space="preserve">Table 4b. Comparison to CD4 T cell tolerance. </t>
    </r>
    <r>
      <rPr>
        <sz val="12"/>
        <color rgb="FF000000"/>
        <rFont val="Calibri"/>
        <family val="2"/>
        <scheme val="minor"/>
      </rPr>
      <t xml:space="preserve">Liu, Dong et al. Nature 2019, PMID: 30814730; GSE96969. Ttol upregulated genes N=1242 and overlapping genes regulated by RIPmOVA (|log2fc|≥ 1, fdr&lt;0.05 N=350).
</t>
    </r>
  </si>
  <si>
    <r>
      <t xml:space="preserve">Table 4c. Comparison with CA-NFAT-RIT misexpression in CD4, CD8 T cells. </t>
    </r>
    <r>
      <rPr>
        <sz val="12"/>
        <color rgb="FF000000"/>
        <rFont val="Calibri"/>
        <family val="2"/>
        <scheme val="minor"/>
      </rPr>
      <t>Martinez, Rao et al. Immunity 2015, PMID: 25680272,  GSE64409, source Tables S4B, C, log2fc&gt;0, padj&lt;0.05; N=402 CD4, N=454 CD8. Overlap with DEG OTII-RIPmOVA/OTII-WT (fdr&lt;0.05;  |log2fc|≥ 1; N=350) is shown, Genes upregulated in both data sets are highlighted.</t>
    </r>
  </si>
  <si>
    <r>
      <t xml:space="preserve">Table 4d. Comparison with exhaustion-associated genes. </t>
    </r>
    <r>
      <rPr>
        <sz val="12"/>
        <color rgb="FF000000"/>
        <rFont val="Calibri"/>
        <family val="2"/>
        <scheme val="minor"/>
      </rPr>
      <t>DEG following anti-PD-L1 treatment (PMID: 27789795; Sci 2016 Wherry lab; 2189 up in exhaustion (log2fc&lt;0; padj&lt;0.05) and overlap with DEG OTII-RIPmOVA/OTII-WT (fdr&lt;0.05;  |log2fc|≥ 1) overlap = 84. Green highlight identifies genes up in both RIPmOVA and exhaustion (N=47).</t>
    </r>
  </si>
  <si>
    <r>
      <t xml:space="preserve">Table 4f. Overlap of OTII/RIPmOVA SP4 transcriptome with ATACseq in naive CD4+ recent thymic emigrants (RTE) / Nur77-GFPhi/Ly6Clo Pop D. </t>
    </r>
    <r>
      <rPr>
        <sz val="12"/>
        <color rgb="FF000000"/>
        <rFont val="Calibri"/>
        <family val="2"/>
        <scheme val="minor"/>
      </rPr>
      <t>Zinzow-Kramer, Au-yeung et.al. Immunohor. 2022, PMID: 36100367, GSE206074. Shown is overlap of PopD/PopA DAR collapsed by gene (fdr&lt;0.05, |log2fc| ≥ 1, N=2245 genes/3234 peaks) with DEG OTII-RIPmOVA/OTII-WT (fdr&lt;0.05; log2fc ≥ 1, N=289). Green highlighted genes N=41 are both Ag-upregulated and Nr4a-dependent (N=93) among ATACseq DAR: OTII-WT/OTII-RIPmOVA fdr&lt;0.05; log2fc ≥ 1 AND DKO-OTII/OTII (RIP host) Fdr&lt;0.05, log2fc ≤ -1. Blue highlighted genes fall in same category but DKO-OTII/OTII (RIP host) Fdr&lt;0.05, 0&gt;log2fc&gt;-1</t>
    </r>
    <r>
      <rPr>
        <b/>
        <sz val="12"/>
        <color rgb="FF000000"/>
        <rFont val="Calibri"/>
        <family val="2"/>
        <scheme val="minor"/>
      </rPr>
      <t>.</t>
    </r>
  </si>
  <si>
    <r>
      <t xml:space="preserve">Table 4g. Overlap and Nr4a dependence of EBAB escape signature. </t>
    </r>
    <r>
      <rPr>
        <sz val="12"/>
        <color rgb="FF000000"/>
        <rFont val="Calibri"/>
        <family val="2"/>
        <scheme val="minor"/>
      </rPr>
      <t>Hojo et.al. Nat Comm. 2019, PMID: 31197149, DDBJ accession: DRA004726, DRA008123 (rpkm&gt;0, log2fc&gt;0.5, n=1079). Shown is overlap with DEG OTII-RIPmOVA host/OTII-WT host (fdr&lt;0.05;  |log2fc|≥ 1, N=350). Highlighted genes are Ag-upregulated and Nr4a-dependent: OTII-RIPmOVA host/OTII-WT host fdr&lt;0.05; log2fc ≥ 1 AND DKO-OTII/OTII (RIP host) Fdr&lt;0.05, log2fc ≤ -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2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u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charset val="134"/>
      <scheme val="minor"/>
    </font>
    <font>
      <b/>
      <i/>
      <sz val="12"/>
      <color rgb="FFFF0000"/>
      <name val="Arial"/>
      <family val="2"/>
    </font>
    <font>
      <b/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9" fillId="0" borderId="0"/>
    <xf numFmtId="0" fontId="11" fillId="0" borderId="0">
      <alignment vertical="center"/>
    </xf>
  </cellStyleXfs>
  <cellXfs count="101">
    <xf numFmtId="0" fontId="0" fillId="0" borderId="0" xfId="0"/>
    <xf numFmtId="0" fontId="0" fillId="0" borderId="0" xfId="0" applyBorder="1"/>
    <xf numFmtId="0" fontId="0" fillId="0" borderId="7" xfId="0" applyBorder="1"/>
    <xf numFmtId="0" fontId="0" fillId="0" borderId="0" xfId="0" applyAlignment="1">
      <alignment wrapText="1"/>
    </xf>
    <xf numFmtId="0" fontId="0" fillId="0" borderId="5" xfId="0" applyBorder="1"/>
    <xf numFmtId="0" fontId="2" fillId="2" borderId="13" xfId="0" applyFont="1" applyFill="1" applyBorder="1"/>
    <xf numFmtId="0" fontId="3" fillId="0" borderId="0" xfId="0" applyFont="1" applyBorder="1"/>
    <xf numFmtId="0" fontId="0" fillId="0" borderId="8" xfId="0" applyBorder="1"/>
    <xf numFmtId="0" fontId="1" fillId="2" borderId="12" xfId="0" applyFont="1" applyFill="1" applyBorder="1" applyAlignment="1">
      <alignment wrapText="1"/>
    </xf>
    <xf numFmtId="0" fontId="1" fillId="0" borderId="0" xfId="0" applyFont="1"/>
    <xf numFmtId="0" fontId="1" fillId="2" borderId="7" xfId="0" applyFont="1" applyFill="1" applyBorder="1" applyAlignment="1">
      <alignment wrapText="1"/>
    </xf>
    <xf numFmtId="0" fontId="1" fillId="2" borderId="8" xfId="0" applyFont="1" applyFill="1" applyBorder="1" applyAlignment="1">
      <alignment wrapText="1"/>
    </xf>
    <xf numFmtId="0" fontId="3" fillId="0" borderId="5" xfId="0" applyFont="1" applyBorder="1"/>
    <xf numFmtId="0" fontId="1" fillId="2" borderId="9" xfId="0" applyFont="1" applyFill="1" applyBorder="1" applyAlignment="1">
      <alignment wrapText="1"/>
    </xf>
    <xf numFmtId="0" fontId="0" fillId="0" borderId="6" xfId="0" applyBorder="1"/>
    <xf numFmtId="0" fontId="3" fillId="0" borderId="6" xfId="0" applyFont="1" applyBorder="1"/>
    <xf numFmtId="0" fontId="1" fillId="2" borderId="0" xfId="0" applyFont="1" applyFill="1"/>
    <xf numFmtId="0" fontId="0" fillId="0" borderId="0" xfId="0" applyFill="1"/>
    <xf numFmtId="0" fontId="0" fillId="4" borderId="0" xfId="0" applyFill="1"/>
    <xf numFmtId="0" fontId="0" fillId="0" borderId="9" xfId="0" applyBorder="1"/>
    <xf numFmtId="0" fontId="3" fillId="4" borderId="0" xfId="0" applyFont="1" applyFill="1"/>
    <xf numFmtId="0" fontId="0" fillId="4" borderId="7" xfId="0" applyFill="1" applyBorder="1"/>
    <xf numFmtId="0" fontId="0" fillId="5" borderId="0" xfId="0" applyFill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1" fillId="2" borderId="19" xfId="0" applyFont="1" applyFill="1" applyBorder="1"/>
    <xf numFmtId="0" fontId="1" fillId="2" borderId="4" xfId="0" applyFont="1" applyFill="1" applyBorder="1"/>
    <xf numFmtId="0" fontId="1" fillId="0" borderId="4" xfId="0" applyFont="1" applyBorder="1"/>
    <xf numFmtId="0" fontId="0" fillId="0" borderId="4" xfId="0" applyBorder="1"/>
    <xf numFmtId="0" fontId="0" fillId="0" borderId="0" xfId="0" applyBorder="1" applyAlignment="1">
      <alignment wrapText="1"/>
    </xf>
    <xf numFmtId="49" fontId="0" fillId="0" borderId="5" xfId="0" applyNumberFormat="1" applyFill="1" applyBorder="1"/>
    <xf numFmtId="11" fontId="0" fillId="0" borderId="0" xfId="0" applyNumberFormat="1" applyBorder="1"/>
    <xf numFmtId="49" fontId="0" fillId="4" borderId="5" xfId="0" applyNumberFormat="1" applyFill="1" applyBorder="1"/>
    <xf numFmtId="49" fontId="0" fillId="4" borderId="17" xfId="0" applyNumberFormat="1" applyFill="1" applyBorder="1"/>
    <xf numFmtId="0" fontId="1" fillId="0" borderId="0" xfId="0" applyFont="1" applyBorder="1" applyAlignment="1">
      <alignment wrapText="1"/>
    </xf>
    <xf numFmtId="0" fontId="1" fillId="2" borderId="14" xfId="0" applyFont="1" applyFill="1" applyBorder="1" applyAlignment="1">
      <alignment wrapText="1"/>
    </xf>
    <xf numFmtId="49" fontId="0" fillId="0" borderId="17" xfId="0" applyNumberFormat="1" applyFill="1" applyBorder="1"/>
    <xf numFmtId="0" fontId="5" fillId="0" borderId="0" xfId="0" applyFont="1"/>
    <xf numFmtId="0" fontId="6" fillId="0" borderId="0" xfId="0" applyFont="1"/>
    <xf numFmtId="0" fontId="6" fillId="0" borderId="5" xfId="0" applyFont="1" applyBorder="1"/>
    <xf numFmtId="0" fontId="6" fillId="0" borderId="0" xfId="0" applyFont="1" applyBorder="1"/>
    <xf numFmtId="0" fontId="5" fillId="0" borderId="5" xfId="0" applyFont="1" applyBorder="1"/>
    <xf numFmtId="0" fontId="5" fillId="0" borderId="0" xfId="0" applyFont="1" applyBorder="1"/>
    <xf numFmtId="0" fontId="6" fillId="0" borderId="6" xfId="0" applyFont="1" applyBorder="1"/>
    <xf numFmtId="0" fontId="5" fillId="0" borderId="6" xfId="0" applyFont="1" applyBorder="1"/>
    <xf numFmtId="0" fontId="8" fillId="0" borderId="0" xfId="0" applyFont="1"/>
    <xf numFmtId="0" fontId="4" fillId="2" borderId="15" xfId="0" applyFont="1" applyFill="1" applyBorder="1" applyAlignment="1">
      <alignment wrapText="1"/>
    </xf>
    <xf numFmtId="0" fontId="4" fillId="2" borderId="11" xfId="0" applyFont="1" applyFill="1" applyBorder="1" applyAlignment="1">
      <alignment wrapText="1"/>
    </xf>
    <xf numFmtId="0" fontId="4" fillId="2" borderId="14" xfId="0" applyFont="1" applyFill="1" applyBorder="1" applyAlignment="1">
      <alignment wrapText="1"/>
    </xf>
    <xf numFmtId="0" fontId="7" fillId="2" borderId="14" xfId="0" applyFont="1" applyFill="1" applyBorder="1" applyAlignment="1">
      <alignment wrapText="1"/>
    </xf>
    <xf numFmtId="0" fontId="6" fillId="4" borderId="5" xfId="0" applyFont="1" applyFill="1" applyBorder="1"/>
    <xf numFmtId="0" fontId="5" fillId="4" borderId="5" xfId="0" applyFont="1" applyFill="1" applyBorder="1"/>
    <xf numFmtId="0" fontId="5" fillId="0" borderId="17" xfId="0" applyFont="1" applyBorder="1"/>
    <xf numFmtId="0" fontId="5" fillId="0" borderId="16" xfId="0" applyFont="1" applyBorder="1"/>
    <xf numFmtId="0" fontId="5" fillId="0" borderId="18" xfId="0" applyFont="1" applyBorder="1"/>
    <xf numFmtId="0" fontId="0" fillId="4" borderId="5" xfId="0" applyFill="1" applyBorder="1"/>
    <xf numFmtId="11" fontId="0" fillId="0" borderId="6" xfId="0" applyNumberFormat="1" applyBorder="1"/>
    <xf numFmtId="11" fontId="0" fillId="0" borderId="18" xfId="0" applyNumberFormat="1" applyBorder="1"/>
    <xf numFmtId="0" fontId="10" fillId="4" borderId="10" xfId="0" applyFont="1" applyFill="1" applyBorder="1" applyAlignment="1">
      <alignment horizontal="center" vertical="top" wrapText="1"/>
    </xf>
    <xf numFmtId="0" fontId="10" fillId="7" borderId="10" xfId="0" applyFont="1" applyFill="1" applyBorder="1" applyAlignment="1">
      <alignment horizontal="center" vertical="top" wrapText="1"/>
    </xf>
    <xf numFmtId="0" fontId="10" fillId="0" borderId="12" xfId="0" applyFont="1" applyBorder="1" applyAlignment="1">
      <alignment horizontal="center" vertical="top" wrapText="1"/>
    </xf>
    <xf numFmtId="0" fontId="10" fillId="0" borderId="11" xfId="0" applyFont="1" applyBorder="1" applyAlignment="1">
      <alignment horizontal="center" vertical="top" wrapText="1"/>
    </xf>
    <xf numFmtId="0" fontId="0" fillId="4" borderId="0" xfId="0" applyFill="1" applyBorder="1"/>
    <xf numFmtId="0" fontId="0" fillId="4" borderId="6" xfId="0" applyFill="1" applyBorder="1"/>
    <xf numFmtId="0" fontId="0" fillId="6" borderId="5" xfId="0" applyFill="1" applyBorder="1"/>
    <xf numFmtId="0" fontId="0" fillId="6" borderId="0" xfId="0" applyFill="1" applyBorder="1"/>
    <xf numFmtId="0" fontId="0" fillId="6" borderId="6" xfId="0" applyFill="1" applyBorder="1"/>
    <xf numFmtId="0" fontId="0" fillId="4" borderId="17" xfId="0" applyFill="1" applyBorder="1"/>
    <xf numFmtId="0" fontId="0" fillId="4" borderId="16" xfId="0" applyFill="1" applyBorder="1"/>
    <xf numFmtId="0" fontId="0" fillId="4" borderId="18" xfId="0" applyFill="1" applyBorder="1"/>
    <xf numFmtId="0" fontId="0" fillId="7" borderId="5" xfId="0" applyFill="1" applyBorder="1"/>
    <xf numFmtId="0" fontId="0" fillId="7" borderId="0" xfId="0" applyFill="1" applyBorder="1"/>
    <xf numFmtId="0" fontId="0" fillId="7" borderId="6" xfId="0" applyFill="1" applyBorder="1"/>
    <xf numFmtId="0" fontId="0" fillId="7" borderId="17" xfId="0" applyFill="1" applyBorder="1"/>
    <xf numFmtId="0" fontId="0" fillId="7" borderId="16" xfId="0" applyFill="1" applyBorder="1"/>
    <xf numFmtId="0" fontId="0" fillId="7" borderId="18" xfId="0" applyFill="1" applyBorder="1"/>
    <xf numFmtId="0" fontId="10" fillId="5" borderId="1" xfId="0" applyFont="1" applyFill="1" applyBorder="1" applyAlignment="1">
      <alignment horizontal="center" vertical="top"/>
    </xf>
    <xf numFmtId="0" fontId="10" fillId="8" borderId="1" xfId="0" applyFont="1" applyFill="1" applyBorder="1" applyAlignment="1">
      <alignment horizontal="center" vertical="top"/>
    </xf>
    <xf numFmtId="0" fontId="12" fillId="0" borderId="5" xfId="0" applyFont="1" applyBorder="1"/>
    <xf numFmtId="0" fontId="13" fillId="2" borderId="0" xfId="0" applyFont="1" applyFill="1"/>
    <xf numFmtId="0" fontId="0" fillId="2" borderId="15" xfId="0" applyFill="1" applyBorder="1"/>
    <xf numFmtId="11" fontId="0" fillId="0" borderId="0" xfId="0" applyNumberFormat="1"/>
    <xf numFmtId="0" fontId="1" fillId="0" borderId="0" xfId="0" applyFont="1" applyAlignment="1">
      <alignment wrapText="1"/>
    </xf>
    <xf numFmtId="0" fontId="1" fillId="2" borderId="11" xfId="0" applyFont="1" applyFill="1" applyBorder="1" applyAlignment="1">
      <alignment wrapText="1"/>
    </xf>
    <xf numFmtId="0" fontId="0" fillId="3" borderId="0" xfId="0" applyFill="1"/>
    <xf numFmtId="11" fontId="0" fillId="0" borderId="16" xfId="0" applyNumberFormat="1" applyBorder="1"/>
    <xf numFmtId="0" fontId="14" fillId="0" borderId="1" xfId="0" applyFont="1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0" fillId="0" borderId="4" xfId="0" applyBorder="1" applyAlignment="1">
      <alignment horizontal="left" vertical="top" wrapText="1"/>
    </xf>
    <xf numFmtId="0" fontId="0" fillId="0" borderId="20" xfId="0" applyBorder="1" applyAlignment="1">
      <alignment horizontal="left" vertical="top" wrapText="1"/>
    </xf>
    <xf numFmtId="0" fontId="0" fillId="0" borderId="11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left" vertical="top" wrapText="1"/>
    </xf>
    <xf numFmtId="0" fontId="2" fillId="2" borderId="11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</cellXfs>
  <cellStyles count="3">
    <cellStyle name="Normal" xfId="0" builtinId="0"/>
    <cellStyle name="常规 2" xfId="1" xr:uid="{2900C405-2C85-394E-AFA3-6230C358D2D7}"/>
    <cellStyle name="常规 2 2" xfId="2" xr:uid="{3A4E5048-2955-7340-90F1-EDDE507A8090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1.emf"/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29842</xdr:colOff>
      <xdr:row>12</xdr:row>
      <xdr:rowOff>162885</xdr:rowOff>
    </xdr:from>
    <xdr:to>
      <xdr:col>5</xdr:col>
      <xdr:colOff>693062</xdr:colOff>
      <xdr:row>18</xdr:row>
      <xdr:rowOff>132405</xdr:rowOff>
    </xdr:to>
    <xdr:sp macro="" textlink="">
      <xdr:nvSpPr>
        <xdr:cNvPr id="2" name="Oval 1">
          <a:extLst>
            <a:ext uri="{FF2B5EF4-FFF2-40B4-BE49-F238E27FC236}">
              <a16:creationId xmlns:a16="http://schemas.microsoft.com/office/drawing/2014/main" id="{098B0EAA-5165-BC46-8A20-D39039141E94}"/>
            </a:ext>
          </a:extLst>
        </xdr:cNvPr>
        <xdr:cNvSpPr/>
      </xdr:nvSpPr>
      <xdr:spPr>
        <a:xfrm>
          <a:off x="3631842" y="3655385"/>
          <a:ext cx="1188720" cy="1188720"/>
        </a:xfrm>
        <a:prstGeom prst="ellipse">
          <a:avLst/>
        </a:prstGeom>
        <a:solidFill>
          <a:srgbClr val="FFFFAD">
            <a:alpha val="50196"/>
          </a:srgbClr>
        </a:solidFill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4</xdr:col>
      <xdr:colOff>495216</xdr:colOff>
      <xdr:row>15</xdr:row>
      <xdr:rowOff>32894</xdr:rowOff>
    </xdr:from>
    <xdr:to>
      <xdr:col>5</xdr:col>
      <xdr:colOff>599779</xdr:colOff>
      <xdr:row>17</xdr:row>
      <xdr:rowOff>180492</xdr:rowOff>
    </xdr:to>
    <xdr:sp macro="" textlink="">
      <xdr:nvSpPr>
        <xdr:cNvPr id="3" name="TextBox 188">
          <a:extLst>
            <a:ext uri="{FF2B5EF4-FFF2-40B4-BE49-F238E27FC236}">
              <a16:creationId xmlns:a16="http://schemas.microsoft.com/office/drawing/2014/main" id="{4DB3F2FC-480D-1047-8A12-4F4711498424}"/>
            </a:ext>
          </a:extLst>
        </xdr:cNvPr>
        <xdr:cNvSpPr txBox="1"/>
      </xdr:nvSpPr>
      <xdr:spPr>
        <a:xfrm>
          <a:off x="3797216" y="4134994"/>
          <a:ext cx="930063" cy="553998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000"/>
            <a:t>1242 genes</a:t>
          </a:r>
        </a:p>
        <a:p>
          <a:pPr algn="ctr"/>
          <a:r>
            <a:rPr lang="en-US" sz="1000"/>
            <a:t>up in Ttol</a:t>
          </a:r>
        </a:p>
        <a:p>
          <a:pPr algn="ctr"/>
          <a:r>
            <a:rPr lang="en-US" sz="1000"/>
            <a:t>(Supp Table 1)</a:t>
          </a:r>
        </a:p>
      </xdr:txBody>
    </xdr:sp>
    <xdr:clientData/>
  </xdr:twoCellAnchor>
  <xdr:twoCellAnchor>
    <xdr:from>
      <xdr:col>4</xdr:col>
      <xdr:colOff>750189</xdr:colOff>
      <xdr:row>13</xdr:row>
      <xdr:rowOff>112463</xdr:rowOff>
    </xdr:from>
    <xdr:to>
      <xdr:col>5</xdr:col>
      <xdr:colOff>240801</xdr:colOff>
      <xdr:row>14</xdr:row>
      <xdr:rowOff>155484</xdr:rowOff>
    </xdr:to>
    <xdr:sp macro="" textlink="">
      <xdr:nvSpPr>
        <xdr:cNvPr id="4" name="TextBox 189">
          <a:extLst>
            <a:ext uri="{FF2B5EF4-FFF2-40B4-BE49-F238E27FC236}">
              <a16:creationId xmlns:a16="http://schemas.microsoft.com/office/drawing/2014/main" id="{CD3599B7-1181-8240-8AB2-66EF5BE8FE2D}"/>
            </a:ext>
          </a:extLst>
        </xdr:cNvPr>
        <xdr:cNvSpPr txBox="1"/>
      </xdr:nvSpPr>
      <xdr:spPr>
        <a:xfrm>
          <a:off x="4052189" y="3808163"/>
          <a:ext cx="316112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24</a:t>
          </a:r>
        </a:p>
      </xdr:txBody>
    </xdr:sp>
    <xdr:clientData/>
  </xdr:twoCellAnchor>
  <xdr:twoCellAnchor>
    <xdr:from>
      <xdr:col>4</xdr:col>
      <xdr:colOff>329842</xdr:colOff>
      <xdr:row>9</xdr:row>
      <xdr:rowOff>87317</xdr:rowOff>
    </xdr:from>
    <xdr:to>
      <xdr:col>5</xdr:col>
      <xdr:colOff>693062</xdr:colOff>
      <xdr:row>15</xdr:row>
      <xdr:rowOff>56837</xdr:rowOff>
    </xdr:to>
    <xdr:sp macro="" textlink="">
      <xdr:nvSpPr>
        <xdr:cNvPr id="5" name="Oval 4">
          <a:extLst>
            <a:ext uri="{FF2B5EF4-FFF2-40B4-BE49-F238E27FC236}">
              <a16:creationId xmlns:a16="http://schemas.microsoft.com/office/drawing/2014/main" id="{49E70FBA-27C1-D545-97EE-AEE32F347933}"/>
            </a:ext>
          </a:extLst>
        </xdr:cNvPr>
        <xdr:cNvSpPr/>
      </xdr:nvSpPr>
      <xdr:spPr>
        <a:xfrm>
          <a:off x="3631842" y="2970217"/>
          <a:ext cx="1188720" cy="1188720"/>
        </a:xfrm>
        <a:prstGeom prst="ellipse">
          <a:avLst/>
        </a:prstGeom>
        <a:noFill/>
        <a:ln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 editAs="oneCell">
    <xdr:from>
      <xdr:col>6</xdr:col>
      <xdr:colOff>242520</xdr:colOff>
      <xdr:row>7</xdr:row>
      <xdr:rowOff>159222</xdr:rowOff>
    </xdr:from>
    <xdr:to>
      <xdr:col>7</xdr:col>
      <xdr:colOff>358880</xdr:colOff>
      <xdr:row>19</xdr:row>
      <xdr:rowOff>195725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77558EAE-11B3-394B-AE1F-B91E922BC34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t="34498" r="51388" b="7735"/>
        <a:stretch/>
      </xdr:blipFill>
      <xdr:spPr>
        <a:xfrm>
          <a:off x="5195520" y="2635722"/>
          <a:ext cx="941860" cy="2474903"/>
        </a:xfrm>
        <a:prstGeom prst="rect">
          <a:avLst/>
        </a:prstGeom>
      </xdr:spPr>
    </xdr:pic>
    <xdr:clientData/>
  </xdr:twoCellAnchor>
  <xdr:twoCellAnchor>
    <xdr:from>
      <xdr:col>4</xdr:col>
      <xdr:colOff>355987</xdr:colOff>
      <xdr:row>10</xdr:row>
      <xdr:rowOff>907</xdr:rowOff>
    </xdr:from>
    <xdr:to>
      <xdr:col>5</xdr:col>
      <xdr:colOff>689704</xdr:colOff>
      <xdr:row>12</xdr:row>
      <xdr:rowOff>148505</xdr:rowOff>
    </xdr:to>
    <xdr:sp macro="" textlink="">
      <xdr:nvSpPr>
        <xdr:cNvPr id="7" name="TextBox 193">
          <a:extLst>
            <a:ext uri="{FF2B5EF4-FFF2-40B4-BE49-F238E27FC236}">
              <a16:creationId xmlns:a16="http://schemas.microsoft.com/office/drawing/2014/main" id="{48EE0AF5-8124-9249-9003-5F588BF5C5DC}"/>
            </a:ext>
          </a:extLst>
        </xdr:cNvPr>
        <xdr:cNvSpPr txBox="1"/>
      </xdr:nvSpPr>
      <xdr:spPr>
        <a:xfrm>
          <a:off x="3657987" y="3087007"/>
          <a:ext cx="1159217" cy="553998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000"/>
            <a:t>289 DEG OTII</a:t>
          </a:r>
        </a:p>
        <a:p>
          <a:pPr algn="ctr"/>
          <a:r>
            <a:rPr lang="en-US" sz="1000"/>
            <a:t>RIPmOVA v WT</a:t>
          </a:r>
        </a:p>
        <a:p>
          <a:pPr algn="ctr"/>
          <a:r>
            <a:rPr lang="en-US" sz="1000"/>
            <a:t>Fdr&lt;0.05, log2fc&gt;1</a:t>
          </a:r>
        </a:p>
      </xdr:txBody>
    </xdr:sp>
    <xdr:clientData/>
  </xdr:twoCellAnchor>
  <xdr:twoCellAnchor editAs="oneCell">
    <xdr:from>
      <xdr:col>4</xdr:col>
      <xdr:colOff>0</xdr:colOff>
      <xdr:row>20</xdr:row>
      <xdr:rowOff>194295</xdr:rowOff>
    </xdr:from>
    <xdr:to>
      <xdr:col>6</xdr:col>
      <xdr:colOff>286506</xdr:colOff>
      <xdr:row>22</xdr:row>
      <xdr:rowOff>977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5D5F1140-AFCC-3D46-B4B9-55A2EED250B7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95101"/>
        <a:stretch/>
      </xdr:blipFill>
      <xdr:spPr>
        <a:xfrm>
          <a:off x="3302000" y="5312395"/>
          <a:ext cx="1937506" cy="209907"/>
        </a:xfrm>
        <a:prstGeom prst="rect">
          <a:avLst/>
        </a:prstGeom>
      </xdr:spPr>
    </xdr:pic>
    <xdr:clientData/>
  </xdr:twoCellAnchor>
  <xdr:twoCellAnchor>
    <xdr:from>
      <xdr:col>4</xdr:col>
      <xdr:colOff>755427</xdr:colOff>
      <xdr:row>19</xdr:row>
      <xdr:rowOff>167496</xdr:rowOff>
    </xdr:from>
    <xdr:to>
      <xdr:col>5</xdr:col>
      <xdr:colOff>483284</xdr:colOff>
      <xdr:row>21</xdr:row>
      <xdr:rowOff>7317</xdr:rowOff>
    </xdr:to>
    <xdr:sp macro="" textlink="">
      <xdr:nvSpPr>
        <xdr:cNvPr id="9" name="TextBox 195">
          <a:extLst>
            <a:ext uri="{FF2B5EF4-FFF2-40B4-BE49-F238E27FC236}">
              <a16:creationId xmlns:a16="http://schemas.microsoft.com/office/drawing/2014/main" id="{290C824B-7E61-BA48-BEF5-1363079C764A}"/>
            </a:ext>
          </a:extLst>
        </xdr:cNvPr>
        <xdr:cNvSpPr txBox="1"/>
      </xdr:nvSpPr>
      <xdr:spPr>
        <a:xfrm>
          <a:off x="4057427" y="5082396"/>
          <a:ext cx="553357" cy="24622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Z score</a:t>
          </a:r>
        </a:p>
      </xdr:txBody>
    </xdr:sp>
    <xdr:clientData/>
  </xdr:twoCellAnchor>
  <xdr:twoCellAnchor>
    <xdr:from>
      <xdr:col>4</xdr:col>
      <xdr:colOff>207946</xdr:colOff>
      <xdr:row>6</xdr:row>
      <xdr:rowOff>26646</xdr:rowOff>
    </xdr:from>
    <xdr:to>
      <xdr:col>6</xdr:col>
      <xdr:colOff>261879</xdr:colOff>
      <xdr:row>8</xdr:row>
      <xdr:rowOff>174244</xdr:rowOff>
    </xdr:to>
    <xdr:sp macro="" textlink="">
      <xdr:nvSpPr>
        <xdr:cNvPr id="10" name="TextBox 196">
          <a:extLst>
            <a:ext uri="{FF2B5EF4-FFF2-40B4-BE49-F238E27FC236}">
              <a16:creationId xmlns:a16="http://schemas.microsoft.com/office/drawing/2014/main" id="{7105D5B5-7FBB-3344-B761-9FE23FF1D8E2}"/>
            </a:ext>
          </a:extLst>
        </xdr:cNvPr>
        <xdr:cNvSpPr txBox="1"/>
      </xdr:nvSpPr>
      <xdr:spPr>
        <a:xfrm>
          <a:off x="3509946" y="2299946"/>
          <a:ext cx="1704933" cy="553998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00"/>
            <a:t>PMID: 30814730; GSE96969</a:t>
          </a:r>
        </a:p>
        <a:p>
          <a:r>
            <a:rPr lang="en-US" sz="1000"/>
            <a:t>Liu/Dong. Nature 2019</a:t>
          </a:r>
        </a:p>
        <a:p>
          <a:r>
            <a:rPr lang="en-US" sz="1000" b="1" i="1"/>
            <a:t>Peripheral CD4 Tol = Ttol</a:t>
          </a:r>
        </a:p>
      </xdr:txBody>
    </xdr:sp>
    <xdr:clientData/>
  </xdr:twoCellAnchor>
  <xdr:twoCellAnchor>
    <xdr:from>
      <xdr:col>6</xdr:col>
      <xdr:colOff>541551</xdr:colOff>
      <xdr:row>6</xdr:row>
      <xdr:rowOff>102149</xdr:rowOff>
    </xdr:from>
    <xdr:to>
      <xdr:col>6</xdr:col>
      <xdr:colOff>541551</xdr:colOff>
      <xdr:row>20</xdr:row>
      <xdr:rowOff>549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8596A34C-7979-5F4B-AC91-6835A09E3650}"/>
            </a:ext>
          </a:extLst>
        </xdr:cNvPr>
        <xdr:cNvCxnSpPr>
          <a:cxnSpLocks/>
        </xdr:cNvCxnSpPr>
      </xdr:nvCxnSpPr>
      <xdr:spPr>
        <a:xfrm>
          <a:off x="5494551" y="2375449"/>
          <a:ext cx="0" cy="2743200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273120</xdr:colOff>
      <xdr:row>6</xdr:row>
      <xdr:rowOff>0</xdr:rowOff>
    </xdr:from>
    <xdr:to>
      <xdr:col>7</xdr:col>
      <xdr:colOff>4183</xdr:colOff>
      <xdr:row>7</xdr:row>
      <xdr:rowOff>196910</xdr:rowOff>
    </xdr:to>
    <xdr:sp macro="" textlink="">
      <xdr:nvSpPr>
        <xdr:cNvPr id="12" name="TextBox 200">
          <a:extLst>
            <a:ext uri="{FF2B5EF4-FFF2-40B4-BE49-F238E27FC236}">
              <a16:creationId xmlns:a16="http://schemas.microsoft.com/office/drawing/2014/main" id="{E1FB302D-F3CE-D14D-9BC1-F317DE4EE85B}"/>
            </a:ext>
          </a:extLst>
        </xdr:cNvPr>
        <xdr:cNvSpPr txBox="1"/>
      </xdr:nvSpPr>
      <xdr:spPr>
        <a:xfrm>
          <a:off x="5226120" y="2273300"/>
          <a:ext cx="556563" cy="400110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000"/>
            <a:t>OTII</a:t>
          </a:r>
        </a:p>
        <a:p>
          <a:pPr algn="ctr"/>
          <a:r>
            <a:rPr lang="en-US" sz="1000" u="sng"/>
            <a:t>RIP</a:t>
          </a:r>
          <a:r>
            <a:rPr lang="en-US" sz="1000"/>
            <a:t> </a:t>
          </a:r>
          <a:r>
            <a:rPr lang="en-US" sz="1000" u="sng"/>
            <a:t>WT</a:t>
          </a:r>
        </a:p>
      </xdr:txBody>
    </xdr:sp>
    <xdr:clientData/>
  </xdr:twoCellAnchor>
  <xdr:twoCellAnchor>
    <xdr:from>
      <xdr:col>7</xdr:col>
      <xdr:colOff>142378</xdr:colOff>
      <xdr:row>8</xdr:row>
      <xdr:rowOff>136217</xdr:rowOff>
    </xdr:from>
    <xdr:to>
      <xdr:col>7</xdr:col>
      <xdr:colOff>416812</xdr:colOff>
      <xdr:row>10</xdr:row>
      <xdr:rowOff>37594</xdr:rowOff>
    </xdr:to>
    <xdr:sp macro="" textlink="">
      <xdr:nvSpPr>
        <xdr:cNvPr id="13" name="TextBox 201">
          <a:extLst>
            <a:ext uri="{FF2B5EF4-FFF2-40B4-BE49-F238E27FC236}">
              <a16:creationId xmlns:a16="http://schemas.microsoft.com/office/drawing/2014/main" id="{CAEF6925-67DB-914A-9F42-AC614EEDE85A}"/>
            </a:ext>
          </a:extLst>
        </xdr:cNvPr>
        <xdr:cNvSpPr txBox="1"/>
      </xdr:nvSpPr>
      <xdr:spPr>
        <a:xfrm>
          <a:off x="5920878" y="2815917"/>
          <a:ext cx="274434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>
              <a:solidFill>
                <a:srgbClr val="FF0000"/>
              </a:solidFill>
            </a:rPr>
            <a:t>*</a:t>
          </a:r>
        </a:p>
      </xdr:txBody>
    </xdr:sp>
    <xdr:clientData/>
  </xdr:twoCellAnchor>
  <xdr:twoCellAnchor>
    <xdr:from>
      <xdr:col>7</xdr:col>
      <xdr:colOff>142378</xdr:colOff>
      <xdr:row>8</xdr:row>
      <xdr:rowOff>35710</xdr:rowOff>
    </xdr:from>
    <xdr:to>
      <xdr:col>7</xdr:col>
      <xdr:colOff>416812</xdr:colOff>
      <xdr:row>9</xdr:row>
      <xdr:rowOff>140287</xdr:rowOff>
    </xdr:to>
    <xdr:sp macro="" textlink="">
      <xdr:nvSpPr>
        <xdr:cNvPr id="14" name="TextBox 202">
          <a:extLst>
            <a:ext uri="{FF2B5EF4-FFF2-40B4-BE49-F238E27FC236}">
              <a16:creationId xmlns:a16="http://schemas.microsoft.com/office/drawing/2014/main" id="{510B71C3-E419-A14A-9CCA-E2F01EAD3F0C}"/>
            </a:ext>
          </a:extLst>
        </xdr:cNvPr>
        <xdr:cNvSpPr txBox="1"/>
      </xdr:nvSpPr>
      <xdr:spPr>
        <a:xfrm>
          <a:off x="5920878" y="2715410"/>
          <a:ext cx="274434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>
              <a:solidFill>
                <a:srgbClr val="FF0000"/>
              </a:solidFill>
            </a:rPr>
            <a:t>*</a:t>
          </a:r>
        </a:p>
      </xdr:txBody>
    </xdr:sp>
    <xdr:clientData/>
  </xdr:twoCellAnchor>
  <xdr:twoCellAnchor>
    <xdr:from>
      <xdr:col>5</xdr:col>
      <xdr:colOff>360473</xdr:colOff>
      <xdr:row>14</xdr:row>
      <xdr:rowOff>10251</xdr:rowOff>
    </xdr:from>
    <xdr:to>
      <xdr:col>6</xdr:col>
      <xdr:colOff>242520</xdr:colOff>
      <xdr:row>14</xdr:row>
      <xdr:rowOff>12950</xdr:rowOff>
    </xdr:to>
    <xdr:cxnSp macro="">
      <xdr:nvCxnSpPr>
        <xdr:cNvPr id="15" name="Straight Arrow Connector 14">
          <a:extLst>
            <a:ext uri="{FF2B5EF4-FFF2-40B4-BE49-F238E27FC236}">
              <a16:creationId xmlns:a16="http://schemas.microsoft.com/office/drawing/2014/main" id="{BE4E234B-B22D-C141-84BB-D2FB31AC364B}"/>
            </a:ext>
          </a:extLst>
        </xdr:cNvPr>
        <xdr:cNvCxnSpPr>
          <a:cxnSpLocks/>
        </xdr:cNvCxnSpPr>
      </xdr:nvCxnSpPr>
      <xdr:spPr>
        <a:xfrm flipV="1">
          <a:off x="4487973" y="3909151"/>
          <a:ext cx="707547" cy="2699"/>
        </a:xfrm>
        <a:prstGeom prst="straightConnector1">
          <a:avLst/>
        </a:prstGeom>
        <a:ln w="9525">
          <a:solidFill>
            <a:schemeClr val="tx1"/>
          </a:solidFill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142378</xdr:colOff>
      <xdr:row>13</xdr:row>
      <xdr:rowOff>141643</xdr:rowOff>
    </xdr:from>
    <xdr:to>
      <xdr:col>7</xdr:col>
      <xdr:colOff>416812</xdr:colOff>
      <xdr:row>15</xdr:row>
      <xdr:rowOff>43020</xdr:rowOff>
    </xdr:to>
    <xdr:sp macro="" textlink="">
      <xdr:nvSpPr>
        <xdr:cNvPr id="16" name="TextBox 205">
          <a:extLst>
            <a:ext uri="{FF2B5EF4-FFF2-40B4-BE49-F238E27FC236}">
              <a16:creationId xmlns:a16="http://schemas.microsoft.com/office/drawing/2014/main" id="{3F31FE0A-2AFB-4742-99EF-9263705502E6}"/>
            </a:ext>
          </a:extLst>
        </xdr:cNvPr>
        <xdr:cNvSpPr txBox="1"/>
      </xdr:nvSpPr>
      <xdr:spPr>
        <a:xfrm>
          <a:off x="5920878" y="3837343"/>
          <a:ext cx="274434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400">
              <a:solidFill>
                <a:srgbClr val="FF0000"/>
              </a:solidFill>
            </a:rPr>
            <a:t>*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4</xdr:col>
      <xdr:colOff>245786</xdr:colOff>
      <xdr:row>4</xdr:row>
      <xdr:rowOff>126854</xdr:rowOff>
    </xdr:from>
    <xdr:to>
      <xdr:col>25</xdr:col>
      <xdr:colOff>652503</xdr:colOff>
      <xdr:row>15</xdr:row>
      <xdr:rowOff>16839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641D0AD-46D4-4A4F-8871-F08B8FC36DD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38978" t="40481"/>
        <a:stretch/>
      </xdr:blipFill>
      <xdr:spPr>
        <a:xfrm>
          <a:off x="20057786" y="2311254"/>
          <a:ext cx="1232217" cy="2276744"/>
        </a:xfrm>
        <a:prstGeom prst="rect">
          <a:avLst/>
        </a:prstGeom>
      </xdr:spPr>
    </xdr:pic>
    <xdr:clientData/>
  </xdr:twoCellAnchor>
  <xdr:twoCellAnchor>
    <xdr:from>
      <xdr:col>22</xdr:col>
      <xdr:colOff>0</xdr:colOff>
      <xdr:row>3</xdr:row>
      <xdr:rowOff>0</xdr:rowOff>
    </xdr:from>
    <xdr:to>
      <xdr:col>24</xdr:col>
      <xdr:colOff>286506</xdr:colOff>
      <xdr:row>18</xdr:row>
      <xdr:rowOff>187544</xdr:rowOff>
    </xdr:to>
    <xdr:grpSp>
      <xdr:nvGrpSpPr>
        <xdr:cNvPr id="3" name="Group 2">
          <a:extLst>
            <a:ext uri="{FF2B5EF4-FFF2-40B4-BE49-F238E27FC236}">
              <a16:creationId xmlns:a16="http://schemas.microsoft.com/office/drawing/2014/main" id="{3949BDAF-920D-8546-8D78-5B428768D59F}"/>
            </a:ext>
          </a:extLst>
        </xdr:cNvPr>
        <xdr:cNvGrpSpPr/>
      </xdr:nvGrpSpPr>
      <xdr:grpSpPr>
        <a:xfrm>
          <a:off x="18440400" y="1968500"/>
          <a:ext cx="1962906" cy="3248244"/>
          <a:chOff x="1759526" y="5312799"/>
          <a:chExt cx="1937506" cy="3248244"/>
        </a:xfrm>
      </xdr:grpSpPr>
      <xdr:sp macro="" textlink="">
        <xdr:nvSpPr>
          <xdr:cNvPr id="8" name="Oval 7">
            <a:extLst>
              <a:ext uri="{FF2B5EF4-FFF2-40B4-BE49-F238E27FC236}">
                <a16:creationId xmlns:a16="http://schemas.microsoft.com/office/drawing/2014/main" id="{00599796-DAA6-C846-99A9-99E04E076941}"/>
              </a:ext>
            </a:extLst>
          </xdr:cNvPr>
          <xdr:cNvSpPr/>
        </xdr:nvSpPr>
        <xdr:spPr>
          <a:xfrm>
            <a:off x="2105352" y="6648970"/>
            <a:ext cx="1188720" cy="1188720"/>
          </a:xfrm>
          <a:prstGeom prst="ellipse">
            <a:avLst/>
          </a:prstGeom>
          <a:solidFill>
            <a:srgbClr val="FFFFAD">
              <a:alpha val="50196"/>
            </a:srgbClr>
          </a:solidFill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9" name="TextBox 59">
            <a:extLst>
              <a:ext uri="{FF2B5EF4-FFF2-40B4-BE49-F238E27FC236}">
                <a16:creationId xmlns:a16="http://schemas.microsoft.com/office/drawing/2014/main" id="{C60A47B3-E943-504D-8434-A895390615C8}"/>
              </a:ext>
            </a:extLst>
          </xdr:cNvPr>
          <xdr:cNvSpPr txBox="1"/>
        </xdr:nvSpPr>
        <xdr:spPr>
          <a:xfrm>
            <a:off x="2196741" y="7154897"/>
            <a:ext cx="1032655" cy="116955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000"/>
              <a:t>N=402  log2fc&gt;0</a:t>
            </a:r>
          </a:p>
          <a:p>
            <a:pPr algn="ctr"/>
            <a:r>
              <a:rPr lang="en-US" sz="1000"/>
              <a:t>padj&lt;0.05</a:t>
            </a:r>
          </a:p>
          <a:p>
            <a:pPr algn="ctr"/>
            <a:r>
              <a:rPr lang="en-US" sz="1000"/>
              <a:t>CD4 NFAT-RIT</a:t>
            </a:r>
          </a:p>
          <a:p>
            <a:pPr algn="ctr"/>
            <a:r>
              <a:rPr lang="en-US" sz="1000"/>
              <a:t>Table 4B</a:t>
            </a:r>
          </a:p>
          <a:p>
            <a:pPr algn="ctr"/>
            <a:endParaRPr lang="en-US" sz="1000"/>
          </a:p>
          <a:p>
            <a:pPr algn="ctr"/>
            <a:endParaRPr lang="en-US" sz="1000"/>
          </a:p>
          <a:p>
            <a:pPr algn="ctr"/>
            <a:endParaRPr lang="en-US" sz="1000"/>
          </a:p>
        </xdr:txBody>
      </xdr:sp>
      <xdr:sp macro="" textlink="">
        <xdr:nvSpPr>
          <xdr:cNvPr id="10" name="TextBox 60">
            <a:extLst>
              <a:ext uri="{FF2B5EF4-FFF2-40B4-BE49-F238E27FC236}">
                <a16:creationId xmlns:a16="http://schemas.microsoft.com/office/drawing/2014/main" id="{3D9EBDD6-00ED-E34F-AA68-753C595CA33B}"/>
              </a:ext>
            </a:extLst>
          </xdr:cNvPr>
          <xdr:cNvSpPr txBox="1"/>
        </xdr:nvSpPr>
        <xdr:spPr>
          <a:xfrm>
            <a:off x="2378465" y="6806523"/>
            <a:ext cx="736099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/>
              <a:t>20 overlap</a:t>
            </a:r>
          </a:p>
        </xdr:txBody>
      </xdr:sp>
      <xdr:sp macro="" textlink="">
        <xdr:nvSpPr>
          <xdr:cNvPr id="11" name="Oval 10">
            <a:extLst>
              <a:ext uri="{FF2B5EF4-FFF2-40B4-BE49-F238E27FC236}">
                <a16:creationId xmlns:a16="http://schemas.microsoft.com/office/drawing/2014/main" id="{2CB85562-53F4-B944-8A23-FBD38A966DF2}"/>
              </a:ext>
            </a:extLst>
          </xdr:cNvPr>
          <xdr:cNvSpPr/>
        </xdr:nvSpPr>
        <xdr:spPr>
          <a:xfrm>
            <a:off x="2105352" y="6001976"/>
            <a:ext cx="1188720" cy="1188720"/>
          </a:xfrm>
          <a:prstGeom prst="ellipse">
            <a:avLst/>
          </a:prstGeom>
          <a:noFill/>
          <a:ln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pic>
        <xdr:nvPicPr>
          <xdr:cNvPr id="12" name="Picture 11">
            <a:extLst>
              <a:ext uri="{FF2B5EF4-FFF2-40B4-BE49-F238E27FC236}">
                <a16:creationId xmlns:a16="http://schemas.microsoft.com/office/drawing/2014/main" id="{C9B3EE56-A811-E04A-8412-987D5D60EE74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2"/>
          <a:srcRect b="95101"/>
          <a:stretch/>
        </xdr:blipFill>
        <xdr:spPr>
          <a:xfrm>
            <a:off x="1759526" y="8351136"/>
            <a:ext cx="1937506" cy="209907"/>
          </a:xfrm>
          <a:prstGeom prst="rect">
            <a:avLst/>
          </a:prstGeom>
        </xdr:spPr>
      </xdr:pic>
      <xdr:sp macro="" textlink="">
        <xdr:nvSpPr>
          <xdr:cNvPr id="13" name="TextBox 64">
            <a:extLst>
              <a:ext uri="{FF2B5EF4-FFF2-40B4-BE49-F238E27FC236}">
                <a16:creationId xmlns:a16="http://schemas.microsoft.com/office/drawing/2014/main" id="{876B36AD-7CE4-E54F-BF09-7A536C0AEC52}"/>
              </a:ext>
            </a:extLst>
          </xdr:cNvPr>
          <xdr:cNvSpPr txBox="1"/>
        </xdr:nvSpPr>
        <xdr:spPr>
          <a:xfrm>
            <a:off x="2460838" y="8121137"/>
            <a:ext cx="553357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/>
              <a:t>Z score</a:t>
            </a:r>
          </a:p>
        </xdr:txBody>
      </xdr:sp>
      <xdr:sp macro="" textlink="">
        <xdr:nvSpPr>
          <xdr:cNvPr id="14" name="TextBox 65">
            <a:extLst>
              <a:ext uri="{FF2B5EF4-FFF2-40B4-BE49-F238E27FC236}">
                <a16:creationId xmlns:a16="http://schemas.microsoft.com/office/drawing/2014/main" id="{F5CF12D3-C5FE-DB4A-90C9-5A2723820164}"/>
              </a:ext>
            </a:extLst>
          </xdr:cNvPr>
          <xdr:cNvSpPr txBox="1"/>
        </xdr:nvSpPr>
        <xdr:spPr>
          <a:xfrm>
            <a:off x="2027157" y="5312799"/>
            <a:ext cx="1617192" cy="707886"/>
          </a:xfrm>
          <a:prstGeom prst="rect">
            <a:avLst/>
          </a:prstGeom>
          <a:noFill/>
        </xdr:spPr>
        <xdr:txBody>
          <a:bodyPr wrap="square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/>
              <a:t>PMID: 25680272</a:t>
            </a:r>
          </a:p>
          <a:p>
            <a:r>
              <a:rPr lang="en-US" sz="1000"/>
              <a:t>Anjana Rao. Imm 2015</a:t>
            </a:r>
          </a:p>
          <a:p>
            <a:r>
              <a:rPr lang="en-US" sz="1000" b="1"/>
              <a:t>CA-NFAT-RIT in CD4 T cells</a:t>
            </a:r>
          </a:p>
          <a:p>
            <a:endParaRPr lang="en-US" sz="1000">
              <a:highlight>
                <a:srgbClr val="FFFF00"/>
              </a:highlight>
            </a:endParaRPr>
          </a:p>
        </xdr:txBody>
      </xdr:sp>
    </xdr:grpSp>
    <xdr:clientData/>
  </xdr:twoCellAnchor>
  <xdr:twoCellAnchor>
    <xdr:from>
      <xdr:col>24</xdr:col>
      <xdr:colOff>476096</xdr:colOff>
      <xdr:row>3</xdr:row>
      <xdr:rowOff>98126</xdr:rowOff>
    </xdr:from>
    <xdr:to>
      <xdr:col>24</xdr:col>
      <xdr:colOff>476096</xdr:colOff>
      <xdr:row>15</xdr:row>
      <xdr:rowOff>152482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id="{45225F30-758C-FA41-9847-CE49C585C23D}"/>
            </a:ext>
          </a:extLst>
        </xdr:cNvPr>
        <xdr:cNvCxnSpPr>
          <a:cxnSpLocks/>
        </xdr:cNvCxnSpPr>
      </xdr:nvCxnSpPr>
      <xdr:spPr>
        <a:xfrm>
          <a:off x="20288096" y="2066626"/>
          <a:ext cx="0" cy="2505456"/>
        </a:xfrm>
        <a:prstGeom prst="line">
          <a:avLst/>
        </a:prstGeom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207665</xdr:colOff>
      <xdr:row>3</xdr:row>
      <xdr:rowOff>78244</xdr:rowOff>
    </xdr:from>
    <xdr:to>
      <xdr:col>24</xdr:col>
      <xdr:colOff>764228</xdr:colOff>
      <xdr:row>5</xdr:row>
      <xdr:rowOff>59254</xdr:rowOff>
    </xdr:to>
    <xdr:sp macro="" textlink="">
      <xdr:nvSpPr>
        <xdr:cNvPr id="5" name="TextBox 166">
          <a:extLst>
            <a:ext uri="{FF2B5EF4-FFF2-40B4-BE49-F238E27FC236}">
              <a16:creationId xmlns:a16="http://schemas.microsoft.com/office/drawing/2014/main" id="{5DA7D323-C30C-AC4B-915C-5855F3852FE4}"/>
            </a:ext>
          </a:extLst>
        </xdr:cNvPr>
        <xdr:cNvSpPr txBox="1"/>
      </xdr:nvSpPr>
      <xdr:spPr>
        <a:xfrm>
          <a:off x="20019665" y="2046744"/>
          <a:ext cx="556563" cy="400110"/>
        </a:xfrm>
        <a:prstGeom prst="rect">
          <a:avLst/>
        </a:prstGeom>
        <a:solidFill>
          <a:schemeClr val="bg1"/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000"/>
            <a:t>OTII</a:t>
          </a:r>
        </a:p>
        <a:p>
          <a:pPr algn="ctr"/>
          <a:r>
            <a:rPr lang="en-US" sz="1000" u="sng"/>
            <a:t>RIP</a:t>
          </a:r>
          <a:r>
            <a:rPr lang="en-US" sz="1000"/>
            <a:t> </a:t>
          </a:r>
          <a:r>
            <a:rPr lang="en-US" sz="1000" u="sng"/>
            <a:t>WT</a:t>
          </a:r>
        </a:p>
      </xdr:txBody>
    </xdr:sp>
    <xdr:clientData/>
  </xdr:twoCellAnchor>
  <xdr:twoCellAnchor>
    <xdr:from>
      <xdr:col>22</xdr:col>
      <xdr:colOff>302604</xdr:colOff>
      <xdr:row>6</xdr:row>
      <xdr:rowOff>164894</xdr:rowOff>
    </xdr:from>
    <xdr:to>
      <xdr:col>23</xdr:col>
      <xdr:colOff>800939</xdr:colOff>
      <xdr:row>9</xdr:row>
      <xdr:rowOff>109292</xdr:rowOff>
    </xdr:to>
    <xdr:sp macro="" textlink="">
      <xdr:nvSpPr>
        <xdr:cNvPr id="6" name="TextBox 127">
          <a:extLst>
            <a:ext uri="{FF2B5EF4-FFF2-40B4-BE49-F238E27FC236}">
              <a16:creationId xmlns:a16="http://schemas.microsoft.com/office/drawing/2014/main" id="{46C90BC0-D734-8046-A46E-9A6D01874899}"/>
            </a:ext>
          </a:extLst>
        </xdr:cNvPr>
        <xdr:cNvSpPr txBox="1"/>
      </xdr:nvSpPr>
      <xdr:spPr>
        <a:xfrm>
          <a:off x="18463604" y="2755694"/>
          <a:ext cx="1323835" cy="553998"/>
        </a:xfrm>
        <a:prstGeom prst="rect">
          <a:avLst/>
        </a:prstGeom>
        <a:noFill/>
      </xdr:spPr>
      <xdr:txBody>
        <a:bodyPr wrap="square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en-US" sz="1000"/>
            <a:t>289 DEG OTII</a:t>
          </a:r>
        </a:p>
        <a:p>
          <a:pPr algn="ctr"/>
          <a:r>
            <a:rPr lang="en-US" sz="1000"/>
            <a:t>RIPmOVA v WT</a:t>
          </a:r>
        </a:p>
        <a:p>
          <a:pPr algn="ctr"/>
          <a:r>
            <a:rPr lang="en-US" sz="1000"/>
            <a:t>Fdr&lt;0.05, log2fc&gt;1</a:t>
          </a:r>
        </a:p>
      </xdr:txBody>
    </xdr:sp>
    <xdr:clientData/>
  </xdr:twoCellAnchor>
  <xdr:twoCellAnchor>
    <xdr:from>
      <xdr:col>24</xdr:col>
      <xdr:colOff>764228</xdr:colOff>
      <xdr:row>4</xdr:row>
      <xdr:rowOff>115703</xdr:rowOff>
    </xdr:from>
    <xdr:to>
      <xdr:col>25</xdr:col>
      <xdr:colOff>158861</xdr:colOff>
      <xdr:row>5</xdr:row>
      <xdr:rowOff>48103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F91853E7-55B0-F345-8ECF-E3DA390D6E55}"/>
            </a:ext>
          </a:extLst>
        </xdr:cNvPr>
        <xdr:cNvSpPr/>
      </xdr:nvSpPr>
      <xdr:spPr>
        <a:xfrm>
          <a:off x="20576228" y="2300103"/>
          <a:ext cx="220133" cy="135600"/>
        </a:xfrm>
        <a:prstGeom prst="rect">
          <a:avLst/>
        </a:prstGeom>
        <a:solidFill>
          <a:schemeClr val="bg1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4572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  <xdr:twoCellAnchor>
    <xdr:from>
      <xdr:col>26</xdr:col>
      <xdr:colOff>520700</xdr:colOff>
      <xdr:row>2</xdr:row>
      <xdr:rowOff>660400</xdr:rowOff>
    </xdr:from>
    <xdr:to>
      <xdr:col>30</xdr:col>
      <xdr:colOff>213265</xdr:colOff>
      <xdr:row>19</xdr:row>
      <xdr:rowOff>196486</xdr:rowOff>
    </xdr:to>
    <xdr:grpSp>
      <xdr:nvGrpSpPr>
        <xdr:cNvPr id="15" name="Group 14">
          <a:extLst>
            <a:ext uri="{FF2B5EF4-FFF2-40B4-BE49-F238E27FC236}">
              <a16:creationId xmlns:a16="http://schemas.microsoft.com/office/drawing/2014/main" id="{B555600E-5BA7-B847-8A6D-B28915A5D68D}"/>
            </a:ext>
          </a:extLst>
        </xdr:cNvPr>
        <xdr:cNvGrpSpPr/>
      </xdr:nvGrpSpPr>
      <xdr:grpSpPr>
        <a:xfrm>
          <a:off x="22313900" y="1752600"/>
          <a:ext cx="3045365" cy="3676286"/>
          <a:chOff x="5077253" y="8220838"/>
          <a:chExt cx="2994565" cy="3676286"/>
        </a:xfrm>
      </xdr:grpSpPr>
      <xdr:pic>
        <xdr:nvPicPr>
          <xdr:cNvPr id="16" name="Picture 15">
            <a:extLst>
              <a:ext uri="{FF2B5EF4-FFF2-40B4-BE49-F238E27FC236}">
                <a16:creationId xmlns:a16="http://schemas.microsoft.com/office/drawing/2014/main" id="{CD497FB6-8D47-FA41-8E08-A680C1E35F74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3"/>
          <a:srcRect l="39099" t="37722" r="17948"/>
          <a:stretch/>
        </xdr:blipFill>
        <xdr:spPr>
          <a:xfrm>
            <a:off x="7133568" y="8779270"/>
            <a:ext cx="867350" cy="3117854"/>
          </a:xfrm>
          <a:prstGeom prst="rect">
            <a:avLst/>
          </a:prstGeom>
        </xdr:spPr>
      </xdr:pic>
      <xdr:grpSp>
        <xdr:nvGrpSpPr>
          <xdr:cNvPr id="17" name="Group 16">
            <a:extLst>
              <a:ext uri="{FF2B5EF4-FFF2-40B4-BE49-F238E27FC236}">
                <a16:creationId xmlns:a16="http://schemas.microsoft.com/office/drawing/2014/main" id="{8BAB3606-A971-2A4B-923B-49D7E4DD4210}"/>
              </a:ext>
            </a:extLst>
          </xdr:cNvPr>
          <xdr:cNvGrpSpPr/>
        </xdr:nvGrpSpPr>
        <xdr:grpSpPr>
          <a:xfrm>
            <a:off x="5077253" y="8390236"/>
            <a:ext cx="1957737" cy="3425325"/>
            <a:chOff x="1427409" y="2049945"/>
            <a:chExt cx="1957737" cy="3425325"/>
          </a:xfrm>
        </xdr:grpSpPr>
        <xdr:sp macro="" textlink="">
          <xdr:nvSpPr>
            <xdr:cNvPr id="28" name="Oval 27">
              <a:extLst>
                <a:ext uri="{FF2B5EF4-FFF2-40B4-BE49-F238E27FC236}">
                  <a16:creationId xmlns:a16="http://schemas.microsoft.com/office/drawing/2014/main" id="{8559C29D-5E5F-AD4C-9EA2-1E042D1BF46B}"/>
                </a:ext>
              </a:extLst>
            </xdr:cNvPr>
            <xdr:cNvSpPr>
              <a:spLocks noChangeAspect="1"/>
            </xdr:cNvSpPr>
          </xdr:nvSpPr>
          <xdr:spPr>
            <a:xfrm>
              <a:off x="2154919" y="3398979"/>
              <a:ext cx="1097280" cy="1097280"/>
            </a:xfrm>
            <a:prstGeom prst="ellipse">
              <a:avLst/>
            </a:prstGeom>
            <a:solidFill>
              <a:srgbClr val="FFFFAD">
                <a:alpha val="50196"/>
              </a:srgbClr>
            </a:solidFill>
            <a:ln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/>
            </a:p>
          </xdr:txBody>
        </xdr:sp>
        <xdr:sp macro="" textlink="">
          <xdr:nvSpPr>
            <xdr:cNvPr id="29" name="TextBox 143">
              <a:extLst>
                <a:ext uri="{FF2B5EF4-FFF2-40B4-BE49-F238E27FC236}">
                  <a16:creationId xmlns:a16="http://schemas.microsoft.com/office/drawing/2014/main" id="{02570C1D-0713-8748-9D23-B710B5F4D7F7}"/>
                </a:ext>
              </a:extLst>
            </xdr:cNvPr>
            <xdr:cNvSpPr txBox="1"/>
          </xdr:nvSpPr>
          <xdr:spPr>
            <a:xfrm>
              <a:off x="1552902" y="4042936"/>
              <a:ext cx="760144" cy="954107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800"/>
                <a:t>log2fc&gt;0;  </a:t>
              </a:r>
            </a:p>
            <a:p>
              <a:pPr algn="ctr"/>
              <a:r>
                <a:rPr lang="en-US" sz="800"/>
                <a:t>padj&lt;0.05</a:t>
              </a:r>
            </a:p>
            <a:p>
              <a:pPr algn="ctr"/>
              <a:r>
                <a:rPr lang="en-US" sz="800"/>
                <a:t>CD8 NFAT-RIT</a:t>
              </a:r>
            </a:p>
            <a:p>
              <a:pPr algn="ctr"/>
              <a:r>
                <a:rPr lang="en-US" sz="800"/>
                <a:t>Table 4C</a:t>
              </a:r>
            </a:p>
            <a:p>
              <a:pPr algn="ctr"/>
              <a:endParaRPr lang="en-US" sz="800"/>
            </a:p>
            <a:p>
              <a:pPr algn="ctr"/>
              <a:endParaRPr lang="en-US" sz="800"/>
            </a:p>
            <a:p>
              <a:pPr algn="ctr"/>
              <a:endParaRPr lang="en-US" sz="800"/>
            </a:p>
          </xdr:txBody>
        </xdr:sp>
        <xdr:sp macro="" textlink="">
          <xdr:nvSpPr>
            <xdr:cNvPr id="30" name="TextBox 144">
              <a:extLst>
                <a:ext uri="{FF2B5EF4-FFF2-40B4-BE49-F238E27FC236}">
                  <a16:creationId xmlns:a16="http://schemas.microsoft.com/office/drawing/2014/main" id="{F1FDE92F-FC55-9147-A274-656BD90A407A}"/>
                </a:ext>
              </a:extLst>
            </xdr:cNvPr>
            <xdr:cNvSpPr txBox="1"/>
          </xdr:nvSpPr>
          <xdr:spPr>
            <a:xfrm>
              <a:off x="2545503" y="3559013"/>
              <a:ext cx="316112" cy="24622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1000"/>
                <a:t>39</a:t>
              </a:r>
            </a:p>
          </xdr:txBody>
        </xdr:sp>
        <xdr:sp macro="" textlink="">
          <xdr:nvSpPr>
            <xdr:cNvPr id="31" name="Oval 30">
              <a:extLst>
                <a:ext uri="{FF2B5EF4-FFF2-40B4-BE49-F238E27FC236}">
                  <a16:creationId xmlns:a16="http://schemas.microsoft.com/office/drawing/2014/main" id="{A22BAA40-9370-5348-9329-944A727E1ECA}"/>
                </a:ext>
              </a:extLst>
            </xdr:cNvPr>
            <xdr:cNvSpPr/>
          </xdr:nvSpPr>
          <xdr:spPr>
            <a:xfrm>
              <a:off x="2137905" y="2884717"/>
              <a:ext cx="1097280" cy="1097280"/>
            </a:xfrm>
            <a:prstGeom prst="ellipse">
              <a:avLst/>
            </a:prstGeom>
            <a:noFill/>
            <a:ln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/>
            </a:p>
          </xdr:txBody>
        </xdr:sp>
        <xdr:pic>
          <xdr:nvPicPr>
            <xdr:cNvPr id="32" name="Picture 31">
              <a:extLst>
                <a:ext uri="{FF2B5EF4-FFF2-40B4-BE49-F238E27FC236}">
                  <a16:creationId xmlns:a16="http://schemas.microsoft.com/office/drawing/2014/main" id="{C0C97258-53C8-F340-A73F-1D57BD6263CD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2"/>
            <a:srcRect b="95101"/>
            <a:stretch/>
          </xdr:blipFill>
          <xdr:spPr>
            <a:xfrm>
              <a:off x="1427409" y="5265363"/>
              <a:ext cx="1937506" cy="209907"/>
            </a:xfrm>
            <a:prstGeom prst="rect">
              <a:avLst/>
            </a:prstGeom>
          </xdr:spPr>
        </xdr:pic>
        <xdr:sp macro="" textlink="">
          <xdr:nvSpPr>
            <xdr:cNvPr id="33" name="TextBox 147">
              <a:extLst>
                <a:ext uri="{FF2B5EF4-FFF2-40B4-BE49-F238E27FC236}">
                  <a16:creationId xmlns:a16="http://schemas.microsoft.com/office/drawing/2014/main" id="{3447BCCB-3A40-7B47-9053-CD66D05607AA}"/>
                </a:ext>
              </a:extLst>
            </xdr:cNvPr>
            <xdr:cNvSpPr txBox="1"/>
          </xdr:nvSpPr>
          <xdr:spPr>
            <a:xfrm>
              <a:off x="2221980" y="5035364"/>
              <a:ext cx="553357" cy="24622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00"/>
                <a:t>Z score</a:t>
              </a:r>
            </a:p>
          </xdr:txBody>
        </xdr:sp>
        <xdr:sp macro="" textlink="">
          <xdr:nvSpPr>
            <xdr:cNvPr id="34" name="TextBox 148">
              <a:extLst>
                <a:ext uri="{FF2B5EF4-FFF2-40B4-BE49-F238E27FC236}">
                  <a16:creationId xmlns:a16="http://schemas.microsoft.com/office/drawing/2014/main" id="{F53998DE-DA13-0843-B119-B2CB00C91917}"/>
                </a:ext>
              </a:extLst>
            </xdr:cNvPr>
            <xdr:cNvSpPr txBox="1"/>
          </xdr:nvSpPr>
          <xdr:spPr>
            <a:xfrm>
              <a:off x="1735507" y="2049945"/>
              <a:ext cx="1649639" cy="553998"/>
            </a:xfrm>
            <a:prstGeom prst="rect">
              <a:avLst/>
            </a:prstGeom>
            <a:noFill/>
          </xdr:spPr>
          <xdr:txBody>
            <a:bodyPr wrap="square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00"/>
                <a:t>PMID: 25680272 </a:t>
              </a:r>
            </a:p>
            <a:p>
              <a:r>
                <a:rPr lang="en-US" sz="1000"/>
                <a:t>Anjana Rao et al. Imm 2015</a:t>
              </a:r>
            </a:p>
            <a:p>
              <a:r>
                <a:rPr lang="en-US" sz="1000" b="1"/>
                <a:t>CA-NFAT-RIT in CD8 T cells</a:t>
              </a:r>
            </a:p>
          </xdr:txBody>
        </xdr:sp>
      </xdr:grpSp>
      <xdr:sp macro="" textlink="">
        <xdr:nvSpPr>
          <xdr:cNvPr id="18" name="TextBox 132">
            <a:extLst>
              <a:ext uri="{FF2B5EF4-FFF2-40B4-BE49-F238E27FC236}">
                <a16:creationId xmlns:a16="http://schemas.microsoft.com/office/drawing/2014/main" id="{CC06E74E-D1E4-8C4D-88CA-4717C65BA772}"/>
              </a:ext>
            </a:extLst>
          </xdr:cNvPr>
          <xdr:cNvSpPr txBox="1"/>
        </xdr:nvSpPr>
        <xdr:spPr>
          <a:xfrm>
            <a:off x="6153054" y="10387711"/>
            <a:ext cx="381836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/>
              <a:t>454</a:t>
            </a:r>
          </a:p>
        </xdr:txBody>
      </xdr:sp>
      <xdr:sp macro="" textlink="">
        <xdr:nvSpPr>
          <xdr:cNvPr id="19" name="TextBox 133">
            <a:extLst>
              <a:ext uri="{FF2B5EF4-FFF2-40B4-BE49-F238E27FC236}">
                <a16:creationId xmlns:a16="http://schemas.microsoft.com/office/drawing/2014/main" id="{0A1D01B5-2289-AE4E-8E0C-072E9388E5DB}"/>
              </a:ext>
            </a:extLst>
          </xdr:cNvPr>
          <xdr:cNvSpPr txBox="1"/>
        </xdr:nvSpPr>
        <xdr:spPr>
          <a:xfrm>
            <a:off x="6145471" y="9416399"/>
            <a:ext cx="381836" cy="2462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000"/>
              <a:t>289</a:t>
            </a:r>
          </a:p>
        </xdr:txBody>
      </xdr:sp>
      <xdr:sp macro="" textlink="">
        <xdr:nvSpPr>
          <xdr:cNvPr id="20" name="TextBox 134">
            <a:extLst>
              <a:ext uri="{FF2B5EF4-FFF2-40B4-BE49-F238E27FC236}">
                <a16:creationId xmlns:a16="http://schemas.microsoft.com/office/drawing/2014/main" id="{A93B1972-FE32-C846-8727-3FBB5A1C1EBB}"/>
              </a:ext>
            </a:extLst>
          </xdr:cNvPr>
          <xdr:cNvSpPr txBox="1"/>
        </xdr:nvSpPr>
        <xdr:spPr>
          <a:xfrm>
            <a:off x="5117900" y="9182701"/>
            <a:ext cx="785792" cy="5847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800"/>
              <a:t>OTII-WT vs</a:t>
            </a:r>
          </a:p>
          <a:p>
            <a:pPr algn="ctr"/>
            <a:r>
              <a:rPr lang="en-US" sz="800"/>
              <a:t>OTII-RIPmOVA</a:t>
            </a:r>
          </a:p>
          <a:p>
            <a:pPr algn="ctr"/>
            <a:r>
              <a:rPr lang="en-US" sz="800"/>
              <a:t>fdr&lt;0.05; </a:t>
            </a:r>
          </a:p>
          <a:p>
            <a:pPr algn="ctr"/>
            <a:r>
              <a:rPr lang="en-US" sz="800"/>
              <a:t>log2fc &gt;1</a:t>
            </a:r>
          </a:p>
        </xdr:txBody>
      </xdr:sp>
      <xdr:cxnSp macro="">
        <xdr:nvCxnSpPr>
          <xdr:cNvPr id="21" name="Straight Connector 20">
            <a:extLst>
              <a:ext uri="{FF2B5EF4-FFF2-40B4-BE49-F238E27FC236}">
                <a16:creationId xmlns:a16="http://schemas.microsoft.com/office/drawing/2014/main" id="{E36725AE-4163-434F-AC70-8A5CE8F6C88B}"/>
              </a:ext>
            </a:extLst>
          </xdr:cNvPr>
          <xdr:cNvCxnSpPr>
            <a:cxnSpLocks/>
          </xdr:cNvCxnSpPr>
        </xdr:nvCxnSpPr>
        <xdr:spPr>
          <a:xfrm>
            <a:off x="7363328" y="8595434"/>
            <a:ext cx="0" cy="329184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22" name="TextBox 136">
            <a:extLst>
              <a:ext uri="{FF2B5EF4-FFF2-40B4-BE49-F238E27FC236}">
                <a16:creationId xmlns:a16="http://schemas.microsoft.com/office/drawing/2014/main" id="{B91E6F3A-3506-804F-901B-D68C325C036B}"/>
              </a:ext>
            </a:extLst>
          </xdr:cNvPr>
          <xdr:cNvSpPr txBox="1"/>
        </xdr:nvSpPr>
        <xdr:spPr>
          <a:xfrm>
            <a:off x="7085032" y="8220838"/>
            <a:ext cx="556563" cy="553998"/>
          </a:xfrm>
          <a:prstGeom prst="rect">
            <a:avLst/>
          </a:prstGeom>
          <a:solidFill>
            <a:schemeClr val="bg1"/>
          </a:solidFill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 sz="1000"/>
          </a:p>
          <a:p>
            <a:pPr algn="ctr"/>
            <a:r>
              <a:rPr lang="en-US" sz="1000"/>
              <a:t>OTII</a:t>
            </a:r>
          </a:p>
          <a:p>
            <a:pPr algn="ctr"/>
            <a:r>
              <a:rPr lang="en-US" sz="1000" u="sng"/>
              <a:t>RIP</a:t>
            </a:r>
            <a:r>
              <a:rPr lang="en-US" sz="1000"/>
              <a:t> </a:t>
            </a:r>
            <a:r>
              <a:rPr lang="en-US" sz="1000" u="sng"/>
              <a:t>WT</a:t>
            </a:r>
          </a:p>
        </xdr:txBody>
      </xdr:sp>
      <xdr:sp macro="" textlink="">
        <xdr:nvSpPr>
          <xdr:cNvPr id="23" name="TextBox 137">
            <a:extLst>
              <a:ext uri="{FF2B5EF4-FFF2-40B4-BE49-F238E27FC236}">
                <a16:creationId xmlns:a16="http://schemas.microsoft.com/office/drawing/2014/main" id="{5FDFB01E-6FCF-D54B-912E-A19A90820A75}"/>
              </a:ext>
            </a:extLst>
          </xdr:cNvPr>
          <xdr:cNvSpPr txBox="1"/>
        </xdr:nvSpPr>
        <xdr:spPr>
          <a:xfrm>
            <a:off x="7797384" y="9977934"/>
            <a:ext cx="274434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/>
              <a:t>*</a:t>
            </a:r>
          </a:p>
        </xdr:txBody>
      </xdr:sp>
      <xdr:sp macro="" textlink="">
        <xdr:nvSpPr>
          <xdr:cNvPr id="24" name="TextBox 138">
            <a:extLst>
              <a:ext uri="{FF2B5EF4-FFF2-40B4-BE49-F238E27FC236}">
                <a16:creationId xmlns:a16="http://schemas.microsoft.com/office/drawing/2014/main" id="{95E82BE0-634C-EA41-9C26-51CEBC02F991}"/>
              </a:ext>
            </a:extLst>
          </xdr:cNvPr>
          <xdr:cNvSpPr txBox="1"/>
        </xdr:nvSpPr>
        <xdr:spPr>
          <a:xfrm>
            <a:off x="7797384" y="10737060"/>
            <a:ext cx="274434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/>
              <a:t>*</a:t>
            </a:r>
          </a:p>
        </xdr:txBody>
      </xdr:sp>
      <xdr:sp macro="" textlink="">
        <xdr:nvSpPr>
          <xdr:cNvPr id="25" name="TextBox 139">
            <a:extLst>
              <a:ext uri="{FF2B5EF4-FFF2-40B4-BE49-F238E27FC236}">
                <a16:creationId xmlns:a16="http://schemas.microsoft.com/office/drawing/2014/main" id="{4763A8B0-F0FE-B848-99A7-1D25F61BF1F5}"/>
              </a:ext>
            </a:extLst>
          </xdr:cNvPr>
          <xdr:cNvSpPr txBox="1"/>
        </xdr:nvSpPr>
        <xdr:spPr>
          <a:xfrm>
            <a:off x="7797384" y="10885719"/>
            <a:ext cx="274434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/>
              <a:t>*</a:t>
            </a:r>
          </a:p>
        </xdr:txBody>
      </xdr:sp>
      <xdr:sp macro="" textlink="">
        <xdr:nvSpPr>
          <xdr:cNvPr id="26" name="TextBox 140">
            <a:extLst>
              <a:ext uri="{FF2B5EF4-FFF2-40B4-BE49-F238E27FC236}">
                <a16:creationId xmlns:a16="http://schemas.microsoft.com/office/drawing/2014/main" id="{2DD701CD-6DD1-A046-8F35-A967720A83E4}"/>
              </a:ext>
            </a:extLst>
          </xdr:cNvPr>
          <xdr:cNvSpPr txBox="1"/>
        </xdr:nvSpPr>
        <xdr:spPr>
          <a:xfrm>
            <a:off x="7797384" y="10355463"/>
            <a:ext cx="274434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/>
              <a:t>*</a:t>
            </a:r>
          </a:p>
        </xdr:txBody>
      </xdr:sp>
      <xdr:sp macro="" textlink="">
        <xdr:nvSpPr>
          <xdr:cNvPr id="27" name="TextBox 141">
            <a:extLst>
              <a:ext uri="{FF2B5EF4-FFF2-40B4-BE49-F238E27FC236}">
                <a16:creationId xmlns:a16="http://schemas.microsoft.com/office/drawing/2014/main" id="{49ADADBD-4AC4-2641-89A4-C19357E6E561}"/>
              </a:ext>
            </a:extLst>
          </xdr:cNvPr>
          <xdr:cNvSpPr txBox="1"/>
        </xdr:nvSpPr>
        <xdr:spPr>
          <a:xfrm>
            <a:off x="7797384" y="10437763"/>
            <a:ext cx="274434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/>
              <a:t>*</a:t>
            </a:r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4</xdr:row>
      <xdr:rowOff>0</xdr:rowOff>
    </xdr:from>
    <xdr:to>
      <xdr:col>12</xdr:col>
      <xdr:colOff>436521</xdr:colOff>
      <xdr:row>22</xdr:row>
      <xdr:rowOff>45730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8F2C9CE9-2035-0941-8BA6-585509597159}"/>
            </a:ext>
          </a:extLst>
        </xdr:cNvPr>
        <xdr:cNvGrpSpPr/>
      </xdr:nvGrpSpPr>
      <xdr:grpSpPr>
        <a:xfrm>
          <a:off x="7810500" y="2057400"/>
          <a:ext cx="2951121" cy="3703330"/>
          <a:chOff x="3232733" y="990096"/>
          <a:chExt cx="2913021" cy="3703330"/>
        </a:xfrm>
      </xdr:grpSpPr>
      <xdr:grpSp>
        <xdr:nvGrpSpPr>
          <xdr:cNvPr id="3" name="Group 2">
            <a:extLst>
              <a:ext uri="{FF2B5EF4-FFF2-40B4-BE49-F238E27FC236}">
                <a16:creationId xmlns:a16="http://schemas.microsoft.com/office/drawing/2014/main" id="{0F01521B-85DF-A24A-A4AA-06AF56690B92}"/>
              </a:ext>
            </a:extLst>
          </xdr:cNvPr>
          <xdr:cNvGrpSpPr/>
        </xdr:nvGrpSpPr>
        <xdr:grpSpPr>
          <a:xfrm>
            <a:off x="3232733" y="1403525"/>
            <a:ext cx="1937506" cy="3243588"/>
            <a:chOff x="1423454" y="1968104"/>
            <a:chExt cx="1937506" cy="3243588"/>
          </a:xfrm>
        </xdr:grpSpPr>
        <xdr:sp macro="" textlink="">
          <xdr:nvSpPr>
            <xdr:cNvPr id="11" name="Oval 10">
              <a:extLst>
                <a:ext uri="{FF2B5EF4-FFF2-40B4-BE49-F238E27FC236}">
                  <a16:creationId xmlns:a16="http://schemas.microsoft.com/office/drawing/2014/main" id="{A625D0B4-0455-0549-92D8-FC5FE0510212}"/>
                </a:ext>
              </a:extLst>
            </xdr:cNvPr>
            <xdr:cNvSpPr/>
          </xdr:nvSpPr>
          <xdr:spPr>
            <a:xfrm>
              <a:off x="1853191" y="3333176"/>
              <a:ext cx="1188720" cy="1188720"/>
            </a:xfrm>
            <a:prstGeom prst="ellipse">
              <a:avLst/>
            </a:prstGeom>
            <a:solidFill>
              <a:srgbClr val="FFFFAD">
                <a:alpha val="50196"/>
              </a:srgbClr>
            </a:solidFill>
            <a:ln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/>
            </a:p>
          </xdr:txBody>
        </xdr:sp>
        <xdr:sp macro="" textlink="">
          <xdr:nvSpPr>
            <xdr:cNvPr id="12" name="TextBox 180">
              <a:extLst>
                <a:ext uri="{FF2B5EF4-FFF2-40B4-BE49-F238E27FC236}">
                  <a16:creationId xmlns:a16="http://schemas.microsoft.com/office/drawing/2014/main" id="{EB5FB49B-A9A2-B240-B448-301145371052}"/>
                </a:ext>
              </a:extLst>
            </xdr:cNvPr>
            <xdr:cNvSpPr txBox="1"/>
          </xdr:nvSpPr>
          <xdr:spPr>
            <a:xfrm>
              <a:off x="1905705" y="3815456"/>
              <a:ext cx="1098379" cy="116955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1000"/>
                <a:t>N=2189 log2fc&lt;0 </a:t>
              </a:r>
            </a:p>
            <a:p>
              <a:pPr algn="ctr"/>
              <a:r>
                <a:rPr lang="en-US" sz="1000"/>
                <a:t>padj&lt;0.05</a:t>
              </a:r>
            </a:p>
            <a:p>
              <a:pPr algn="ctr"/>
              <a:r>
                <a:rPr lang="en-US" sz="1000"/>
                <a:t>aPDL1/Tex</a:t>
              </a:r>
            </a:p>
            <a:p>
              <a:pPr algn="ctr"/>
              <a:r>
                <a:rPr lang="en-US" sz="1000"/>
                <a:t>Table S1</a:t>
              </a:r>
            </a:p>
            <a:p>
              <a:pPr algn="ctr"/>
              <a:endParaRPr lang="en-US" sz="1000"/>
            </a:p>
            <a:p>
              <a:pPr algn="ctr"/>
              <a:endParaRPr lang="en-US" sz="1000"/>
            </a:p>
            <a:p>
              <a:pPr algn="ctr"/>
              <a:endParaRPr lang="en-US" sz="1000"/>
            </a:p>
          </xdr:txBody>
        </xdr:sp>
        <xdr:sp macro="" textlink="">
          <xdr:nvSpPr>
            <xdr:cNvPr id="13" name="TextBox 181">
              <a:extLst>
                <a:ext uri="{FF2B5EF4-FFF2-40B4-BE49-F238E27FC236}">
                  <a16:creationId xmlns:a16="http://schemas.microsoft.com/office/drawing/2014/main" id="{4E6631D7-DA10-CC44-9A5A-52386F84A1C2}"/>
                </a:ext>
              </a:extLst>
            </xdr:cNvPr>
            <xdr:cNvSpPr txBox="1"/>
          </xdr:nvSpPr>
          <xdr:spPr>
            <a:xfrm>
              <a:off x="2284799" y="3451305"/>
              <a:ext cx="316112" cy="24622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00"/>
                <a:t>47</a:t>
              </a:r>
            </a:p>
          </xdr:txBody>
        </xdr:sp>
        <xdr:sp macro="" textlink="">
          <xdr:nvSpPr>
            <xdr:cNvPr id="14" name="Oval 13">
              <a:extLst>
                <a:ext uri="{FF2B5EF4-FFF2-40B4-BE49-F238E27FC236}">
                  <a16:creationId xmlns:a16="http://schemas.microsoft.com/office/drawing/2014/main" id="{B535C88F-ACC6-E247-9DD9-779C1E7CAD0F}"/>
                </a:ext>
              </a:extLst>
            </xdr:cNvPr>
            <xdr:cNvSpPr/>
          </xdr:nvSpPr>
          <xdr:spPr>
            <a:xfrm>
              <a:off x="1829871" y="2640081"/>
              <a:ext cx="1188720" cy="1188720"/>
            </a:xfrm>
            <a:prstGeom prst="ellipse">
              <a:avLst/>
            </a:prstGeom>
            <a:noFill/>
            <a:ln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0" anchor="ctr"/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en-US"/>
            </a:p>
          </xdr:txBody>
        </xdr:sp>
        <xdr:sp macro="" textlink="">
          <xdr:nvSpPr>
            <xdr:cNvPr id="15" name="TextBox 183">
              <a:extLst>
                <a:ext uri="{FF2B5EF4-FFF2-40B4-BE49-F238E27FC236}">
                  <a16:creationId xmlns:a16="http://schemas.microsoft.com/office/drawing/2014/main" id="{BA7BCAFE-2E7C-E743-850C-9270344C3718}"/>
                </a:ext>
              </a:extLst>
            </xdr:cNvPr>
            <xdr:cNvSpPr txBox="1"/>
          </xdr:nvSpPr>
          <xdr:spPr>
            <a:xfrm>
              <a:off x="1759756" y="2735474"/>
              <a:ext cx="1323835" cy="553998"/>
            </a:xfrm>
            <a:prstGeom prst="rect">
              <a:avLst/>
            </a:prstGeom>
            <a:noFill/>
          </xdr:spPr>
          <xdr:txBody>
            <a:bodyPr wrap="square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r>
                <a:rPr lang="en-US" sz="1000"/>
                <a:t>289 DEG OTII</a:t>
              </a:r>
            </a:p>
            <a:p>
              <a:pPr algn="ctr"/>
              <a:r>
                <a:rPr lang="en-US" sz="1000"/>
                <a:t>RIPmOVA v WT</a:t>
              </a:r>
            </a:p>
            <a:p>
              <a:pPr algn="ctr"/>
              <a:r>
                <a:rPr lang="en-US" sz="1000"/>
                <a:t>Fdr&lt;0.05, log2fc&gt;1</a:t>
              </a:r>
            </a:p>
          </xdr:txBody>
        </xdr:sp>
        <xdr:pic>
          <xdr:nvPicPr>
            <xdr:cNvPr id="16" name="Picture 15">
              <a:extLst>
                <a:ext uri="{FF2B5EF4-FFF2-40B4-BE49-F238E27FC236}">
                  <a16:creationId xmlns:a16="http://schemas.microsoft.com/office/drawing/2014/main" id="{A0A396D7-E8F3-984A-B38F-06E33306ABDE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1"/>
            <a:srcRect b="95101"/>
            <a:stretch/>
          </xdr:blipFill>
          <xdr:spPr>
            <a:xfrm>
              <a:off x="1423454" y="5001785"/>
              <a:ext cx="1937506" cy="209907"/>
            </a:xfrm>
            <a:prstGeom prst="rect">
              <a:avLst/>
            </a:prstGeom>
          </xdr:spPr>
        </xdr:pic>
        <xdr:sp macro="" textlink="">
          <xdr:nvSpPr>
            <xdr:cNvPr id="17" name="TextBox 185">
              <a:extLst>
                <a:ext uri="{FF2B5EF4-FFF2-40B4-BE49-F238E27FC236}">
                  <a16:creationId xmlns:a16="http://schemas.microsoft.com/office/drawing/2014/main" id="{CDB67538-8EDF-DF43-B5A8-FFB25F494081}"/>
                </a:ext>
              </a:extLst>
            </xdr:cNvPr>
            <xdr:cNvSpPr txBox="1"/>
          </xdr:nvSpPr>
          <xdr:spPr>
            <a:xfrm>
              <a:off x="2170436" y="4767930"/>
              <a:ext cx="553357" cy="246221"/>
            </a:xfrm>
            <a:prstGeom prst="rect">
              <a:avLst/>
            </a:prstGeom>
            <a:noFill/>
          </xdr:spPr>
          <xdr:txBody>
            <a:bodyPr wrap="square" rtlCol="0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00"/>
                <a:t>Z score</a:t>
              </a:r>
            </a:p>
          </xdr:txBody>
        </xdr:sp>
        <xdr:sp macro="" textlink="">
          <xdr:nvSpPr>
            <xdr:cNvPr id="18" name="TextBox 186">
              <a:extLst>
                <a:ext uri="{FF2B5EF4-FFF2-40B4-BE49-F238E27FC236}">
                  <a16:creationId xmlns:a16="http://schemas.microsoft.com/office/drawing/2014/main" id="{ACF3FC77-B108-1249-983F-175305BA9530}"/>
                </a:ext>
              </a:extLst>
            </xdr:cNvPr>
            <xdr:cNvSpPr txBox="1"/>
          </xdr:nvSpPr>
          <xdr:spPr>
            <a:xfrm>
              <a:off x="1734083" y="1968104"/>
              <a:ext cx="1546684" cy="553998"/>
            </a:xfrm>
            <a:prstGeom prst="rect">
              <a:avLst/>
            </a:prstGeom>
            <a:noFill/>
          </xdr:spPr>
          <xdr:txBody>
            <a:bodyPr wrap="square">
              <a:spAutoFit/>
            </a:bodyPr>
            <a:lstStyle>
              <a:defPPr>
                <a:defRPr lang="en-US"/>
              </a:defPPr>
              <a:lvl1pPr marL="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4572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r>
                <a:rPr lang="en-US" sz="1000"/>
                <a:t>PMID: 2778795</a:t>
              </a:r>
            </a:p>
            <a:p>
              <a:r>
                <a:rPr lang="en-US" sz="1000"/>
                <a:t>Wherry. Science 2016</a:t>
              </a:r>
              <a:br>
                <a:rPr lang="en-US" sz="1000" b="1" i="1"/>
              </a:br>
              <a:r>
                <a:rPr lang="en-US" sz="1000" b="1" i="1"/>
                <a:t>CD8 Texh vs. anti-PD-L1</a:t>
              </a:r>
            </a:p>
          </xdr:txBody>
        </xdr:sp>
      </xdr:grpSp>
      <xdr:pic>
        <xdr:nvPicPr>
          <xdr:cNvPr id="4" name="Picture 3">
            <a:extLst>
              <a:ext uri="{FF2B5EF4-FFF2-40B4-BE49-F238E27FC236}">
                <a16:creationId xmlns:a16="http://schemas.microsoft.com/office/drawing/2014/main" id="{891C4DBE-ABEE-A443-81F1-D1C4547B7F63}"/>
              </a:ext>
            </a:extLst>
          </xdr:cNvPr>
          <xdr:cNvPicPr>
            <a:picLocks noChangeAspect="1"/>
          </xdr:cNvPicPr>
        </xdr:nvPicPr>
        <xdr:blipFill rotWithShape="1">
          <a:blip xmlns:r="http://schemas.openxmlformats.org/officeDocument/2006/relationships" r:embed="rId2"/>
          <a:srcRect t="32258" r="49290"/>
          <a:stretch/>
        </xdr:blipFill>
        <xdr:spPr>
          <a:xfrm>
            <a:off x="5121760" y="1374321"/>
            <a:ext cx="1023994" cy="3319105"/>
          </a:xfrm>
          <a:prstGeom prst="rect">
            <a:avLst/>
          </a:prstGeom>
        </xdr:spPr>
      </xdr:pic>
      <xdr:sp macro="" textlink="">
        <xdr:nvSpPr>
          <xdr:cNvPr id="5" name="TextBox 199">
            <a:extLst>
              <a:ext uri="{FF2B5EF4-FFF2-40B4-BE49-F238E27FC236}">
                <a16:creationId xmlns:a16="http://schemas.microsoft.com/office/drawing/2014/main" id="{82BF87E4-DF23-C84C-ABC7-F1E862A08A0E}"/>
              </a:ext>
            </a:extLst>
          </xdr:cNvPr>
          <xdr:cNvSpPr txBox="1"/>
        </xdr:nvSpPr>
        <xdr:spPr>
          <a:xfrm>
            <a:off x="5145686" y="990096"/>
            <a:ext cx="556563" cy="400110"/>
          </a:xfrm>
          <a:prstGeom prst="rect">
            <a:avLst/>
          </a:prstGeom>
          <a:solidFill>
            <a:schemeClr val="bg1"/>
          </a:solidFill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000"/>
              <a:t>OTII</a:t>
            </a:r>
          </a:p>
          <a:p>
            <a:pPr algn="ctr"/>
            <a:r>
              <a:rPr lang="en-US" sz="1000" u="sng"/>
              <a:t>RIP</a:t>
            </a:r>
            <a:r>
              <a:rPr lang="en-US" sz="1000"/>
              <a:t> </a:t>
            </a:r>
            <a:r>
              <a:rPr lang="en-US" sz="1000" u="sng"/>
              <a:t>WT</a:t>
            </a:r>
          </a:p>
        </xdr:txBody>
      </xdr:sp>
      <xdr:sp macro="" textlink="">
        <xdr:nvSpPr>
          <xdr:cNvPr id="6" name="TextBox 206">
            <a:extLst>
              <a:ext uri="{FF2B5EF4-FFF2-40B4-BE49-F238E27FC236}">
                <a16:creationId xmlns:a16="http://schemas.microsoft.com/office/drawing/2014/main" id="{F9B5917A-E888-3047-B383-FED59EAA4601}"/>
              </a:ext>
            </a:extLst>
          </xdr:cNvPr>
          <xdr:cNvSpPr txBox="1"/>
        </xdr:nvSpPr>
        <xdr:spPr>
          <a:xfrm>
            <a:off x="5823552" y="1644556"/>
            <a:ext cx="274434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>
                <a:solidFill>
                  <a:srgbClr val="FF0000"/>
                </a:solidFill>
              </a:rPr>
              <a:t>*</a:t>
            </a:r>
          </a:p>
        </xdr:txBody>
      </xdr:sp>
      <xdr:sp macro="" textlink="">
        <xdr:nvSpPr>
          <xdr:cNvPr id="7" name="TextBox 207">
            <a:extLst>
              <a:ext uri="{FF2B5EF4-FFF2-40B4-BE49-F238E27FC236}">
                <a16:creationId xmlns:a16="http://schemas.microsoft.com/office/drawing/2014/main" id="{B4D8868E-A8A2-2F4A-AC88-F89A9593D893}"/>
              </a:ext>
            </a:extLst>
          </xdr:cNvPr>
          <xdr:cNvSpPr txBox="1"/>
        </xdr:nvSpPr>
        <xdr:spPr>
          <a:xfrm>
            <a:off x="5823552" y="2277483"/>
            <a:ext cx="274434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>
                <a:solidFill>
                  <a:srgbClr val="FF0000"/>
                </a:solidFill>
              </a:rPr>
              <a:t>*</a:t>
            </a:r>
          </a:p>
        </xdr:txBody>
      </xdr:sp>
      <xdr:sp macro="" textlink="">
        <xdr:nvSpPr>
          <xdr:cNvPr id="8" name="TextBox 208">
            <a:extLst>
              <a:ext uri="{FF2B5EF4-FFF2-40B4-BE49-F238E27FC236}">
                <a16:creationId xmlns:a16="http://schemas.microsoft.com/office/drawing/2014/main" id="{C56BF9C3-5CAA-284A-99B8-98A140E31C01}"/>
              </a:ext>
            </a:extLst>
          </xdr:cNvPr>
          <xdr:cNvSpPr txBox="1"/>
        </xdr:nvSpPr>
        <xdr:spPr>
          <a:xfrm>
            <a:off x="5823552" y="2064305"/>
            <a:ext cx="274434" cy="3077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400">
                <a:solidFill>
                  <a:srgbClr val="FF0000"/>
                </a:solidFill>
              </a:rPr>
              <a:t>*</a:t>
            </a:r>
          </a:p>
        </xdr:txBody>
      </xdr: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11F161B1-1873-5C4D-AF45-9675D5AD1C9E}"/>
              </a:ext>
            </a:extLst>
          </xdr:cNvPr>
          <xdr:cNvCxnSpPr>
            <a:cxnSpLocks/>
          </xdr:cNvCxnSpPr>
        </xdr:nvCxnSpPr>
        <xdr:spPr>
          <a:xfrm>
            <a:off x="5436553" y="1389932"/>
            <a:ext cx="0" cy="329184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0" name="Straight Arrow Connector 9">
            <a:extLst>
              <a:ext uri="{FF2B5EF4-FFF2-40B4-BE49-F238E27FC236}">
                <a16:creationId xmlns:a16="http://schemas.microsoft.com/office/drawing/2014/main" id="{AA9C2083-B9DF-8842-9C80-E952DDF232B9}"/>
              </a:ext>
            </a:extLst>
          </xdr:cNvPr>
          <xdr:cNvCxnSpPr>
            <a:cxnSpLocks/>
          </xdr:cNvCxnSpPr>
        </xdr:nvCxnSpPr>
        <xdr:spPr>
          <a:xfrm flipV="1">
            <a:off x="4421247" y="3003609"/>
            <a:ext cx="707547" cy="2699"/>
          </a:xfrm>
          <a:prstGeom prst="straightConnector1">
            <a:avLst/>
          </a:prstGeom>
          <a:ln w="9525">
            <a:solidFill>
              <a:schemeClr val="tx1"/>
            </a:solidFill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F6240-A5C2-D24D-832E-389EE7BD21B2}">
  <dimension ref="B1:C9"/>
  <sheetViews>
    <sheetView tabSelected="1" workbookViewId="0">
      <selection activeCell="B2" sqref="B2:C8"/>
    </sheetView>
  </sheetViews>
  <sheetFormatPr baseColWidth="10" defaultColWidth="11" defaultRowHeight="16" x14ac:dyDescent="0.2"/>
  <sheetData>
    <row r="1" spans="2:3" x14ac:dyDescent="0.2">
      <c r="B1" s="46" t="s">
        <v>0</v>
      </c>
      <c r="C1" s="46" t="s">
        <v>1</v>
      </c>
    </row>
    <row r="2" spans="2:3" x14ac:dyDescent="0.2">
      <c r="B2" s="9" t="s">
        <v>2</v>
      </c>
      <c r="C2" t="s">
        <v>3</v>
      </c>
    </row>
    <row r="3" spans="2:3" x14ac:dyDescent="0.2">
      <c r="B3" s="9" t="s">
        <v>4</v>
      </c>
      <c r="C3" t="s">
        <v>5</v>
      </c>
    </row>
    <row r="4" spans="2:3" x14ac:dyDescent="0.2">
      <c r="B4" s="9" t="s">
        <v>6</v>
      </c>
      <c r="C4" t="s">
        <v>7</v>
      </c>
    </row>
    <row r="5" spans="2:3" x14ac:dyDescent="0.2">
      <c r="B5" s="9" t="s">
        <v>8</v>
      </c>
      <c r="C5" t="s">
        <v>9</v>
      </c>
    </row>
    <row r="6" spans="2:3" x14ac:dyDescent="0.2">
      <c r="B6" s="9" t="s">
        <v>10</v>
      </c>
      <c r="C6" t="s">
        <v>11</v>
      </c>
    </row>
    <row r="7" spans="2:3" x14ac:dyDescent="0.2">
      <c r="B7" s="9" t="s">
        <v>12</v>
      </c>
      <c r="C7" t="s">
        <v>13</v>
      </c>
    </row>
    <row r="8" spans="2:3" x14ac:dyDescent="0.2">
      <c r="B8" s="9" t="s">
        <v>14</v>
      </c>
      <c r="C8" t="s">
        <v>15</v>
      </c>
    </row>
    <row r="9" spans="2:3" x14ac:dyDescent="0.2">
      <c r="B9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7E28D-262F-5847-940F-293624A0571C}">
  <dimension ref="A1:N346"/>
  <sheetViews>
    <sheetView workbookViewId="0">
      <selection sqref="A1:I1"/>
    </sheetView>
  </sheetViews>
  <sheetFormatPr baseColWidth="10" defaultColWidth="11" defaultRowHeight="16" x14ac:dyDescent="0.2"/>
  <sheetData>
    <row r="1" spans="1:14" ht="70" customHeight="1" x14ac:dyDescent="0.2">
      <c r="A1" s="87" t="s">
        <v>767</v>
      </c>
      <c r="B1" s="88"/>
      <c r="C1" s="88"/>
      <c r="D1" s="88"/>
      <c r="E1" s="88"/>
      <c r="F1" s="88"/>
      <c r="G1" s="88"/>
      <c r="H1" s="89"/>
      <c r="I1" s="90"/>
    </row>
    <row r="2" spans="1:14" ht="17" thickBot="1" x14ac:dyDescent="0.25">
      <c r="B2" s="91" t="s">
        <v>16</v>
      </c>
      <c r="C2" s="92"/>
      <c r="D2" s="93"/>
      <c r="E2" s="94" t="s">
        <v>17</v>
      </c>
      <c r="F2" s="94"/>
      <c r="G2" s="94"/>
      <c r="H2" s="91" t="s">
        <v>18</v>
      </c>
      <c r="I2" s="92"/>
      <c r="J2" s="93"/>
      <c r="K2" s="91" t="s">
        <v>19</v>
      </c>
      <c r="L2" s="93"/>
      <c r="N2" s="5" t="s">
        <v>20</v>
      </c>
    </row>
    <row r="3" spans="1:14" s="3" customFormat="1" ht="70" thickTop="1" thickBot="1" x14ac:dyDescent="0.25">
      <c r="A3" s="62" t="s">
        <v>21</v>
      </c>
      <c r="B3" s="59" t="s">
        <v>22</v>
      </c>
      <c r="C3" s="59" t="s">
        <v>23</v>
      </c>
      <c r="D3" s="59" t="s">
        <v>24</v>
      </c>
      <c r="E3" s="61" t="s">
        <v>25</v>
      </c>
      <c r="F3" s="61" t="s">
        <v>26</v>
      </c>
      <c r="G3" s="62" t="s">
        <v>27</v>
      </c>
      <c r="H3" s="60" t="s">
        <v>28</v>
      </c>
      <c r="I3" s="60" t="s">
        <v>29</v>
      </c>
      <c r="J3" s="60" t="s">
        <v>30</v>
      </c>
      <c r="K3" s="60" t="s">
        <v>31</v>
      </c>
      <c r="L3" s="59" t="s">
        <v>32</v>
      </c>
      <c r="N3" s="8" t="s">
        <v>33</v>
      </c>
    </row>
    <row r="4" spans="1:14" ht="17" thickTop="1" x14ac:dyDescent="0.2">
      <c r="A4" s="78" t="s">
        <v>34</v>
      </c>
      <c r="B4" s="56">
        <v>1.40304690507932</v>
      </c>
      <c r="C4" s="63">
        <v>0.2838309798789907</v>
      </c>
      <c r="D4" s="64">
        <v>1.501624172775357</v>
      </c>
      <c r="E4" s="4">
        <v>3.976852616266259</v>
      </c>
      <c r="F4" s="1">
        <v>3.480066082983527</v>
      </c>
      <c r="G4" s="1">
        <v>4.0041640169102974</v>
      </c>
      <c r="H4" s="71">
        <v>22.006845013306378</v>
      </c>
      <c r="I4" s="72">
        <v>20.096296478635018</v>
      </c>
      <c r="J4" s="73">
        <v>30.142467926715248</v>
      </c>
      <c r="K4" s="4">
        <f t="shared" ref="K4:K67" si="0">LOG((H4+I4+J4)/(E4+F4+G4),2)</f>
        <v>2.6561665730112227</v>
      </c>
      <c r="L4" s="14">
        <f t="shared" ref="L4:L23" si="1">LOG((B4+C4+D4)/(E4+F4+G4),2)</f>
        <v>-1.8457926230129094</v>
      </c>
      <c r="N4">
        <v>7.7779999999999996</v>
      </c>
    </row>
    <row r="5" spans="1:14" x14ac:dyDescent="0.2">
      <c r="A5" s="78" t="s">
        <v>35</v>
      </c>
      <c r="B5" s="56">
        <v>2.317665145272557</v>
      </c>
      <c r="C5" s="63">
        <v>0.73385956774796068</v>
      </c>
      <c r="D5" s="64">
        <v>0.82356620145301296</v>
      </c>
      <c r="E5" s="4">
        <v>0.35282596088547302</v>
      </c>
      <c r="F5" s="1">
        <v>5.3558866024551843E-2</v>
      </c>
      <c r="G5" s="1">
        <v>3.724090504553166E-2</v>
      </c>
      <c r="H5" s="71">
        <v>7.9915487936559226E-2</v>
      </c>
      <c r="I5" s="72">
        <v>3.2434460739360529E-2</v>
      </c>
      <c r="J5" s="73">
        <v>0.17090986416988829</v>
      </c>
      <c r="K5" s="4">
        <f t="shared" si="0"/>
        <v>-0.64721711408269689</v>
      </c>
      <c r="L5" s="14">
        <f t="shared" si="1"/>
        <v>3.1268152034516201</v>
      </c>
      <c r="N5">
        <v>7.6150000000000002</v>
      </c>
    </row>
    <row r="6" spans="1:14" x14ac:dyDescent="0.2">
      <c r="A6" s="78" t="s">
        <v>36</v>
      </c>
      <c r="B6" s="56">
        <v>5.8089571798385604</v>
      </c>
      <c r="C6" s="63">
        <v>3.3258386117609882</v>
      </c>
      <c r="D6" s="64">
        <v>4.6068325625411362</v>
      </c>
      <c r="E6" s="4">
        <v>0.98681206358964257</v>
      </c>
      <c r="F6" s="1">
        <v>1.048584250455866</v>
      </c>
      <c r="G6" s="1">
        <v>8.1012059776466736E-2</v>
      </c>
      <c r="H6" s="71">
        <v>1.825364929171285</v>
      </c>
      <c r="I6" s="72">
        <v>0.9172325994034215</v>
      </c>
      <c r="J6" s="73">
        <v>0.27884177590992948</v>
      </c>
      <c r="K6" s="4">
        <f t="shared" si="0"/>
        <v>0.51361793000429434</v>
      </c>
      <c r="L6" s="14">
        <f t="shared" si="1"/>
        <v>2.69886303444579</v>
      </c>
      <c r="N6">
        <v>6.7770000000000001</v>
      </c>
    </row>
    <row r="7" spans="1:14" x14ac:dyDescent="0.2">
      <c r="A7" s="78" t="s">
        <v>37</v>
      </c>
      <c r="B7" s="56">
        <v>0.6542968646737064</v>
      </c>
      <c r="C7" s="63">
        <v>0.83026905422276098</v>
      </c>
      <c r="D7" s="64">
        <v>0.74656605577633772</v>
      </c>
      <c r="E7" s="4">
        <v>0.52066674735091112</v>
      </c>
      <c r="F7" s="1">
        <v>1.3910519529482981</v>
      </c>
      <c r="G7" s="1">
        <v>0.41766985189658112</v>
      </c>
      <c r="H7" s="71">
        <v>1.438765764747189</v>
      </c>
      <c r="I7" s="72">
        <v>1.5795010927893061</v>
      </c>
      <c r="J7" s="73">
        <v>1.02146022792367</v>
      </c>
      <c r="K7" s="4">
        <f t="shared" si="0"/>
        <v>0.79430652369449528</v>
      </c>
      <c r="L7" s="14">
        <f t="shared" si="1"/>
        <v>-6.2175453864996413E-2</v>
      </c>
      <c r="N7">
        <v>6.0339999999999998</v>
      </c>
    </row>
    <row r="8" spans="1:14" x14ac:dyDescent="0.2">
      <c r="A8" s="78" t="s">
        <v>38</v>
      </c>
      <c r="B8" s="56">
        <v>146.25384794817271</v>
      </c>
      <c r="C8" s="63">
        <v>152.53074847850479</v>
      </c>
      <c r="D8" s="64">
        <v>120.44908880030179</v>
      </c>
      <c r="E8" s="4">
        <v>1.6904793267869329</v>
      </c>
      <c r="F8" s="1">
        <v>1.047841363987247</v>
      </c>
      <c r="G8" s="1">
        <v>0.97839495699854817</v>
      </c>
      <c r="H8" s="71">
        <v>24.971169585481679</v>
      </c>
      <c r="I8" s="72">
        <v>36.278547528327501</v>
      </c>
      <c r="J8" s="73">
        <v>40.530792979557397</v>
      </c>
      <c r="K8" s="4">
        <f t="shared" si="0"/>
        <v>4.7752891994382471</v>
      </c>
      <c r="L8" s="14">
        <f t="shared" si="1"/>
        <v>6.8175825140300939</v>
      </c>
      <c r="N8">
        <v>5.7839999999999998</v>
      </c>
    </row>
    <row r="9" spans="1:14" x14ac:dyDescent="0.2">
      <c r="A9" s="78" t="s">
        <v>39</v>
      </c>
      <c r="B9" s="56">
        <v>0.50341488785032595</v>
      </c>
      <c r="C9" s="63">
        <v>2.7835963553631129</v>
      </c>
      <c r="D9" s="64">
        <v>1.0449154482645719</v>
      </c>
      <c r="E9" s="4">
        <v>0.22382735985739469</v>
      </c>
      <c r="F9" s="1">
        <v>0.71351532787456995</v>
      </c>
      <c r="G9" s="1">
        <v>0</v>
      </c>
      <c r="H9" s="71">
        <v>0.48796012368186131</v>
      </c>
      <c r="I9" s="72">
        <v>0.54011797221096358</v>
      </c>
      <c r="J9" s="73">
        <v>0.14230464629594961</v>
      </c>
      <c r="K9" s="4">
        <f t="shared" si="0"/>
        <v>0.32033191014481366</v>
      </c>
      <c r="L9" s="14">
        <f t="shared" si="1"/>
        <v>2.2083603372243705</v>
      </c>
      <c r="N9">
        <v>5.5970000000000004</v>
      </c>
    </row>
    <row r="10" spans="1:14" x14ac:dyDescent="0.2">
      <c r="A10" s="78" t="s">
        <v>40</v>
      </c>
      <c r="B10" s="56">
        <v>6.9758130287021629</v>
      </c>
      <c r="C10" s="63">
        <v>2.8470095989394548</v>
      </c>
      <c r="D10" s="64">
        <v>4.5524684081632554</v>
      </c>
      <c r="E10" s="4">
        <v>9.1421899224511702E-2</v>
      </c>
      <c r="F10" s="1">
        <v>0.58286821094305385</v>
      </c>
      <c r="G10" s="1">
        <v>0.29270495253028223</v>
      </c>
      <c r="H10" s="71">
        <v>12.658980716681731</v>
      </c>
      <c r="I10" s="72">
        <v>15.35447371401327</v>
      </c>
      <c r="J10" s="73">
        <v>23.094637404225569</v>
      </c>
      <c r="K10" s="4">
        <f t="shared" si="0"/>
        <v>5.7238993942630794</v>
      </c>
      <c r="L10" s="14">
        <f t="shared" si="1"/>
        <v>3.8939388307145948</v>
      </c>
      <c r="N10">
        <v>5.5410000000000004</v>
      </c>
    </row>
    <row r="11" spans="1:14" x14ac:dyDescent="0.2">
      <c r="A11" s="78" t="s">
        <v>41</v>
      </c>
      <c r="B11" s="56">
        <v>1.520984181158451</v>
      </c>
      <c r="C11" s="63">
        <v>0.95103945721771943</v>
      </c>
      <c r="D11" s="64">
        <v>2.206338969010643</v>
      </c>
      <c r="E11" s="4">
        <v>1.2910362116574521</v>
      </c>
      <c r="F11" s="1">
        <v>0.48994719180720481</v>
      </c>
      <c r="G11" s="1">
        <v>2.248443929670743</v>
      </c>
      <c r="H11" s="71">
        <v>0.36552649264895792</v>
      </c>
      <c r="I11" s="72">
        <v>0.6230800927425677</v>
      </c>
      <c r="J11" s="73">
        <v>0.50812245704073755</v>
      </c>
      <c r="K11" s="4">
        <f t="shared" si="0"/>
        <v>-1.4287617464253572</v>
      </c>
      <c r="L11" s="14">
        <f t="shared" si="1"/>
        <v>0.21542886962511268</v>
      </c>
      <c r="N11">
        <v>5.3410000000000002</v>
      </c>
    </row>
    <row r="12" spans="1:14" x14ac:dyDescent="0.2">
      <c r="A12" s="78" t="s">
        <v>42</v>
      </c>
      <c r="B12" s="56">
        <v>315.78052974088217</v>
      </c>
      <c r="C12" s="63">
        <v>317.20549056705607</v>
      </c>
      <c r="D12" s="64">
        <v>229.25803440545579</v>
      </c>
      <c r="E12" s="4">
        <v>0.68009450470564514</v>
      </c>
      <c r="F12" s="1">
        <v>1.2646670245985461</v>
      </c>
      <c r="G12" s="1">
        <v>1.3818461517322329</v>
      </c>
      <c r="H12" s="71">
        <v>50.005946373026262</v>
      </c>
      <c r="I12" s="72">
        <v>97.301163529018623</v>
      </c>
      <c r="J12" s="73">
        <v>100.74676154146989</v>
      </c>
      <c r="K12" s="4">
        <f t="shared" si="0"/>
        <v>6.2204579297402827</v>
      </c>
      <c r="L12" s="14">
        <f t="shared" si="1"/>
        <v>8.0179007319519204</v>
      </c>
      <c r="N12">
        <v>5.3360000000000003</v>
      </c>
    </row>
    <row r="13" spans="1:14" x14ac:dyDescent="0.2">
      <c r="A13" s="78" t="s">
        <v>43</v>
      </c>
      <c r="B13" s="65">
        <v>8.4226598309352312</v>
      </c>
      <c r="C13" s="66">
        <v>9.0344820400013788</v>
      </c>
      <c r="D13" s="67">
        <v>8.2711693033338456</v>
      </c>
      <c r="E13" s="65">
        <v>1.110396558701263</v>
      </c>
      <c r="F13" s="66">
        <v>1.6657480283171779</v>
      </c>
      <c r="G13" s="66">
        <v>1.8338783199065949</v>
      </c>
      <c r="H13" s="65">
        <v>295.46049422434061</v>
      </c>
      <c r="I13" s="66">
        <v>501.43404617497009</v>
      </c>
      <c r="J13" s="67">
        <v>471.44711273564582</v>
      </c>
      <c r="K13" s="4">
        <f t="shared" si="0"/>
        <v>8.1039537818523719</v>
      </c>
      <c r="L13" s="14">
        <f t="shared" si="1"/>
        <v>2.4805109361407496</v>
      </c>
      <c r="N13">
        <v>5.3140000000000001</v>
      </c>
    </row>
    <row r="14" spans="1:14" x14ac:dyDescent="0.2">
      <c r="A14" s="78" t="s">
        <v>44</v>
      </c>
      <c r="B14" s="56">
        <v>14.31568247039251</v>
      </c>
      <c r="C14" s="63">
        <v>15.01849050246415</v>
      </c>
      <c r="D14" s="64">
        <v>8.4831662049001029</v>
      </c>
      <c r="E14" s="4">
        <v>0</v>
      </c>
      <c r="F14" s="1">
        <v>0.1529422558572979</v>
      </c>
      <c r="G14" s="1">
        <v>0.37220687398927138</v>
      </c>
      <c r="H14" s="71">
        <v>0.45641201579403001</v>
      </c>
      <c r="I14" s="72">
        <v>9.2619578441387837E-2</v>
      </c>
      <c r="J14" s="73">
        <v>0.305030498620254</v>
      </c>
      <c r="K14" s="4">
        <f t="shared" si="0"/>
        <v>0.70161378988626144</v>
      </c>
      <c r="L14" s="14">
        <f t="shared" si="1"/>
        <v>6.1701768768340353</v>
      </c>
      <c r="N14">
        <v>5.3129999999999997</v>
      </c>
    </row>
    <row r="15" spans="1:14" x14ac:dyDescent="0.2">
      <c r="A15" s="78" t="s">
        <v>45</v>
      </c>
      <c r="B15" s="56">
        <v>2.2459319572832812</v>
      </c>
      <c r="C15" s="63">
        <v>2.130130806817494</v>
      </c>
      <c r="D15" s="64">
        <v>2.4149099822323441</v>
      </c>
      <c r="E15" s="4">
        <v>1.201781765525213</v>
      </c>
      <c r="F15" s="1">
        <v>1.7989192320394609</v>
      </c>
      <c r="G15" s="1">
        <v>0.47099396109220693</v>
      </c>
      <c r="H15" s="71">
        <v>1.5326322686453651</v>
      </c>
      <c r="I15" s="72">
        <v>1.1633705393615801</v>
      </c>
      <c r="J15" s="73">
        <v>0.73527619727325433</v>
      </c>
      <c r="K15" s="4">
        <f t="shared" si="0"/>
        <v>-1.6893751035667585E-2</v>
      </c>
      <c r="L15" s="14">
        <f t="shared" si="1"/>
        <v>0.96797805188949992</v>
      </c>
      <c r="N15">
        <v>5.2539999999999996</v>
      </c>
    </row>
    <row r="16" spans="1:14" x14ac:dyDescent="0.2">
      <c r="A16" s="78" t="s">
        <v>46</v>
      </c>
      <c r="B16" s="56">
        <v>93.63481623803105</v>
      </c>
      <c r="C16" s="63">
        <v>129.38036779972921</v>
      </c>
      <c r="D16" s="64">
        <v>118.3528468075023</v>
      </c>
      <c r="E16" s="4">
        <v>2.5090552784014259</v>
      </c>
      <c r="F16" s="1">
        <v>3.5548218963929679</v>
      </c>
      <c r="G16" s="1">
        <v>4.7890394138204986</v>
      </c>
      <c r="H16" s="71">
        <v>1.989063721827925</v>
      </c>
      <c r="I16" s="72">
        <v>1.345467377673788</v>
      </c>
      <c r="J16" s="73">
        <v>0.53173455374622192</v>
      </c>
      <c r="K16" s="4">
        <f t="shared" si="0"/>
        <v>-1.4890701269841689</v>
      </c>
      <c r="L16" s="14">
        <f t="shared" si="1"/>
        <v>4.9751732496005774</v>
      </c>
      <c r="N16">
        <v>5.1479999999999997</v>
      </c>
    </row>
    <row r="17" spans="1:14" x14ac:dyDescent="0.2">
      <c r="A17" s="78" t="s">
        <v>47</v>
      </c>
      <c r="B17" s="56">
        <v>18.956418020475429</v>
      </c>
      <c r="C17" s="63">
        <v>12.121741778502599</v>
      </c>
      <c r="D17" s="64">
        <v>18.245960998894461</v>
      </c>
      <c r="E17" s="4">
        <v>2.775193730820837</v>
      </c>
      <c r="F17" s="1">
        <v>1.6710515701030799</v>
      </c>
      <c r="G17" s="1">
        <v>3.0073395197968771</v>
      </c>
      <c r="H17" s="71">
        <v>70.474808679517764</v>
      </c>
      <c r="I17" s="72">
        <v>67.087275628801123</v>
      </c>
      <c r="J17" s="73">
        <v>98.336383501321549</v>
      </c>
      <c r="K17" s="4">
        <f t="shared" si="0"/>
        <v>4.9840877775317338</v>
      </c>
      <c r="L17" s="14">
        <f t="shared" si="1"/>
        <v>2.7262869696716212</v>
      </c>
      <c r="N17">
        <v>5.0049999999999999</v>
      </c>
    </row>
    <row r="18" spans="1:14" x14ac:dyDescent="0.2">
      <c r="A18" s="78" t="s">
        <v>48</v>
      </c>
      <c r="B18" s="56">
        <v>13.99898344788274</v>
      </c>
      <c r="C18" s="63">
        <v>10.91129970983104</v>
      </c>
      <c r="D18" s="64">
        <v>8.572899487715187</v>
      </c>
      <c r="E18" s="4">
        <v>2.196776863810121</v>
      </c>
      <c r="F18" s="1">
        <v>1.677771002498778</v>
      </c>
      <c r="G18" s="1">
        <v>0.91299039091427703</v>
      </c>
      <c r="H18" s="71">
        <v>5.4421992043798753</v>
      </c>
      <c r="I18" s="72">
        <v>6.5379541678864284</v>
      </c>
      <c r="J18" s="73">
        <v>4.5391571123525241</v>
      </c>
      <c r="K18" s="4">
        <f t="shared" si="0"/>
        <v>1.7867975492049626</v>
      </c>
      <c r="L18" s="14">
        <f t="shared" si="1"/>
        <v>2.8060807447652452</v>
      </c>
      <c r="N18">
        <v>4.9080000000000004</v>
      </c>
    </row>
    <row r="19" spans="1:14" x14ac:dyDescent="0.2">
      <c r="A19" s="78" t="s">
        <v>49</v>
      </c>
      <c r="B19" s="56">
        <v>0.84725054654548326</v>
      </c>
      <c r="C19" s="63">
        <v>0.29708556670103697</v>
      </c>
      <c r="D19" s="64">
        <v>0.57154484690615259</v>
      </c>
      <c r="E19" s="4">
        <v>0.35786776408572007</v>
      </c>
      <c r="F19" s="1">
        <v>1.120794229624325</v>
      </c>
      <c r="G19" s="1">
        <v>0.30616066580483969</v>
      </c>
      <c r="H19" s="71">
        <v>1.13480447064219</v>
      </c>
      <c r="I19" s="72">
        <v>0.75145825066213801</v>
      </c>
      <c r="J19" s="73">
        <v>0.3193328664157476</v>
      </c>
      <c r="K19" s="4">
        <f t="shared" si="0"/>
        <v>0.30538755157400527</v>
      </c>
      <c r="L19" s="14">
        <f t="shared" si="1"/>
        <v>-5.6831265956025195E-2</v>
      </c>
      <c r="N19">
        <v>4.9039999999999999</v>
      </c>
    </row>
    <row r="20" spans="1:14" x14ac:dyDescent="0.2">
      <c r="A20" s="78" t="s">
        <v>50</v>
      </c>
      <c r="B20" s="56">
        <v>20.876912269294841</v>
      </c>
      <c r="C20" s="63">
        <v>23.085860667523391</v>
      </c>
      <c r="D20" s="64">
        <v>23.290850024881621</v>
      </c>
      <c r="E20" s="4">
        <v>48.691873880595779</v>
      </c>
      <c r="F20" s="1">
        <v>58.617297532471937</v>
      </c>
      <c r="G20" s="1">
        <v>48.329754911586903</v>
      </c>
      <c r="H20" s="71">
        <v>12.779794360415361</v>
      </c>
      <c r="I20" s="72">
        <v>11.222000830766181</v>
      </c>
      <c r="J20" s="73">
        <v>9.957122149897609</v>
      </c>
      <c r="K20" s="4">
        <f t="shared" si="0"/>
        <v>-2.1963405634713928</v>
      </c>
      <c r="L20" s="14">
        <f t="shared" si="1"/>
        <v>-1.21051903997313</v>
      </c>
      <c r="N20">
        <v>4.8849999999999998</v>
      </c>
    </row>
    <row r="21" spans="1:14" x14ac:dyDescent="0.2">
      <c r="A21" s="78" t="s">
        <v>51</v>
      </c>
      <c r="B21" s="56">
        <v>40.317547832854977</v>
      </c>
      <c r="C21" s="63">
        <v>47.772891214091104</v>
      </c>
      <c r="D21" s="64">
        <v>47.508269404672937</v>
      </c>
      <c r="E21" s="4">
        <v>0.47952402929255539</v>
      </c>
      <c r="F21" s="1">
        <v>1.245545011326596</v>
      </c>
      <c r="G21" s="1">
        <v>0.2361983447019653</v>
      </c>
      <c r="H21" s="71">
        <v>3.2523483645563931</v>
      </c>
      <c r="I21" s="72">
        <v>4.3542742088238793</v>
      </c>
      <c r="J21" s="73">
        <v>3.793951687340408</v>
      </c>
      <c r="K21" s="4">
        <f t="shared" si="0"/>
        <v>2.5392483556277816</v>
      </c>
      <c r="L21" s="14">
        <f t="shared" si="1"/>
        <v>6.1114133911812401</v>
      </c>
      <c r="N21">
        <v>4.8840000000000003</v>
      </c>
    </row>
    <row r="22" spans="1:14" x14ac:dyDescent="0.2">
      <c r="A22" s="78" t="s">
        <v>52</v>
      </c>
      <c r="B22" s="56">
        <v>8.8677810550477538</v>
      </c>
      <c r="C22" s="63">
        <v>5.227989368070638</v>
      </c>
      <c r="D22" s="64">
        <v>2.9581796091524502</v>
      </c>
      <c r="E22" s="4">
        <v>2.027713252398347</v>
      </c>
      <c r="F22" s="1">
        <v>0.26933043526686679</v>
      </c>
      <c r="G22" s="1">
        <v>0.5618178600559175</v>
      </c>
      <c r="H22" s="71">
        <v>2.612151560756176</v>
      </c>
      <c r="I22" s="72">
        <v>4.4037687516290456</v>
      </c>
      <c r="J22" s="73">
        <v>3.0080789668906731</v>
      </c>
      <c r="K22" s="4">
        <f t="shared" si="0"/>
        <v>1.8099455577862349</v>
      </c>
      <c r="L22" s="14">
        <f t="shared" si="1"/>
        <v>2.576593276415275</v>
      </c>
      <c r="N22">
        <v>4.8650000000000002</v>
      </c>
    </row>
    <row r="23" spans="1:14" x14ac:dyDescent="0.2">
      <c r="A23" s="78" t="s">
        <v>53</v>
      </c>
      <c r="B23" s="56">
        <v>3.828855701975638</v>
      </c>
      <c r="C23" s="63">
        <v>4.2640877028786903</v>
      </c>
      <c r="D23" s="64">
        <v>6.4982138492025374</v>
      </c>
      <c r="E23" s="4">
        <v>0.1579526409002586</v>
      </c>
      <c r="F23" s="1">
        <v>0.88116061082394959</v>
      </c>
      <c r="G23" s="1">
        <v>0.32093517514662823</v>
      </c>
      <c r="H23" s="71">
        <v>1.1269583553520151</v>
      </c>
      <c r="I23" s="72">
        <v>0.86395277906274004</v>
      </c>
      <c r="J23" s="73">
        <v>0.66948606310218395</v>
      </c>
      <c r="K23" s="4">
        <f t="shared" si="0"/>
        <v>0.96798363425734446</v>
      </c>
      <c r="L23" s="14">
        <f t="shared" si="1"/>
        <v>3.4233643836927929</v>
      </c>
      <c r="N23">
        <v>4.78</v>
      </c>
    </row>
    <row r="24" spans="1:14" x14ac:dyDescent="0.2">
      <c r="A24" s="78" t="s">
        <v>54</v>
      </c>
      <c r="B24" s="56">
        <v>0</v>
      </c>
      <c r="C24" s="63">
        <v>0</v>
      </c>
      <c r="D24" s="64">
        <v>0</v>
      </c>
      <c r="E24" s="4">
        <v>0.14882038043844181</v>
      </c>
      <c r="F24" s="1">
        <v>0.1186021478904614</v>
      </c>
      <c r="G24" s="1">
        <v>0.1099563067861334</v>
      </c>
      <c r="H24" s="71">
        <v>0.1474724482691207</v>
      </c>
      <c r="I24" s="72">
        <v>0</v>
      </c>
      <c r="J24" s="73">
        <v>0.25231150309671979</v>
      </c>
      <c r="K24" s="4">
        <f t="shared" si="0"/>
        <v>8.3207045540006117E-2</v>
      </c>
      <c r="L24" s="14" t="s">
        <v>55</v>
      </c>
      <c r="N24">
        <v>4.74</v>
      </c>
    </row>
    <row r="25" spans="1:14" x14ac:dyDescent="0.2">
      <c r="A25" s="78" t="s">
        <v>56</v>
      </c>
      <c r="B25" s="65">
        <v>6.3300243606477506</v>
      </c>
      <c r="C25" s="66">
        <v>9.7249365301225357</v>
      </c>
      <c r="D25" s="67">
        <v>11.34439892638342</v>
      </c>
      <c r="E25" s="65">
        <v>2.4798591003943051</v>
      </c>
      <c r="F25" s="66">
        <v>3.435031464190315</v>
      </c>
      <c r="G25" s="66">
        <v>2.3557500515857281</v>
      </c>
      <c r="H25" s="65">
        <v>232.7331355828216</v>
      </c>
      <c r="I25" s="66">
        <v>408.44672527477923</v>
      </c>
      <c r="J25" s="67">
        <v>299.84340073073872</v>
      </c>
      <c r="K25" s="4">
        <f t="shared" si="0"/>
        <v>6.830087495754996</v>
      </c>
      <c r="L25" s="14">
        <f t="shared" ref="L25:L88" si="2">LOG((B25+C25+D25)/(E25+F25+G25),2)</f>
        <v>1.7280712000066669</v>
      </c>
      <c r="N25">
        <v>4.7080000000000002</v>
      </c>
    </row>
    <row r="26" spans="1:14" x14ac:dyDescent="0.2">
      <c r="A26" s="78" t="s">
        <v>57</v>
      </c>
      <c r="B26" s="56">
        <v>869.55813955155747</v>
      </c>
      <c r="C26" s="63">
        <v>795.3079424017244</v>
      </c>
      <c r="D26" s="64">
        <v>747.21707682186548</v>
      </c>
      <c r="E26" s="4">
        <v>1.649290872479527</v>
      </c>
      <c r="F26" s="1">
        <v>1.9715993138431449</v>
      </c>
      <c r="G26" s="1">
        <v>0.99009840086059686</v>
      </c>
      <c r="H26" s="71">
        <v>8.8663623873004909</v>
      </c>
      <c r="I26" s="72">
        <v>8.3909664974195568</v>
      </c>
      <c r="J26" s="73">
        <v>10.180001522615269</v>
      </c>
      <c r="K26" s="4">
        <f t="shared" si="0"/>
        <v>2.5729921172420256</v>
      </c>
      <c r="L26" s="14">
        <f t="shared" si="2"/>
        <v>9.0309878360997509</v>
      </c>
      <c r="N26">
        <v>4.6959999999999997</v>
      </c>
    </row>
    <row r="27" spans="1:14" x14ac:dyDescent="0.2">
      <c r="A27" s="78" t="s">
        <v>58</v>
      </c>
      <c r="B27" s="56">
        <v>12.446100998375799</v>
      </c>
      <c r="C27" s="63">
        <v>12.21207534349988</v>
      </c>
      <c r="D27" s="64">
        <v>15.053607022300589</v>
      </c>
      <c r="E27" s="4">
        <v>0.1491133339432418</v>
      </c>
      <c r="F27" s="1">
        <v>1.505251144683271</v>
      </c>
      <c r="G27" s="1">
        <v>0.3305182686268221</v>
      </c>
      <c r="H27" s="71">
        <v>0.70926119214786543</v>
      </c>
      <c r="I27" s="72">
        <v>1.1034648650865679</v>
      </c>
      <c r="J27" s="73">
        <v>0.31601022410489749</v>
      </c>
      <c r="K27" s="4">
        <f t="shared" si="0"/>
        <v>0.10094344674250155</v>
      </c>
      <c r="L27" s="14">
        <f t="shared" si="2"/>
        <v>4.3224414595662735</v>
      </c>
      <c r="N27">
        <v>4.6760000000000002</v>
      </c>
    </row>
    <row r="28" spans="1:14" x14ac:dyDescent="0.2">
      <c r="A28" s="78" t="s">
        <v>59</v>
      </c>
      <c r="B28" s="56">
        <v>28.682109967588389</v>
      </c>
      <c r="C28" s="63">
        <v>26.875169902852161</v>
      </c>
      <c r="D28" s="64">
        <v>27.681260749829441</v>
      </c>
      <c r="E28" s="4">
        <v>0.20446543014222421</v>
      </c>
      <c r="F28" s="1">
        <v>0.79663650081762716</v>
      </c>
      <c r="G28" s="1">
        <v>0.55392256193687972</v>
      </c>
      <c r="H28" s="71">
        <v>0.86448424996668694</v>
      </c>
      <c r="I28" s="72">
        <v>1.315721826393597</v>
      </c>
      <c r="J28" s="73">
        <v>0.63552986766515029</v>
      </c>
      <c r="K28" s="4">
        <f t="shared" si="0"/>
        <v>0.8565747421435338</v>
      </c>
      <c r="L28" s="14">
        <f t="shared" si="2"/>
        <v>5.7422424619796377</v>
      </c>
      <c r="N28">
        <v>4.6509999999999998</v>
      </c>
    </row>
    <row r="29" spans="1:14" x14ac:dyDescent="0.2">
      <c r="A29" s="78" t="s">
        <v>60</v>
      </c>
      <c r="B29" s="56">
        <v>126.3389729400668</v>
      </c>
      <c r="C29" s="63">
        <v>115.0864067564718</v>
      </c>
      <c r="D29" s="64">
        <v>104.76461036446339</v>
      </c>
      <c r="E29" s="4">
        <v>17.519174520996739</v>
      </c>
      <c r="F29" s="1">
        <v>17.286132435929151</v>
      </c>
      <c r="G29" s="1">
        <v>15.96437211445236</v>
      </c>
      <c r="H29" s="71">
        <v>283.12488236071698</v>
      </c>
      <c r="I29" s="72">
        <v>429.84151817391893</v>
      </c>
      <c r="J29" s="73">
        <v>552.60192806479301</v>
      </c>
      <c r="K29" s="4">
        <f t="shared" si="0"/>
        <v>4.6396744506379139</v>
      </c>
      <c r="L29" s="14">
        <f t="shared" si="2"/>
        <v>2.7695249648323896</v>
      </c>
      <c r="N29">
        <v>4.6180000000000003</v>
      </c>
    </row>
    <row r="30" spans="1:14" x14ac:dyDescent="0.2">
      <c r="A30" s="78" t="s">
        <v>61</v>
      </c>
      <c r="B30" s="56">
        <v>29.043284488704341</v>
      </c>
      <c r="C30" s="63">
        <v>13.770338635681631</v>
      </c>
      <c r="D30" s="64">
        <v>24.63748253588459</v>
      </c>
      <c r="E30" s="4">
        <v>0.90795721832562992</v>
      </c>
      <c r="F30" s="1">
        <v>4.3415697219217204</v>
      </c>
      <c r="G30" s="1">
        <v>0.33542322010187758</v>
      </c>
      <c r="H30" s="71">
        <v>3.0590937205852429</v>
      </c>
      <c r="I30" s="72">
        <v>2.19099225371194</v>
      </c>
      <c r="J30" s="73">
        <v>1.1545195447777561</v>
      </c>
      <c r="K30" s="4">
        <f t="shared" si="0"/>
        <v>0.19756530665402575</v>
      </c>
      <c r="L30" s="14">
        <f t="shared" si="2"/>
        <v>3.5942257806788978</v>
      </c>
      <c r="N30">
        <v>4.5430000000000001</v>
      </c>
    </row>
    <row r="31" spans="1:14" x14ac:dyDescent="0.2">
      <c r="A31" s="78" t="s">
        <v>62</v>
      </c>
      <c r="B31" s="65">
        <v>630.95588604062004</v>
      </c>
      <c r="C31" s="66">
        <v>598.73877571558671</v>
      </c>
      <c r="D31" s="67">
        <v>587.2492957561393</v>
      </c>
      <c r="E31" s="65">
        <v>22.109859022592239</v>
      </c>
      <c r="F31" s="66">
        <v>20.854704816591571</v>
      </c>
      <c r="G31" s="66">
        <v>15.1125289174483</v>
      </c>
      <c r="H31" s="65">
        <v>383.91024608159648</v>
      </c>
      <c r="I31" s="66">
        <v>486.24380387507142</v>
      </c>
      <c r="J31" s="67">
        <v>438.09874252767708</v>
      </c>
      <c r="K31" s="4">
        <f t="shared" si="0"/>
        <v>4.4935282919743118</v>
      </c>
      <c r="L31" s="14">
        <f t="shared" si="2"/>
        <v>4.9674008748070015</v>
      </c>
      <c r="N31">
        <v>4.452</v>
      </c>
    </row>
    <row r="32" spans="1:14" x14ac:dyDescent="0.2">
      <c r="A32" s="78" t="s">
        <v>63</v>
      </c>
      <c r="B32" s="56">
        <v>37.507194492219448</v>
      </c>
      <c r="C32" s="63">
        <v>41.91893184681463</v>
      </c>
      <c r="D32" s="64">
        <v>34.240455184796623</v>
      </c>
      <c r="E32" s="4">
        <v>0.88786264971970463</v>
      </c>
      <c r="F32" s="1">
        <v>2.5842074873640062</v>
      </c>
      <c r="G32" s="1">
        <v>0.1426085909576999</v>
      </c>
      <c r="H32" s="71">
        <v>1.468918345531631</v>
      </c>
      <c r="I32" s="72">
        <v>0.64585568589326525</v>
      </c>
      <c r="J32" s="73">
        <v>0.42540828887365179</v>
      </c>
      <c r="K32" s="4">
        <f t="shared" si="0"/>
        <v>-0.5089353769942665</v>
      </c>
      <c r="L32" s="14">
        <f t="shared" si="2"/>
        <v>4.9747969212281991</v>
      </c>
      <c r="N32">
        <v>4.3689999999999998</v>
      </c>
    </row>
    <row r="33" spans="1:14" x14ac:dyDescent="0.2">
      <c r="A33" s="78" t="s">
        <v>64</v>
      </c>
      <c r="B33" s="56">
        <v>1.0740827403038931</v>
      </c>
      <c r="C33" s="63">
        <v>0.43456559513144782</v>
      </c>
      <c r="D33" s="64">
        <v>1.950746721544363</v>
      </c>
      <c r="E33" s="4">
        <v>0.31837106904963552</v>
      </c>
      <c r="F33" s="1">
        <v>1.3532014904311871</v>
      </c>
      <c r="G33" s="1">
        <v>0.17642193984343729</v>
      </c>
      <c r="H33" s="71">
        <v>0.56787739401331649</v>
      </c>
      <c r="I33" s="72">
        <v>0.94752247809882106</v>
      </c>
      <c r="J33" s="73">
        <v>0.30362027055698421</v>
      </c>
      <c r="K33" s="4">
        <f t="shared" si="0"/>
        <v>-2.2798943922034819E-2</v>
      </c>
      <c r="L33" s="14">
        <f t="shared" si="2"/>
        <v>0.90455931393224798</v>
      </c>
      <c r="N33">
        <v>4.3570000000000002</v>
      </c>
    </row>
    <row r="34" spans="1:14" x14ac:dyDescent="0.2">
      <c r="A34" s="78" t="s">
        <v>65</v>
      </c>
      <c r="B34" s="65">
        <v>98.677891537807895</v>
      </c>
      <c r="C34" s="66">
        <v>128.55370601631921</v>
      </c>
      <c r="D34" s="67">
        <v>120.087929143019</v>
      </c>
      <c r="E34" s="65">
        <v>4.1778697940625484</v>
      </c>
      <c r="F34" s="66">
        <v>6.1011356475690519</v>
      </c>
      <c r="G34" s="66">
        <v>1.2903959167546271</v>
      </c>
      <c r="H34" s="65">
        <v>5.3571522473824702</v>
      </c>
      <c r="I34" s="66">
        <v>4.1722117308952322</v>
      </c>
      <c r="J34" s="67">
        <v>1.3450339930376749</v>
      </c>
      <c r="K34" s="4">
        <f t="shared" si="0"/>
        <v>-8.9378683594798891E-2</v>
      </c>
      <c r="L34" s="14">
        <f t="shared" si="2"/>
        <v>4.9078774015875322</v>
      </c>
      <c r="N34">
        <v>4.3520000000000003</v>
      </c>
    </row>
    <row r="35" spans="1:14" x14ac:dyDescent="0.2">
      <c r="A35" s="78" t="s">
        <v>66</v>
      </c>
      <c r="B35" s="56">
        <v>10.36494968389329</v>
      </c>
      <c r="C35" s="63">
        <v>9.8687211895474203</v>
      </c>
      <c r="D35" s="64">
        <v>13.40602660812859</v>
      </c>
      <c r="E35" s="4">
        <v>1.552245361540304</v>
      </c>
      <c r="F35" s="1">
        <v>1.913318366132351</v>
      </c>
      <c r="G35" s="1">
        <v>2.018509382608396</v>
      </c>
      <c r="H35" s="71">
        <v>0.88599512855192364</v>
      </c>
      <c r="I35" s="72">
        <v>0.71917909667509483</v>
      </c>
      <c r="J35" s="73">
        <v>0.4210706723810832</v>
      </c>
      <c r="K35" s="4">
        <f t="shared" si="0"/>
        <v>-1.4364392515434976</v>
      </c>
      <c r="L35" s="14">
        <f t="shared" si="2"/>
        <v>2.6168450221607129</v>
      </c>
      <c r="N35">
        <v>4.319</v>
      </c>
    </row>
    <row r="36" spans="1:14" x14ac:dyDescent="0.2">
      <c r="A36" s="78" t="s">
        <v>67</v>
      </c>
      <c r="B36" s="56">
        <v>0.56993542141812292</v>
      </c>
      <c r="C36" s="63">
        <v>0.2075323293738856</v>
      </c>
      <c r="D36" s="64">
        <v>0.33271568507241539</v>
      </c>
      <c r="E36" s="4">
        <v>0.39911065682958879</v>
      </c>
      <c r="F36" s="1">
        <v>0</v>
      </c>
      <c r="G36" s="1">
        <v>0.2106313554188135</v>
      </c>
      <c r="H36" s="71">
        <v>0.3163965877230227</v>
      </c>
      <c r="I36" s="72">
        <v>0.47696095168977909</v>
      </c>
      <c r="J36" s="73">
        <v>0.1933302979642178</v>
      </c>
      <c r="K36" s="4">
        <f t="shared" si="0"/>
        <v>0.69439477177907605</v>
      </c>
      <c r="L36" s="14">
        <f t="shared" si="2"/>
        <v>0.86452721446213454</v>
      </c>
      <c r="N36">
        <v>4.226</v>
      </c>
    </row>
    <row r="37" spans="1:14" x14ac:dyDescent="0.2">
      <c r="A37" s="78" t="s">
        <v>68</v>
      </c>
      <c r="B37" s="56">
        <v>25.0169713966011</v>
      </c>
      <c r="C37" s="63">
        <v>28.83983749575032</v>
      </c>
      <c r="D37" s="64">
        <v>20.2060243311543</v>
      </c>
      <c r="E37" s="4">
        <v>0.28569343507659911</v>
      </c>
      <c r="F37" s="1">
        <v>0.85001614095862021</v>
      </c>
      <c r="G37" s="1">
        <v>8.4434120922196779E-2</v>
      </c>
      <c r="H37" s="71">
        <v>0.54356310329263136</v>
      </c>
      <c r="I37" s="72">
        <v>0.58829401203115994</v>
      </c>
      <c r="J37" s="73">
        <v>0.2421836976114258</v>
      </c>
      <c r="K37" s="4">
        <f t="shared" si="0"/>
        <v>0.17137379221541182</v>
      </c>
      <c r="L37" s="14">
        <f t="shared" si="2"/>
        <v>5.9236267700350442</v>
      </c>
      <c r="N37">
        <v>4.12</v>
      </c>
    </row>
    <row r="38" spans="1:14" x14ac:dyDescent="0.2">
      <c r="A38" s="78" t="s">
        <v>69</v>
      </c>
      <c r="B38" s="56">
        <v>1.034426116157015</v>
      </c>
      <c r="C38" s="63">
        <v>0</v>
      </c>
      <c r="D38" s="64">
        <v>0.60387507243822469</v>
      </c>
      <c r="E38" s="4">
        <v>28.561314652341601</v>
      </c>
      <c r="F38" s="1">
        <v>18.143536230565399</v>
      </c>
      <c r="G38" s="1">
        <v>23.855110885371939</v>
      </c>
      <c r="H38" s="71">
        <v>7.6294024958637872</v>
      </c>
      <c r="I38" s="72">
        <v>5.7267965105609404</v>
      </c>
      <c r="J38" s="73">
        <v>5.0879372912714222</v>
      </c>
      <c r="K38" s="4">
        <f t="shared" si="0"/>
        <v>-1.9356875471272603</v>
      </c>
      <c r="L38" s="14">
        <f t="shared" si="2"/>
        <v>-5.4285772647547104</v>
      </c>
      <c r="N38">
        <v>4.0780000000000003</v>
      </c>
    </row>
    <row r="39" spans="1:14" x14ac:dyDescent="0.2">
      <c r="A39" s="78" t="s">
        <v>70</v>
      </c>
      <c r="B39" s="56">
        <v>2.367707688793403</v>
      </c>
      <c r="C39" s="63">
        <v>1.981978499873831</v>
      </c>
      <c r="D39" s="64">
        <v>3.0504062808857308</v>
      </c>
      <c r="E39" s="4">
        <v>1.143477852284404</v>
      </c>
      <c r="F39" s="1">
        <v>1.070407322417158</v>
      </c>
      <c r="G39" s="1">
        <v>1.3678709094974091</v>
      </c>
      <c r="H39" s="71">
        <v>3.971318845990937</v>
      </c>
      <c r="I39" s="72">
        <v>3.2936731912034141</v>
      </c>
      <c r="J39" s="73">
        <v>3.2772642161063099</v>
      </c>
      <c r="K39" s="4">
        <f t="shared" si="0"/>
        <v>1.5574446665914545</v>
      </c>
      <c r="L39" s="14">
        <f t="shared" si="2"/>
        <v>1.0468762045240176</v>
      </c>
      <c r="N39">
        <v>4.0759999999999996</v>
      </c>
    </row>
    <row r="40" spans="1:14" x14ac:dyDescent="0.2">
      <c r="A40" s="78" t="s">
        <v>71</v>
      </c>
      <c r="B40" s="56">
        <v>1.551873649365743</v>
      </c>
      <c r="C40" s="63">
        <v>0.78990865827045631</v>
      </c>
      <c r="D40" s="64">
        <v>2.2210374594747182</v>
      </c>
      <c r="E40" s="4">
        <v>1.502399930587933</v>
      </c>
      <c r="F40" s="1">
        <v>1.436802068909492</v>
      </c>
      <c r="G40" s="1">
        <v>0.4440207643509555</v>
      </c>
      <c r="H40" s="71">
        <v>1.310136984891193</v>
      </c>
      <c r="I40" s="72">
        <v>1.289046191832538</v>
      </c>
      <c r="J40" s="73">
        <v>0.25471832797514521</v>
      </c>
      <c r="K40" s="4">
        <f t="shared" si="0"/>
        <v>-0.24546262796740845</v>
      </c>
      <c r="L40" s="14">
        <f t="shared" si="2"/>
        <v>0.43152749536321539</v>
      </c>
      <c r="N40">
        <v>4.0350000000000001</v>
      </c>
    </row>
    <row r="41" spans="1:14" x14ac:dyDescent="0.2">
      <c r="A41" s="78" t="s">
        <v>72</v>
      </c>
      <c r="B41" s="56">
        <v>350.52756990849713</v>
      </c>
      <c r="C41" s="63">
        <v>339.3291460582949</v>
      </c>
      <c r="D41" s="64">
        <v>344.99791053522728</v>
      </c>
      <c r="E41" s="4">
        <v>0.45948614861539683</v>
      </c>
      <c r="F41" s="1">
        <v>0.73237340196484246</v>
      </c>
      <c r="G41" s="1">
        <v>2.3198652750200339</v>
      </c>
      <c r="H41" s="71">
        <v>4.4318239540554618</v>
      </c>
      <c r="I41" s="72">
        <v>9.5109231234500342</v>
      </c>
      <c r="J41" s="73">
        <v>9.153452474020753</v>
      </c>
      <c r="K41" s="4">
        <f t="shared" si="0"/>
        <v>2.7174037710265364</v>
      </c>
      <c r="L41" s="14">
        <f t="shared" si="2"/>
        <v>8.203032599326944</v>
      </c>
      <c r="N41">
        <v>4.0259999999999998</v>
      </c>
    </row>
    <row r="42" spans="1:14" x14ac:dyDescent="0.2">
      <c r="A42" s="78" t="s">
        <v>73</v>
      </c>
      <c r="B42" s="65">
        <v>464.89407716720251</v>
      </c>
      <c r="C42" s="66">
        <v>536.54899859074544</v>
      </c>
      <c r="D42" s="67">
        <v>433.25697326608667</v>
      </c>
      <c r="E42" s="65">
        <v>11.650393621240379</v>
      </c>
      <c r="F42" s="66">
        <v>14.131832437487221</v>
      </c>
      <c r="G42" s="66">
        <v>11.38614046381635</v>
      </c>
      <c r="H42" s="65">
        <v>13.414040405366171</v>
      </c>
      <c r="I42" s="66">
        <v>11.99909142186317</v>
      </c>
      <c r="J42" s="67">
        <v>10.895056796893639</v>
      </c>
      <c r="K42" s="4">
        <f t="shared" si="0"/>
        <v>-3.3780328496858726E-2</v>
      </c>
      <c r="L42" s="14">
        <f t="shared" si="2"/>
        <v>5.2705300497718151</v>
      </c>
      <c r="N42">
        <v>3.9860000000000002</v>
      </c>
    </row>
    <row r="43" spans="1:14" x14ac:dyDescent="0.2">
      <c r="A43" s="78" t="s">
        <v>74</v>
      </c>
      <c r="B43" s="56">
        <v>2.3746605810197492</v>
      </c>
      <c r="C43" s="63">
        <v>3.2157982761763599</v>
      </c>
      <c r="D43" s="64">
        <v>2.6579804580577728</v>
      </c>
      <c r="E43" s="4">
        <v>0.72641956359523896</v>
      </c>
      <c r="F43" s="1">
        <v>1.2517163890216649</v>
      </c>
      <c r="G43" s="1">
        <v>0.60924620428457166</v>
      </c>
      <c r="H43" s="71">
        <v>0.77820546976136995</v>
      </c>
      <c r="I43" s="72">
        <v>0.59378312973820424</v>
      </c>
      <c r="J43" s="73">
        <v>0.23300137732284101</v>
      </c>
      <c r="K43" s="4">
        <f t="shared" si="0"/>
        <v>-0.68892886839718004</v>
      </c>
      <c r="L43" s="14">
        <f t="shared" si="2"/>
        <v>1.672628017151953</v>
      </c>
      <c r="N43">
        <v>3.9129999999999998</v>
      </c>
    </row>
    <row r="44" spans="1:14" x14ac:dyDescent="0.2">
      <c r="A44" s="78" t="s">
        <v>75</v>
      </c>
      <c r="B44" s="56">
        <v>8.8924700680447621</v>
      </c>
      <c r="C44" s="63">
        <v>8.220783299063001</v>
      </c>
      <c r="D44" s="64">
        <v>10.837575720877821</v>
      </c>
      <c r="E44" s="4">
        <v>1.023642887069822</v>
      </c>
      <c r="F44" s="1">
        <v>1.631580899357969</v>
      </c>
      <c r="G44" s="1">
        <v>0.14406115869791991</v>
      </c>
      <c r="H44" s="71">
        <v>1.62299407932935</v>
      </c>
      <c r="I44" s="72">
        <v>1.442883272751549</v>
      </c>
      <c r="J44" s="73">
        <v>1.115674706260688</v>
      </c>
      <c r="K44" s="4">
        <f t="shared" si="0"/>
        <v>0.57898017458964157</v>
      </c>
      <c r="L44" s="14">
        <f t="shared" si="2"/>
        <v>3.3197608229920634</v>
      </c>
      <c r="N44">
        <v>3.88</v>
      </c>
    </row>
    <row r="45" spans="1:14" x14ac:dyDescent="0.2">
      <c r="A45" s="78" t="s">
        <v>76</v>
      </c>
      <c r="B45" s="56">
        <v>84.335979359459444</v>
      </c>
      <c r="C45" s="63">
        <v>94.463962435321918</v>
      </c>
      <c r="D45" s="64">
        <v>96.283467398571716</v>
      </c>
      <c r="E45" s="4">
        <v>6.9258074694101861</v>
      </c>
      <c r="F45" s="1">
        <v>7.8372269282500016</v>
      </c>
      <c r="G45" s="1">
        <v>7.5760402705599832</v>
      </c>
      <c r="H45" s="71">
        <v>11.25188163607789</v>
      </c>
      <c r="I45" s="72">
        <v>8.3693584952214213</v>
      </c>
      <c r="J45" s="73">
        <v>7.5484803456903631</v>
      </c>
      <c r="K45" s="4">
        <f t="shared" si="0"/>
        <v>0.28243029556537175</v>
      </c>
      <c r="L45" s="14">
        <f t="shared" si="2"/>
        <v>3.6222277978923776</v>
      </c>
      <c r="N45">
        <v>3.8650000000000002</v>
      </c>
    </row>
    <row r="46" spans="1:14" x14ac:dyDescent="0.2">
      <c r="A46" s="78" t="s">
        <v>77</v>
      </c>
      <c r="B46" s="65">
        <v>1.4412850806894479</v>
      </c>
      <c r="C46" s="66">
        <v>1.4280804019068709</v>
      </c>
      <c r="D46" s="67">
        <v>1.236328649969419</v>
      </c>
      <c r="E46" s="65">
        <v>8.8276417675166696E-2</v>
      </c>
      <c r="F46" s="66">
        <v>0.25013952078947188</v>
      </c>
      <c r="G46" s="66">
        <v>8.6964333202884159E-2</v>
      </c>
      <c r="H46" s="65">
        <v>1.5629198811654941</v>
      </c>
      <c r="I46" s="66">
        <v>2.4236929774247118</v>
      </c>
      <c r="J46" s="67">
        <v>1.5215909827289229</v>
      </c>
      <c r="K46" s="4">
        <f t="shared" si="0"/>
        <v>3.6947569195764447</v>
      </c>
      <c r="L46" s="14">
        <f t="shared" si="2"/>
        <v>3.2708011225558629</v>
      </c>
      <c r="N46">
        <v>3.855</v>
      </c>
    </row>
    <row r="47" spans="1:14" x14ac:dyDescent="0.2">
      <c r="A47" s="78" t="s">
        <v>78</v>
      </c>
      <c r="B47" s="56">
        <v>11.00457575323254</v>
      </c>
      <c r="C47" s="63">
        <v>8.2854188631550514</v>
      </c>
      <c r="D47" s="64">
        <v>12.12391857109802</v>
      </c>
      <c r="E47" s="4">
        <v>4.6767025251127832</v>
      </c>
      <c r="F47" s="1">
        <v>8.7515153641179211</v>
      </c>
      <c r="G47" s="1">
        <v>0.76446753254564692</v>
      </c>
      <c r="H47" s="71">
        <v>8.760139679040158</v>
      </c>
      <c r="I47" s="72">
        <v>5.1399962306250426</v>
      </c>
      <c r="J47" s="73">
        <v>0.73675864799429691</v>
      </c>
      <c r="K47" s="4">
        <f t="shared" si="0"/>
        <v>4.4461906170818521E-2</v>
      </c>
      <c r="L47" s="14">
        <f t="shared" si="2"/>
        <v>1.1462560787280038</v>
      </c>
      <c r="N47">
        <v>3.855</v>
      </c>
    </row>
    <row r="48" spans="1:14" x14ac:dyDescent="0.2">
      <c r="A48" s="78" t="s">
        <v>79</v>
      </c>
      <c r="B48" s="56">
        <v>299.67536024369178</v>
      </c>
      <c r="C48" s="63">
        <v>311.98102307907862</v>
      </c>
      <c r="D48" s="64">
        <v>273.66649804010581</v>
      </c>
      <c r="E48" s="4">
        <v>1.5979666347680641</v>
      </c>
      <c r="F48" s="1">
        <v>1.402692104427073</v>
      </c>
      <c r="G48" s="1">
        <v>0.30799868009354803</v>
      </c>
      <c r="H48" s="71">
        <v>1.652340670386405</v>
      </c>
      <c r="I48" s="72">
        <v>1.6094836178210981</v>
      </c>
      <c r="J48" s="73">
        <v>0.5300624325080262</v>
      </c>
      <c r="K48" s="4">
        <f t="shared" si="0"/>
        <v>0.19666994390686032</v>
      </c>
      <c r="L48" s="14">
        <f t="shared" si="2"/>
        <v>8.063813976789314</v>
      </c>
      <c r="N48">
        <v>3.754</v>
      </c>
    </row>
    <row r="49" spans="1:14" x14ac:dyDescent="0.2">
      <c r="A49" s="78" t="s">
        <v>80</v>
      </c>
      <c r="B49" s="56">
        <v>138.70044120610709</v>
      </c>
      <c r="C49" s="63">
        <v>157.9982270555665</v>
      </c>
      <c r="D49" s="64">
        <v>113.6114830632151</v>
      </c>
      <c r="E49" s="4">
        <v>4.5376359238344834</v>
      </c>
      <c r="F49" s="1">
        <v>4.8216815942921087</v>
      </c>
      <c r="G49" s="1">
        <v>2.2140098876907581</v>
      </c>
      <c r="H49" s="71">
        <v>2.669641821984047</v>
      </c>
      <c r="I49" s="72">
        <v>3.287227358938376</v>
      </c>
      <c r="J49" s="73">
        <v>1.016076619817323</v>
      </c>
      <c r="K49" s="4">
        <f t="shared" si="0"/>
        <v>-0.73096353514384327</v>
      </c>
      <c r="L49" s="14">
        <f t="shared" si="2"/>
        <v>5.1478392345641302</v>
      </c>
      <c r="N49">
        <v>3.75</v>
      </c>
    </row>
    <row r="50" spans="1:14" x14ac:dyDescent="0.2">
      <c r="A50" s="78" t="s">
        <v>81</v>
      </c>
      <c r="B50" s="56">
        <v>80.572142309427747</v>
      </c>
      <c r="C50" s="63">
        <v>106.9629278691897</v>
      </c>
      <c r="D50" s="64">
        <v>85.19036628136466</v>
      </c>
      <c r="E50" s="4">
        <v>12.313670390729911</v>
      </c>
      <c r="F50" s="1">
        <v>17.25577036936571</v>
      </c>
      <c r="G50" s="1">
        <v>6.1702129769041028</v>
      </c>
      <c r="H50" s="71">
        <v>12.49205552559375</v>
      </c>
      <c r="I50" s="72">
        <v>17.336964546483301</v>
      </c>
      <c r="J50" s="73">
        <v>9.5593379712594295</v>
      </c>
      <c r="K50" s="4">
        <f t="shared" si="0"/>
        <v>0.14024362060108952</v>
      </c>
      <c r="L50" s="14">
        <f t="shared" si="2"/>
        <v>2.9318517012670906</v>
      </c>
      <c r="N50">
        <v>3.742</v>
      </c>
    </row>
    <row r="51" spans="1:14" x14ac:dyDescent="0.2">
      <c r="A51" s="78" t="s">
        <v>82</v>
      </c>
      <c r="B51" s="56">
        <v>198.69957348833651</v>
      </c>
      <c r="C51" s="63">
        <v>231.65053616119141</v>
      </c>
      <c r="D51" s="64">
        <v>216.4146381763473</v>
      </c>
      <c r="E51" s="4">
        <v>4.0566775618379092</v>
      </c>
      <c r="F51" s="1">
        <v>7.1611852010813672</v>
      </c>
      <c r="G51" s="1">
        <v>4.785989361651076</v>
      </c>
      <c r="H51" s="71">
        <v>12.60443958178076</v>
      </c>
      <c r="I51" s="72">
        <v>11.28386244201919</v>
      </c>
      <c r="J51" s="73">
        <v>18.13723991667641</v>
      </c>
      <c r="K51" s="4">
        <f t="shared" si="0"/>
        <v>1.3928472204883979</v>
      </c>
      <c r="L51" s="14">
        <f t="shared" si="2"/>
        <v>5.3367499377949095</v>
      </c>
      <c r="N51">
        <v>3.7349999999999999</v>
      </c>
    </row>
    <row r="52" spans="1:14" x14ac:dyDescent="0.2">
      <c r="A52" s="78" t="s">
        <v>83</v>
      </c>
      <c r="B52" s="56">
        <v>1.8168645175463469</v>
      </c>
      <c r="C52" s="63">
        <v>1.176143000107944</v>
      </c>
      <c r="D52" s="64">
        <v>2.1212905880988089</v>
      </c>
      <c r="E52" s="4">
        <v>2.4234324291689582</v>
      </c>
      <c r="F52" s="1">
        <v>2.060107022224078</v>
      </c>
      <c r="G52" s="1">
        <v>0.17905590542915589</v>
      </c>
      <c r="H52" s="71">
        <v>1.633007982469636</v>
      </c>
      <c r="I52" s="72">
        <v>1.637436258349984</v>
      </c>
      <c r="J52" s="73">
        <v>0.41087106285814112</v>
      </c>
      <c r="K52" s="4">
        <f t="shared" si="0"/>
        <v>-0.34091190940990124</v>
      </c>
      <c r="L52" s="14">
        <f t="shared" si="2"/>
        <v>0.13340302496820125</v>
      </c>
      <c r="N52">
        <v>3.6970000000000001</v>
      </c>
    </row>
    <row r="53" spans="1:14" x14ac:dyDescent="0.2">
      <c r="A53" s="78" t="s">
        <v>84</v>
      </c>
      <c r="B53" s="56">
        <v>41.646581595265303</v>
      </c>
      <c r="C53" s="63">
        <v>50.848473115132798</v>
      </c>
      <c r="D53" s="64">
        <v>53.175785988582511</v>
      </c>
      <c r="E53" s="4">
        <v>1.6418857888285121</v>
      </c>
      <c r="F53" s="1">
        <v>2.878695762360028</v>
      </c>
      <c r="G53" s="1">
        <v>0.75819461425722456</v>
      </c>
      <c r="H53" s="71">
        <v>1.7571756613640099</v>
      </c>
      <c r="I53" s="72">
        <v>1.0565428920206621</v>
      </c>
      <c r="J53" s="73">
        <v>0.55673378884261504</v>
      </c>
      <c r="K53" s="4">
        <f t="shared" si="0"/>
        <v>-0.64726126723140753</v>
      </c>
      <c r="L53" s="14">
        <f t="shared" si="2"/>
        <v>4.786364815069815</v>
      </c>
      <c r="N53">
        <v>3.6739999999999999</v>
      </c>
    </row>
    <row r="54" spans="1:14" x14ac:dyDescent="0.2">
      <c r="A54" s="78" t="s">
        <v>85</v>
      </c>
      <c r="B54" s="56">
        <v>47.516021887527927</v>
      </c>
      <c r="C54" s="63">
        <v>39.998170019533553</v>
      </c>
      <c r="D54" s="64">
        <v>32.358371116155993</v>
      </c>
      <c r="E54" s="4">
        <v>0.27487231243200583</v>
      </c>
      <c r="F54" s="1">
        <v>0.99306755596808671</v>
      </c>
      <c r="G54" s="1">
        <v>6.769669634348098E-2</v>
      </c>
      <c r="H54" s="71">
        <v>1.2057472948349131</v>
      </c>
      <c r="I54" s="72">
        <v>0.68393041763644669</v>
      </c>
      <c r="J54" s="73">
        <v>7.7670193317460307E-2</v>
      </c>
      <c r="K54" s="4">
        <f t="shared" si="0"/>
        <v>0.55872461169818022</v>
      </c>
      <c r="L54" s="14">
        <f t="shared" si="2"/>
        <v>6.4878301810569772</v>
      </c>
      <c r="N54">
        <v>3.55</v>
      </c>
    </row>
    <row r="55" spans="1:14" x14ac:dyDescent="0.2">
      <c r="A55" s="78" t="s">
        <v>86</v>
      </c>
      <c r="B55" s="56">
        <v>43.71827889103934</v>
      </c>
      <c r="C55" s="63">
        <v>37.116358907252632</v>
      </c>
      <c r="D55" s="64">
        <v>39.004959514347568</v>
      </c>
      <c r="E55" s="4">
        <v>2.0629886107798892</v>
      </c>
      <c r="F55" s="1">
        <v>0.62632199930889887</v>
      </c>
      <c r="G55" s="1">
        <v>1.959742602107013</v>
      </c>
      <c r="H55" s="71">
        <v>3.2708851331970998</v>
      </c>
      <c r="I55" s="72">
        <v>5.2342210674715473</v>
      </c>
      <c r="J55" s="73">
        <v>9.3935830636015538</v>
      </c>
      <c r="K55" s="4">
        <f t="shared" si="0"/>
        <v>1.9448450977315059</v>
      </c>
      <c r="L55" s="14">
        <f t="shared" si="2"/>
        <v>4.6880239321503705</v>
      </c>
      <c r="N55">
        <v>3.5179999999999998</v>
      </c>
    </row>
    <row r="56" spans="1:14" x14ac:dyDescent="0.2">
      <c r="A56" s="78" t="s">
        <v>87</v>
      </c>
      <c r="B56" s="56">
        <v>394.62827792498638</v>
      </c>
      <c r="C56" s="63">
        <v>355.26947917550319</v>
      </c>
      <c r="D56" s="64">
        <v>181.64202769858821</v>
      </c>
      <c r="E56" s="4">
        <v>1.8607770055522459</v>
      </c>
      <c r="F56" s="1">
        <v>2.7681603692083079</v>
      </c>
      <c r="G56" s="1">
        <v>1.2648525245391411</v>
      </c>
      <c r="H56" s="71">
        <v>3.0682880769803029</v>
      </c>
      <c r="I56" s="72">
        <v>4.1190490342664594</v>
      </c>
      <c r="J56" s="73">
        <v>2.3976322045393932</v>
      </c>
      <c r="K56" s="4">
        <f t="shared" si="0"/>
        <v>0.70157818096313473</v>
      </c>
      <c r="L56" s="14">
        <f t="shared" si="2"/>
        <v>7.304277943342905</v>
      </c>
      <c r="N56">
        <v>3.5169999999999999</v>
      </c>
    </row>
    <row r="57" spans="1:14" x14ac:dyDescent="0.2">
      <c r="A57" s="78" t="s">
        <v>88</v>
      </c>
      <c r="B57" s="56">
        <v>0.46332162755144612</v>
      </c>
      <c r="C57" s="63">
        <v>1.968291760233094</v>
      </c>
      <c r="D57" s="64">
        <v>2.028576838618966</v>
      </c>
      <c r="E57" s="4">
        <v>0.92700527185693704</v>
      </c>
      <c r="F57" s="1">
        <v>2.339455013327671</v>
      </c>
      <c r="G57" s="1">
        <v>0.25684505315493428</v>
      </c>
      <c r="H57" s="71">
        <v>2.84768781969741</v>
      </c>
      <c r="I57" s="72">
        <v>0.89478285046697403</v>
      </c>
      <c r="J57" s="73">
        <v>0.88405517589625382</v>
      </c>
      <c r="K57" s="4">
        <f t="shared" si="0"/>
        <v>0.39299974272909621</v>
      </c>
      <c r="L57" s="14">
        <f t="shared" si="2"/>
        <v>0.34017573440671028</v>
      </c>
      <c r="N57">
        <v>3.4340000000000002</v>
      </c>
    </row>
    <row r="58" spans="1:14" x14ac:dyDescent="0.2">
      <c r="A58" s="78" t="s">
        <v>89</v>
      </c>
      <c r="B58" s="56">
        <v>0.76527312804810155</v>
      </c>
      <c r="C58" s="63">
        <v>1.4290320325611849</v>
      </c>
      <c r="D58" s="64">
        <v>2.4055743112188179</v>
      </c>
      <c r="E58" s="4">
        <v>0.17667048495185519</v>
      </c>
      <c r="F58" s="1">
        <v>0.18772965479063269</v>
      </c>
      <c r="G58" s="1">
        <v>0</v>
      </c>
      <c r="H58" s="71">
        <v>0.79365203590483413</v>
      </c>
      <c r="I58" s="72">
        <v>1.5158175343317311</v>
      </c>
      <c r="J58" s="73">
        <v>1.0483509327080109</v>
      </c>
      <c r="K58" s="4">
        <f t="shared" si="0"/>
        <v>3.2039296935208443</v>
      </c>
      <c r="L58" s="14">
        <f t="shared" si="2"/>
        <v>3.6580006419948004</v>
      </c>
      <c r="N58">
        <v>3.431</v>
      </c>
    </row>
    <row r="59" spans="1:14" x14ac:dyDescent="0.2">
      <c r="A59" s="78" t="s">
        <v>90</v>
      </c>
      <c r="B59" s="56">
        <v>1.8521090727787159</v>
      </c>
      <c r="C59" s="63">
        <v>5.5179339163259939</v>
      </c>
      <c r="D59" s="64">
        <v>0.49146376606948272</v>
      </c>
      <c r="E59" s="4">
        <v>0.1684393314809936</v>
      </c>
      <c r="F59" s="1">
        <v>0</v>
      </c>
      <c r="G59" s="1">
        <v>0</v>
      </c>
      <c r="H59" s="71">
        <v>0.26706192283754859</v>
      </c>
      <c r="I59" s="72">
        <v>0.10838962102225939</v>
      </c>
      <c r="J59" s="73">
        <v>0.14278683061207309</v>
      </c>
      <c r="K59" s="4">
        <f t="shared" si="0"/>
        <v>1.6213867933179154</v>
      </c>
      <c r="L59" s="14">
        <f t="shared" si="2"/>
        <v>5.5445048895351903</v>
      </c>
      <c r="N59">
        <v>3.4049999999999998</v>
      </c>
    </row>
    <row r="60" spans="1:14" x14ac:dyDescent="0.2">
      <c r="A60" s="78" t="s">
        <v>91</v>
      </c>
      <c r="B60" s="56">
        <v>4.2706888784867409</v>
      </c>
      <c r="C60" s="63">
        <v>6.4384390328520684</v>
      </c>
      <c r="D60" s="64">
        <v>3.3637517463837359</v>
      </c>
      <c r="E60" s="4">
        <v>0.13563039148284131</v>
      </c>
      <c r="F60" s="1">
        <v>0.68457258862945536</v>
      </c>
      <c r="G60" s="1">
        <v>0.25052712692095741</v>
      </c>
      <c r="H60" s="71">
        <v>1.00801445168732</v>
      </c>
      <c r="I60" s="72">
        <v>1.0145983824325611</v>
      </c>
      <c r="J60" s="73">
        <v>0.74733447448119728</v>
      </c>
      <c r="K60" s="4">
        <f t="shared" si="0"/>
        <v>1.3712636590102318</v>
      </c>
      <c r="L60" s="14">
        <f t="shared" si="2"/>
        <v>3.7162507907822375</v>
      </c>
      <c r="N60">
        <v>3.363</v>
      </c>
    </row>
    <row r="61" spans="1:14" x14ac:dyDescent="0.2">
      <c r="A61" s="78" t="s">
        <v>92</v>
      </c>
      <c r="B61" s="56">
        <v>13.90257276003306</v>
      </c>
      <c r="C61" s="63">
        <v>16.240236976510221</v>
      </c>
      <c r="D61" s="64">
        <v>13.14021359964539</v>
      </c>
      <c r="E61" s="4">
        <v>5.4028587564315034</v>
      </c>
      <c r="F61" s="1">
        <v>5.4817914834069317</v>
      </c>
      <c r="G61" s="1">
        <v>3.3223039323685311</v>
      </c>
      <c r="H61" s="71">
        <v>4.5042033294140911</v>
      </c>
      <c r="I61" s="72">
        <v>4.8898169130436404</v>
      </c>
      <c r="J61" s="73">
        <v>2.3343375281736591</v>
      </c>
      <c r="K61" s="4">
        <f t="shared" si="0"/>
        <v>-0.27659627014602056</v>
      </c>
      <c r="L61" s="14">
        <f t="shared" si="2"/>
        <v>1.6072039870455554</v>
      </c>
      <c r="N61">
        <v>3.3580000000000001</v>
      </c>
    </row>
    <row r="62" spans="1:14" x14ac:dyDescent="0.2">
      <c r="A62" s="78" t="s">
        <v>93</v>
      </c>
      <c r="B62" s="56">
        <v>73.204045807466642</v>
      </c>
      <c r="C62" s="63">
        <v>87.291414566557521</v>
      </c>
      <c r="D62" s="64">
        <v>98.219442747570525</v>
      </c>
      <c r="E62" s="4">
        <v>12.027661908241461</v>
      </c>
      <c r="F62" s="1">
        <v>9.1848105289884217</v>
      </c>
      <c r="G62" s="1">
        <v>8.0442008212667844</v>
      </c>
      <c r="H62" s="71">
        <v>7.1731024396774554</v>
      </c>
      <c r="I62" s="72">
        <v>4.8047819767306299</v>
      </c>
      <c r="J62" s="73">
        <v>4.8017420356609444</v>
      </c>
      <c r="K62" s="4">
        <f t="shared" si="0"/>
        <v>-0.80205513279812468</v>
      </c>
      <c r="L62" s="14">
        <f t="shared" si="2"/>
        <v>3.1445255252468001</v>
      </c>
      <c r="N62">
        <v>3.3530000000000002</v>
      </c>
    </row>
    <row r="63" spans="1:14" x14ac:dyDescent="0.2">
      <c r="A63" s="78" t="s">
        <v>94</v>
      </c>
      <c r="B63" s="56">
        <v>11.914997737797091</v>
      </c>
      <c r="C63" s="63">
        <v>15.50834663352587</v>
      </c>
      <c r="D63" s="64">
        <v>14.592195757494901</v>
      </c>
      <c r="E63" s="4">
        <v>0.78618985462823832</v>
      </c>
      <c r="F63" s="1">
        <v>1.3743735794668339</v>
      </c>
      <c r="G63" s="1">
        <v>0.39349821803419049</v>
      </c>
      <c r="H63" s="71">
        <v>1.4274554297296449</v>
      </c>
      <c r="I63" s="72">
        <v>1.746198889738559</v>
      </c>
      <c r="J63" s="73">
        <v>0.88144301958288984</v>
      </c>
      <c r="K63" s="4">
        <f t="shared" si="0"/>
        <v>0.66694319501550714</v>
      </c>
      <c r="L63" s="14">
        <f t="shared" si="2"/>
        <v>4.0400577751686058</v>
      </c>
      <c r="N63">
        <v>3.3380000000000001</v>
      </c>
    </row>
    <row r="64" spans="1:14" x14ac:dyDescent="0.2">
      <c r="A64" s="78" t="s">
        <v>95</v>
      </c>
      <c r="B64" s="56">
        <v>2.3522482629534949</v>
      </c>
      <c r="C64" s="63">
        <v>3.8068060417695002</v>
      </c>
      <c r="D64" s="64">
        <v>1.830920633830452</v>
      </c>
      <c r="E64" s="4">
        <v>0.7059501685679751</v>
      </c>
      <c r="F64" s="1">
        <v>2.417121131179035</v>
      </c>
      <c r="G64" s="1">
        <v>0.60852520285938272</v>
      </c>
      <c r="H64" s="71">
        <v>2.4562190722749868</v>
      </c>
      <c r="I64" s="72">
        <v>1.5394853658034351</v>
      </c>
      <c r="J64" s="73">
        <v>0.36571171378956141</v>
      </c>
      <c r="K64" s="4">
        <f t="shared" si="0"/>
        <v>0.22500365810354681</v>
      </c>
      <c r="L64" s="14">
        <f t="shared" si="2"/>
        <v>1.0983979819256067</v>
      </c>
      <c r="N64">
        <v>3.2450000000000001</v>
      </c>
    </row>
    <row r="65" spans="1:14" x14ac:dyDescent="0.2">
      <c r="A65" s="78" t="s">
        <v>96</v>
      </c>
      <c r="B65" s="56">
        <v>170.31458996917101</v>
      </c>
      <c r="C65" s="63">
        <v>152.48388560580159</v>
      </c>
      <c r="D65" s="64">
        <v>118.49619228670871</v>
      </c>
      <c r="E65" s="4">
        <v>0.96972753383717614</v>
      </c>
      <c r="F65" s="1">
        <v>2.5760756701640699</v>
      </c>
      <c r="G65" s="1">
        <v>0.78813414993945208</v>
      </c>
      <c r="H65" s="71">
        <v>1.537510850571695</v>
      </c>
      <c r="I65" s="72">
        <v>0.37440803984426418</v>
      </c>
      <c r="J65" s="73">
        <v>0.32881707590841719</v>
      </c>
      <c r="K65" s="4">
        <f t="shared" si="0"/>
        <v>-0.95170563864767033</v>
      </c>
      <c r="L65" s="14">
        <f t="shared" si="2"/>
        <v>6.6699202054319064</v>
      </c>
      <c r="N65">
        <v>3.2349999999999999</v>
      </c>
    </row>
    <row r="66" spans="1:14" x14ac:dyDescent="0.2">
      <c r="A66" s="78" t="s">
        <v>97</v>
      </c>
      <c r="B66" s="56">
        <v>112.6684507146113</v>
      </c>
      <c r="C66" s="63">
        <v>121.9012869387934</v>
      </c>
      <c r="D66" s="64">
        <v>124.4029652691442</v>
      </c>
      <c r="E66" s="4">
        <v>12.504175992218009</v>
      </c>
      <c r="F66" s="1">
        <v>13.286908920299281</v>
      </c>
      <c r="G66" s="1">
        <v>12.533677158529789</v>
      </c>
      <c r="H66" s="71">
        <v>7.3479022846154303</v>
      </c>
      <c r="I66" s="72">
        <v>10.353353720970549</v>
      </c>
      <c r="J66" s="73">
        <v>8.894979078498805</v>
      </c>
      <c r="K66" s="4">
        <f t="shared" si="0"/>
        <v>-0.52705480050247233</v>
      </c>
      <c r="L66" s="14">
        <f t="shared" si="2"/>
        <v>3.2275254020595381</v>
      </c>
      <c r="N66">
        <v>3.226</v>
      </c>
    </row>
    <row r="67" spans="1:14" x14ac:dyDescent="0.2">
      <c r="A67" s="78" t="s">
        <v>98</v>
      </c>
      <c r="B67" s="56">
        <v>143.96325555947001</v>
      </c>
      <c r="C67" s="63">
        <v>169.2841664821668</v>
      </c>
      <c r="D67" s="64">
        <v>193.30635694092419</v>
      </c>
      <c r="E67" s="4">
        <v>1.595382158239564</v>
      </c>
      <c r="F67" s="1">
        <v>0.1541135860443888</v>
      </c>
      <c r="G67" s="1">
        <v>5.2508046315291743</v>
      </c>
      <c r="H67" s="71">
        <v>1.6096762942145031</v>
      </c>
      <c r="I67" s="72">
        <v>0.46664459378839268</v>
      </c>
      <c r="J67" s="73">
        <v>1.7212530631114029</v>
      </c>
      <c r="K67" s="4">
        <f t="shared" si="0"/>
        <v>-0.88233876900678099</v>
      </c>
      <c r="L67" s="14">
        <f t="shared" si="2"/>
        <v>6.1771548046749656</v>
      </c>
      <c r="N67">
        <v>3.226</v>
      </c>
    </row>
    <row r="68" spans="1:14" x14ac:dyDescent="0.2">
      <c r="A68" s="78" t="s">
        <v>99</v>
      </c>
      <c r="B68" s="56">
        <v>2.234339053167917</v>
      </c>
      <c r="C68" s="63">
        <v>3.1547627839268411</v>
      </c>
      <c r="D68" s="64">
        <v>2.1561831173868771</v>
      </c>
      <c r="E68" s="4">
        <v>0.86671483951662009</v>
      </c>
      <c r="F68" s="1">
        <v>0.67860889436476224</v>
      </c>
      <c r="G68" s="1">
        <v>1.0785253161156041</v>
      </c>
      <c r="H68" s="71">
        <v>0.77749849713915042</v>
      </c>
      <c r="I68" s="72">
        <v>0.82191111109652759</v>
      </c>
      <c r="J68" s="73">
        <v>0.38669385991638527</v>
      </c>
      <c r="K68" s="4">
        <f t="shared" ref="K68:K131" si="3">LOG((H68+I68+J68)/(E68+F68+G68),2)</f>
        <v>-0.40174394057391494</v>
      </c>
      <c r="L68" s="14">
        <f t="shared" si="2"/>
        <v>1.5238906623426363</v>
      </c>
      <c r="N68">
        <v>3.2210000000000001</v>
      </c>
    </row>
    <row r="69" spans="1:14" x14ac:dyDescent="0.2">
      <c r="A69" s="78" t="s">
        <v>100</v>
      </c>
      <c r="B69" s="56">
        <v>4.1138419548901757</v>
      </c>
      <c r="C69" s="63">
        <v>2.3063160507128528</v>
      </c>
      <c r="D69" s="64">
        <v>3.2954277341607949</v>
      </c>
      <c r="E69" s="4">
        <v>2.140771745727811</v>
      </c>
      <c r="F69" s="1">
        <v>2.412050336945883</v>
      </c>
      <c r="G69" s="1">
        <v>0.80449272391969207</v>
      </c>
      <c r="H69" s="71">
        <v>2.1799027048377742</v>
      </c>
      <c r="I69" s="72">
        <v>1.686339093376247</v>
      </c>
      <c r="J69" s="73">
        <v>0.62577327407323724</v>
      </c>
      <c r="K69" s="4">
        <f t="shared" si="3"/>
        <v>-0.25414730571590743</v>
      </c>
      <c r="L69" s="14">
        <f t="shared" si="2"/>
        <v>0.85879090239022948</v>
      </c>
      <c r="N69">
        <v>3.16</v>
      </c>
    </row>
    <row r="70" spans="1:14" x14ac:dyDescent="0.2">
      <c r="A70" s="78" t="s">
        <v>101</v>
      </c>
      <c r="B70" s="56">
        <v>43.159062172089811</v>
      </c>
      <c r="C70" s="63">
        <v>42.757871205948881</v>
      </c>
      <c r="D70" s="64">
        <v>36.17723933886387</v>
      </c>
      <c r="E70" s="4">
        <v>1.2942168672228009</v>
      </c>
      <c r="F70" s="1">
        <v>1.533045390497896</v>
      </c>
      <c r="G70" s="1">
        <v>1.724358807565991</v>
      </c>
      <c r="H70" s="71">
        <v>33.403727455223873</v>
      </c>
      <c r="I70" s="72">
        <v>50.37879499636238</v>
      </c>
      <c r="J70" s="73">
        <v>54.531954324141992</v>
      </c>
      <c r="K70" s="4">
        <f t="shared" si="3"/>
        <v>4.9254279003958956</v>
      </c>
      <c r="L70" s="14">
        <f t="shared" si="2"/>
        <v>4.7454700807242478</v>
      </c>
      <c r="N70">
        <v>3.1539999999999999</v>
      </c>
    </row>
    <row r="71" spans="1:14" x14ac:dyDescent="0.2">
      <c r="A71" s="78" t="s">
        <v>102</v>
      </c>
      <c r="B71" s="56">
        <v>371.68016935576321</v>
      </c>
      <c r="C71" s="63">
        <v>357.87804163653692</v>
      </c>
      <c r="D71" s="64">
        <v>320.61579817606179</v>
      </c>
      <c r="E71" s="4">
        <v>1.750515357300074</v>
      </c>
      <c r="F71" s="1">
        <v>1.944643340831417</v>
      </c>
      <c r="G71" s="1">
        <v>4.8501472822654446</v>
      </c>
      <c r="H71" s="71">
        <v>5.1724412150055121</v>
      </c>
      <c r="I71" s="72">
        <v>4.8129936278419629</v>
      </c>
      <c r="J71" s="73">
        <v>6.8799940219409121</v>
      </c>
      <c r="K71" s="4">
        <f t="shared" si="3"/>
        <v>0.98086494829588711</v>
      </c>
      <c r="L71" s="14">
        <f t="shared" si="2"/>
        <v>6.941280529344386</v>
      </c>
      <c r="N71">
        <v>3.149</v>
      </c>
    </row>
    <row r="72" spans="1:14" x14ac:dyDescent="0.2">
      <c r="A72" s="78" t="s">
        <v>103</v>
      </c>
      <c r="B72" s="56">
        <v>54.841723917516489</v>
      </c>
      <c r="C72" s="63">
        <v>48.48606593017989</v>
      </c>
      <c r="D72" s="64">
        <v>38.339411250488723</v>
      </c>
      <c r="E72" s="4">
        <v>0.38704161715486712</v>
      </c>
      <c r="F72" s="1">
        <v>0.35986084799708012</v>
      </c>
      <c r="G72" s="1">
        <v>0.50044165101331239</v>
      </c>
      <c r="H72" s="71">
        <v>19.406922086900419</v>
      </c>
      <c r="I72" s="72">
        <v>20.111496389401001</v>
      </c>
      <c r="J72" s="73">
        <v>18.53748267614931</v>
      </c>
      <c r="K72" s="4">
        <f t="shared" si="3"/>
        <v>5.5405112841890496</v>
      </c>
      <c r="L72" s="14">
        <f t="shared" si="2"/>
        <v>6.8275024433193741</v>
      </c>
      <c r="N72">
        <v>3.1269999999999998</v>
      </c>
    </row>
    <row r="73" spans="1:14" x14ac:dyDescent="0.2">
      <c r="A73" s="78" t="s">
        <v>104</v>
      </c>
      <c r="B73" s="56">
        <v>202.21231568928491</v>
      </c>
      <c r="C73" s="63">
        <v>230.15552277492461</v>
      </c>
      <c r="D73" s="64">
        <v>168.60717131233869</v>
      </c>
      <c r="E73" s="4">
        <v>3.14948334225569</v>
      </c>
      <c r="F73" s="1">
        <v>3.4804991767724931</v>
      </c>
      <c r="G73" s="1">
        <v>3.9093659979372091</v>
      </c>
      <c r="H73" s="71">
        <v>18.001680409829142</v>
      </c>
      <c r="I73" s="72">
        <v>14.81497358166852</v>
      </c>
      <c r="J73" s="73">
        <v>20.878087505562039</v>
      </c>
      <c r="K73" s="4">
        <f t="shared" si="3"/>
        <v>2.3489951167827536</v>
      </c>
      <c r="L73" s="14">
        <f t="shared" si="2"/>
        <v>5.8334474053048444</v>
      </c>
      <c r="N73">
        <v>3.117</v>
      </c>
    </row>
    <row r="74" spans="1:14" x14ac:dyDescent="0.2">
      <c r="A74" s="78" t="s">
        <v>105</v>
      </c>
      <c r="B74" s="56">
        <v>1.8206433955373871</v>
      </c>
      <c r="C74" s="63">
        <v>4.8517113778213146</v>
      </c>
      <c r="D74" s="64">
        <v>2.221598998414831</v>
      </c>
      <c r="E74" s="4">
        <v>1.533772358890569</v>
      </c>
      <c r="F74" s="1">
        <v>2.4010196189415569</v>
      </c>
      <c r="G74" s="1">
        <v>1.5379570455580309</v>
      </c>
      <c r="H74" s="71">
        <v>63.910966724123888</v>
      </c>
      <c r="I74" s="72">
        <v>78.499570617785949</v>
      </c>
      <c r="J74" s="73">
        <v>88.157267752353491</v>
      </c>
      <c r="K74" s="4">
        <f t="shared" si="3"/>
        <v>5.3967815717615863</v>
      </c>
      <c r="L74" s="14">
        <f t="shared" si="2"/>
        <v>0.70055920896019575</v>
      </c>
      <c r="N74">
        <v>3.0950000000000002</v>
      </c>
    </row>
    <row r="75" spans="1:14" x14ac:dyDescent="0.2">
      <c r="A75" s="78" t="s">
        <v>106</v>
      </c>
      <c r="B75" s="56">
        <v>2.367570929844129</v>
      </c>
      <c r="C75" s="63">
        <v>0.80822892092844922</v>
      </c>
      <c r="D75" s="64">
        <v>2.5915040797097681</v>
      </c>
      <c r="E75" s="4">
        <v>0</v>
      </c>
      <c r="F75" s="1">
        <v>0.4718921864139744</v>
      </c>
      <c r="G75" s="1">
        <v>0.43749226251143841</v>
      </c>
      <c r="H75" s="71">
        <v>0.35205650464514371</v>
      </c>
      <c r="I75" s="72">
        <v>0.47628493436358571</v>
      </c>
      <c r="J75" s="73">
        <v>0.25097316737398462</v>
      </c>
      <c r="K75" s="4">
        <f t="shared" si="3"/>
        <v>0.24715321488362146</v>
      </c>
      <c r="L75" s="14">
        <f t="shared" si="2"/>
        <v>2.6649348144492446</v>
      </c>
      <c r="N75">
        <v>3.085</v>
      </c>
    </row>
    <row r="76" spans="1:14" x14ac:dyDescent="0.2">
      <c r="A76" s="78" t="s">
        <v>107</v>
      </c>
      <c r="B76" s="56">
        <v>132.25559344274311</v>
      </c>
      <c r="C76" s="63">
        <v>175.45291331569749</v>
      </c>
      <c r="D76" s="64">
        <v>265.8301092395717</v>
      </c>
      <c r="E76" s="4">
        <v>0.70692061580387155</v>
      </c>
      <c r="F76" s="1">
        <v>2.3436573754856158</v>
      </c>
      <c r="G76" s="1">
        <v>0.48052524449748513</v>
      </c>
      <c r="H76" s="71">
        <v>5.1782270036367137</v>
      </c>
      <c r="I76" s="72">
        <v>3.4936231431201992</v>
      </c>
      <c r="J76" s="73">
        <v>2.4449808106982851</v>
      </c>
      <c r="K76" s="4">
        <f t="shared" si="3"/>
        <v>1.6545546761621073</v>
      </c>
      <c r="L76" s="14">
        <f t="shared" si="2"/>
        <v>7.3436278145138045</v>
      </c>
      <c r="N76">
        <v>3.077</v>
      </c>
    </row>
    <row r="77" spans="1:14" x14ac:dyDescent="0.2">
      <c r="A77" s="78" t="s">
        <v>108</v>
      </c>
      <c r="B77" s="56">
        <v>111.6020284439944</v>
      </c>
      <c r="C77" s="63">
        <v>130.63821766157781</v>
      </c>
      <c r="D77" s="64">
        <v>120.21162360659881</v>
      </c>
      <c r="E77" s="4">
        <v>3.067698371593889</v>
      </c>
      <c r="F77" s="1">
        <v>4.9389837883790806</v>
      </c>
      <c r="G77" s="1">
        <v>1.047433098957687</v>
      </c>
      <c r="H77" s="71">
        <v>4.5322337294175226</v>
      </c>
      <c r="I77" s="72">
        <v>3.1405246610008448</v>
      </c>
      <c r="J77" s="73">
        <v>0.65012566231173763</v>
      </c>
      <c r="K77" s="4">
        <f t="shared" si="3"/>
        <v>-0.12149013332406629</v>
      </c>
      <c r="L77" s="14">
        <f t="shared" si="2"/>
        <v>5.3230719487188347</v>
      </c>
      <c r="N77">
        <v>3.069</v>
      </c>
    </row>
    <row r="78" spans="1:14" x14ac:dyDescent="0.2">
      <c r="A78" s="78" t="s">
        <v>109</v>
      </c>
      <c r="B78" s="56">
        <v>1.599537326419979</v>
      </c>
      <c r="C78" s="63">
        <v>1.2434206768061029</v>
      </c>
      <c r="D78" s="64">
        <v>1.4163995070134869</v>
      </c>
      <c r="E78" s="4">
        <v>1.2495648846263621</v>
      </c>
      <c r="F78" s="1">
        <v>1.155841444119974</v>
      </c>
      <c r="G78" s="1">
        <v>0.26568175849653669</v>
      </c>
      <c r="H78" s="71">
        <v>1.6676247655607379</v>
      </c>
      <c r="I78" s="72">
        <v>1.0817572315356641</v>
      </c>
      <c r="J78" s="73">
        <v>0.44199428116904188</v>
      </c>
      <c r="K78" s="4">
        <f t="shared" si="3"/>
        <v>0.2567511651645028</v>
      </c>
      <c r="L78" s="14">
        <f t="shared" si="2"/>
        <v>0.67320827393158877</v>
      </c>
      <c r="N78">
        <v>3.0619999999999998</v>
      </c>
    </row>
    <row r="79" spans="1:14" x14ac:dyDescent="0.2">
      <c r="A79" s="78" t="s">
        <v>110</v>
      </c>
      <c r="B79" s="56">
        <v>116.0510940285114</v>
      </c>
      <c r="C79" s="63">
        <v>151.8494709714239</v>
      </c>
      <c r="D79" s="64">
        <v>166.36437919013841</v>
      </c>
      <c r="E79" s="4">
        <v>4.2537825408654593</v>
      </c>
      <c r="F79" s="1">
        <v>5.9652487716757996</v>
      </c>
      <c r="G79" s="1">
        <v>1.453866723061096</v>
      </c>
      <c r="H79" s="71">
        <v>4.4733309308299942</v>
      </c>
      <c r="I79" s="72">
        <v>3.8545393519133961</v>
      </c>
      <c r="J79" s="73">
        <v>1.0057416859549799</v>
      </c>
      <c r="K79" s="4">
        <f t="shared" si="3"/>
        <v>-0.32265538833685414</v>
      </c>
      <c r="L79" s="14">
        <f t="shared" si="2"/>
        <v>5.2173408075222358</v>
      </c>
      <c r="N79">
        <v>3.0579999999999998</v>
      </c>
    </row>
    <row r="80" spans="1:14" x14ac:dyDescent="0.2">
      <c r="A80" s="78" t="s">
        <v>111</v>
      </c>
      <c r="B80" s="56">
        <v>2.4165090679630241</v>
      </c>
      <c r="C80" s="63">
        <v>3.3989485504353141</v>
      </c>
      <c r="D80" s="64">
        <v>2.9541812114829238</v>
      </c>
      <c r="E80" s="4">
        <v>0.56881250322051913</v>
      </c>
      <c r="F80" s="1">
        <v>1.269279626919545</v>
      </c>
      <c r="G80" s="1">
        <v>0.38874838768297432</v>
      </c>
      <c r="H80" s="71">
        <v>24.248675406058101</v>
      </c>
      <c r="I80" s="72">
        <v>34.150334871330386</v>
      </c>
      <c r="J80" s="73">
        <v>33.355153739426967</v>
      </c>
      <c r="K80" s="4">
        <f t="shared" si="3"/>
        <v>5.3647034884872804</v>
      </c>
      <c r="L80" s="14">
        <f t="shared" si="2"/>
        <v>1.9775191890355148</v>
      </c>
      <c r="N80">
        <v>3.0369999999999999</v>
      </c>
    </row>
    <row r="81" spans="1:14" x14ac:dyDescent="0.2">
      <c r="A81" s="78" t="s">
        <v>112</v>
      </c>
      <c r="B81" s="56">
        <v>102.34511073636411</v>
      </c>
      <c r="C81" s="63">
        <v>135.60044293459961</v>
      </c>
      <c r="D81" s="64">
        <v>138.71741937367759</v>
      </c>
      <c r="E81" s="4">
        <v>1.868078916403302</v>
      </c>
      <c r="F81" s="1">
        <v>4.5617203817144372</v>
      </c>
      <c r="G81" s="1">
        <v>2.189795493835835</v>
      </c>
      <c r="H81" s="71">
        <v>4.8130131332198491</v>
      </c>
      <c r="I81" s="72">
        <v>3.687200477845705</v>
      </c>
      <c r="J81" s="73">
        <v>2.177421775598011</v>
      </c>
      <c r="K81" s="4">
        <f t="shared" si="3"/>
        <v>0.30890023591442828</v>
      </c>
      <c r="L81" s="14">
        <f t="shared" si="2"/>
        <v>5.4495103596698131</v>
      </c>
      <c r="N81">
        <v>3.0339999999999998</v>
      </c>
    </row>
    <row r="82" spans="1:14" x14ac:dyDescent="0.2">
      <c r="A82" s="78" t="s">
        <v>113</v>
      </c>
      <c r="B82" s="56">
        <v>1101.7412382988759</v>
      </c>
      <c r="C82" s="63">
        <v>1022.280891322778</v>
      </c>
      <c r="D82" s="64">
        <v>1185.294566472837</v>
      </c>
      <c r="E82" s="4">
        <v>28.90545343127944</v>
      </c>
      <c r="F82" s="1">
        <v>23.000436755350901</v>
      </c>
      <c r="G82" s="1">
        <v>29.40294093290618</v>
      </c>
      <c r="H82" s="71">
        <v>15.454245093614031</v>
      </c>
      <c r="I82" s="72">
        <v>20.8498318969867</v>
      </c>
      <c r="J82" s="73">
        <v>21.65407178643337</v>
      </c>
      <c r="K82" s="4">
        <f t="shared" si="3"/>
        <v>-0.48840053992570459</v>
      </c>
      <c r="L82" s="14">
        <f t="shared" si="2"/>
        <v>5.3469774966549171</v>
      </c>
      <c r="N82">
        <v>3.0289999999999999</v>
      </c>
    </row>
    <row r="83" spans="1:14" x14ac:dyDescent="0.2">
      <c r="A83" s="78" t="s">
        <v>114</v>
      </c>
      <c r="B83" s="56">
        <v>22.658195990424311</v>
      </c>
      <c r="C83" s="63">
        <v>17.925406922637531</v>
      </c>
      <c r="D83" s="64">
        <v>17.715205369313718</v>
      </c>
      <c r="E83" s="4">
        <v>0.2023843570618962</v>
      </c>
      <c r="F83" s="1">
        <v>1.9354784103834231</v>
      </c>
      <c r="G83" s="1">
        <v>1.046725285325554</v>
      </c>
      <c r="H83" s="71">
        <v>2.887938319783752</v>
      </c>
      <c r="I83" s="72">
        <v>1.0418642045131989</v>
      </c>
      <c r="J83" s="73">
        <v>2.7449950703316421</v>
      </c>
      <c r="K83" s="4">
        <f t="shared" si="3"/>
        <v>1.0676173268958895</v>
      </c>
      <c r="L83" s="14">
        <f t="shared" si="2"/>
        <v>4.1942877251605761</v>
      </c>
      <c r="N83">
        <v>2.9790000000000001</v>
      </c>
    </row>
    <row r="84" spans="1:14" x14ac:dyDescent="0.2">
      <c r="A84" s="78" t="s">
        <v>115</v>
      </c>
      <c r="B84" s="56">
        <v>0.5857103125813482</v>
      </c>
      <c r="C84" s="63">
        <v>0.47394775283238461</v>
      </c>
      <c r="D84" s="64">
        <v>0.55359239959954609</v>
      </c>
      <c r="E84" s="4">
        <v>0.58593913521077279</v>
      </c>
      <c r="F84" s="1">
        <v>0.8301567867918328</v>
      </c>
      <c r="G84" s="1">
        <v>0.30923041550120478</v>
      </c>
      <c r="H84" s="71">
        <v>0.46450561973649412</v>
      </c>
      <c r="I84" s="72">
        <v>0.53864006574101142</v>
      </c>
      <c r="J84" s="73">
        <v>0.40209324495031079</v>
      </c>
      <c r="K84" s="4">
        <f t="shared" si="3"/>
        <v>-0.29605381647093576</v>
      </c>
      <c r="L84" s="14">
        <f t="shared" si="2"/>
        <v>-9.6898825467579011E-2</v>
      </c>
      <c r="N84">
        <v>2.9279999999999999</v>
      </c>
    </row>
    <row r="85" spans="1:14" x14ac:dyDescent="0.2">
      <c r="A85" s="78" t="s">
        <v>116</v>
      </c>
      <c r="B85" s="56">
        <v>1.6888320596426769</v>
      </c>
      <c r="C85" s="63">
        <v>2.8954347211913389</v>
      </c>
      <c r="D85" s="64">
        <v>2.5633472248051632</v>
      </c>
      <c r="E85" s="4">
        <v>1.4994240122930509</v>
      </c>
      <c r="F85" s="1">
        <v>1.1669126202832101</v>
      </c>
      <c r="G85" s="1">
        <v>0.76457470658239057</v>
      </c>
      <c r="H85" s="71">
        <v>1.456544750260006</v>
      </c>
      <c r="I85" s="72">
        <v>1.0328182272715281</v>
      </c>
      <c r="J85" s="73">
        <v>0.44755948578820132</v>
      </c>
      <c r="K85" s="4">
        <f t="shared" si="3"/>
        <v>-0.22428666650584875</v>
      </c>
      <c r="L85" s="14">
        <f t="shared" si="2"/>
        <v>1.0588698816915643</v>
      </c>
      <c r="N85">
        <v>2.923</v>
      </c>
    </row>
    <row r="86" spans="1:14" x14ac:dyDescent="0.2">
      <c r="A86" s="78" t="s">
        <v>117</v>
      </c>
      <c r="B86" s="56">
        <v>167.57319778954749</v>
      </c>
      <c r="C86" s="63">
        <v>186.12840124701131</v>
      </c>
      <c r="D86" s="64">
        <v>187.0518097894647</v>
      </c>
      <c r="E86" s="4">
        <v>2.5189881971599428</v>
      </c>
      <c r="F86" s="1">
        <v>2.2082536732878171</v>
      </c>
      <c r="G86" s="1">
        <v>0.46529016755224828</v>
      </c>
      <c r="H86" s="71">
        <v>1.2480863020970949</v>
      </c>
      <c r="I86" s="72">
        <v>1.945143146668348</v>
      </c>
      <c r="J86" s="73">
        <v>0.53383959948551818</v>
      </c>
      <c r="K86" s="4">
        <f t="shared" si="3"/>
        <v>-0.47839666564404859</v>
      </c>
      <c r="L86" s="14">
        <f t="shared" si="2"/>
        <v>6.7023888319702278</v>
      </c>
      <c r="N86">
        <v>2.9159999999999999</v>
      </c>
    </row>
    <row r="87" spans="1:14" x14ac:dyDescent="0.2">
      <c r="A87" s="78" t="s">
        <v>118</v>
      </c>
      <c r="B87" s="56">
        <v>1.409918778115514</v>
      </c>
      <c r="C87" s="63">
        <v>0.88282731736273345</v>
      </c>
      <c r="D87" s="64">
        <v>1.2019571869108201</v>
      </c>
      <c r="E87" s="4">
        <v>0.40299131392666032</v>
      </c>
      <c r="F87" s="1">
        <v>1.177598543051221</v>
      </c>
      <c r="G87" s="1">
        <v>0.29775113069675208</v>
      </c>
      <c r="H87" s="71">
        <v>3.176981443666103</v>
      </c>
      <c r="I87" s="72">
        <v>2.449155108354685</v>
      </c>
      <c r="J87" s="73">
        <v>1.19566185586509</v>
      </c>
      <c r="K87" s="4">
        <f t="shared" si="3"/>
        <v>1.8606931335082302</v>
      </c>
      <c r="L87" s="14">
        <f t="shared" si="2"/>
        <v>0.89571098009997629</v>
      </c>
      <c r="N87">
        <v>2.911</v>
      </c>
    </row>
    <row r="88" spans="1:14" x14ac:dyDescent="0.2">
      <c r="A88" s="78" t="s">
        <v>119</v>
      </c>
      <c r="B88" s="56">
        <v>2.166566218286456</v>
      </c>
      <c r="C88" s="63">
        <v>2.2055782894956728</v>
      </c>
      <c r="D88" s="64">
        <v>2.1759886576465979</v>
      </c>
      <c r="E88" s="4">
        <v>1.3051086879448579</v>
      </c>
      <c r="F88" s="1">
        <v>2.030679508940727</v>
      </c>
      <c r="G88" s="1">
        <v>0.75765076158033118</v>
      </c>
      <c r="H88" s="71">
        <v>1.9953582272767481</v>
      </c>
      <c r="I88" s="72">
        <v>1.004795416118621</v>
      </c>
      <c r="J88" s="73">
        <v>0.3358553106116256</v>
      </c>
      <c r="K88" s="4">
        <f t="shared" si="3"/>
        <v>-0.29519022091441782</v>
      </c>
      <c r="L88" s="14">
        <f t="shared" si="2"/>
        <v>0.67777027936354539</v>
      </c>
      <c r="N88">
        <v>2.823</v>
      </c>
    </row>
    <row r="89" spans="1:14" x14ac:dyDescent="0.2">
      <c r="A89" s="78" t="s">
        <v>120</v>
      </c>
      <c r="B89" s="56">
        <v>26.012843974701521</v>
      </c>
      <c r="C89" s="63">
        <v>44.706677263381863</v>
      </c>
      <c r="D89" s="64">
        <v>41.692839792895519</v>
      </c>
      <c r="E89" s="4">
        <v>1.7752025421190549</v>
      </c>
      <c r="F89" s="1">
        <v>2.6775940860313239</v>
      </c>
      <c r="G89" s="1">
        <v>1.3902113158962159</v>
      </c>
      <c r="H89" s="71">
        <v>1.4494652585544301</v>
      </c>
      <c r="I89" s="72">
        <v>1.6257899519970369</v>
      </c>
      <c r="J89" s="73">
        <v>1.239949435859883</v>
      </c>
      <c r="K89" s="4">
        <f t="shared" si="3"/>
        <v>-0.4372822706322354</v>
      </c>
      <c r="L89" s="14">
        <f t="shared" ref="L89:L152" si="4">LOG((B89+C89+D89)/(E89+F89+G89),2)</f>
        <v>4.2659456242100759</v>
      </c>
      <c r="N89">
        <v>2.82</v>
      </c>
    </row>
    <row r="90" spans="1:14" x14ac:dyDescent="0.2">
      <c r="A90" s="78" t="s">
        <v>121</v>
      </c>
      <c r="B90" s="56">
        <v>3.9269429936432378</v>
      </c>
      <c r="C90" s="63">
        <v>4.4512965331663077</v>
      </c>
      <c r="D90" s="64">
        <v>2.387192259171298</v>
      </c>
      <c r="E90" s="4">
        <v>0.64933506674279695</v>
      </c>
      <c r="F90" s="1">
        <v>0.93147564937629845</v>
      </c>
      <c r="G90" s="1">
        <v>0.71964423416420475</v>
      </c>
      <c r="H90" s="71">
        <v>1.4928127026503479</v>
      </c>
      <c r="I90" s="72">
        <v>1.0028230036093251</v>
      </c>
      <c r="J90" s="73">
        <v>0.44035556479726312</v>
      </c>
      <c r="K90" s="4">
        <f t="shared" si="3"/>
        <v>0.35192847445784742</v>
      </c>
      <c r="L90" s="14">
        <f t="shared" si="4"/>
        <v>2.2264150754966052</v>
      </c>
      <c r="N90">
        <v>2.798</v>
      </c>
    </row>
    <row r="91" spans="1:14" x14ac:dyDescent="0.2">
      <c r="A91" s="78" t="s">
        <v>122</v>
      </c>
      <c r="B91" s="65">
        <v>446.66027004173498</v>
      </c>
      <c r="C91" s="66">
        <v>496.04171512286899</v>
      </c>
      <c r="D91" s="67">
        <v>532.79070397024384</v>
      </c>
      <c r="E91" s="65">
        <v>1.5929422030052021</v>
      </c>
      <c r="F91" s="66">
        <v>1.6003300234908699</v>
      </c>
      <c r="G91" s="66">
        <v>1.2197474492846081</v>
      </c>
      <c r="H91" s="65">
        <v>1.216890961708214</v>
      </c>
      <c r="I91" s="66">
        <v>0.6150288065477606</v>
      </c>
      <c r="J91" s="67">
        <v>0.66289651817258954</v>
      </c>
      <c r="K91" s="4">
        <f t="shared" si="3"/>
        <v>-0.82283259756382998</v>
      </c>
      <c r="L91" s="14">
        <f t="shared" si="4"/>
        <v>8.385214877399676</v>
      </c>
      <c r="N91">
        <v>2.782</v>
      </c>
    </row>
    <row r="92" spans="1:14" x14ac:dyDescent="0.2">
      <c r="A92" s="78" t="s">
        <v>123</v>
      </c>
      <c r="B92" s="56">
        <v>5.2986762724332799</v>
      </c>
      <c r="C92" s="63">
        <v>4.9673497237166222</v>
      </c>
      <c r="D92" s="64">
        <v>2.665727587324342</v>
      </c>
      <c r="E92" s="4">
        <v>0.8619099731829778</v>
      </c>
      <c r="F92" s="1">
        <v>1.328002181954671</v>
      </c>
      <c r="G92" s="1">
        <v>0.38209459142944707</v>
      </c>
      <c r="H92" s="71">
        <v>1.469057628534701</v>
      </c>
      <c r="I92" s="72">
        <v>0.80421856976301276</v>
      </c>
      <c r="J92" s="73">
        <v>0.73064522556372935</v>
      </c>
      <c r="K92" s="4">
        <f t="shared" si="3"/>
        <v>0.22395264857085051</v>
      </c>
      <c r="L92" s="14">
        <f t="shared" si="4"/>
        <v>2.3299515899847152</v>
      </c>
      <c r="N92">
        <v>2.7730000000000001</v>
      </c>
    </row>
    <row r="93" spans="1:14" x14ac:dyDescent="0.2">
      <c r="A93" s="78" t="s">
        <v>124</v>
      </c>
      <c r="B93" s="56">
        <v>133.94973180082121</v>
      </c>
      <c r="C93" s="63">
        <v>166.14487097168711</v>
      </c>
      <c r="D93" s="64">
        <v>129.6536791090289</v>
      </c>
      <c r="E93" s="4">
        <v>2.8806175892471901</v>
      </c>
      <c r="F93" s="1">
        <v>3.9395401715483742</v>
      </c>
      <c r="G93" s="1">
        <v>1.7539192442671221</v>
      </c>
      <c r="H93" s="71">
        <v>3.7848907702106631</v>
      </c>
      <c r="I93" s="72">
        <v>2.0081303650117972</v>
      </c>
      <c r="J93" s="73">
        <v>0.94963297767635124</v>
      </c>
      <c r="K93" s="4">
        <f t="shared" si="3"/>
        <v>-0.3466647825982046</v>
      </c>
      <c r="L93" s="14">
        <f t="shared" si="4"/>
        <v>5.6473666873736166</v>
      </c>
      <c r="N93">
        <v>2.7509999999999999</v>
      </c>
    </row>
    <row r="94" spans="1:14" x14ac:dyDescent="0.2">
      <c r="A94" s="78" t="s">
        <v>125</v>
      </c>
      <c r="B94" s="56">
        <v>54.782957852370387</v>
      </c>
      <c r="C94" s="63">
        <v>53.704794701142347</v>
      </c>
      <c r="D94" s="64">
        <v>55.068168172002757</v>
      </c>
      <c r="E94" s="4">
        <v>1.5971295647655659</v>
      </c>
      <c r="F94" s="1">
        <v>2.472926230593163</v>
      </c>
      <c r="G94" s="1">
        <v>1.685775908257285</v>
      </c>
      <c r="H94" s="71">
        <v>4.7027720009482961</v>
      </c>
      <c r="I94" s="72">
        <v>3.1713198720853568</v>
      </c>
      <c r="J94" s="73">
        <v>5.8410872941297542</v>
      </c>
      <c r="K94" s="4">
        <f t="shared" si="3"/>
        <v>1.2526771544014026</v>
      </c>
      <c r="L94" s="14">
        <f t="shared" si="4"/>
        <v>4.8286157663833063</v>
      </c>
      <c r="N94">
        <v>2.7370000000000001</v>
      </c>
    </row>
    <row r="95" spans="1:14" x14ac:dyDescent="0.2">
      <c r="A95" s="78" t="s">
        <v>126</v>
      </c>
      <c r="B95" s="56">
        <v>2.8201947840790358</v>
      </c>
      <c r="C95" s="63">
        <v>2.234515251978654</v>
      </c>
      <c r="D95" s="64">
        <v>1.875029422378244</v>
      </c>
      <c r="E95" s="4">
        <v>0.94043218829825825</v>
      </c>
      <c r="F95" s="1">
        <v>1.8320520178424891</v>
      </c>
      <c r="G95" s="1">
        <v>8.6855081528006153E-2</v>
      </c>
      <c r="H95" s="71">
        <v>0.96297808623524606</v>
      </c>
      <c r="I95" s="72">
        <v>0.90774305137530442</v>
      </c>
      <c r="J95" s="73">
        <v>0.1660851842916074</v>
      </c>
      <c r="K95" s="4">
        <f t="shared" si="3"/>
        <v>-0.48937301730731925</v>
      </c>
      <c r="L95" s="14">
        <f t="shared" si="4"/>
        <v>1.2771192919653291</v>
      </c>
      <c r="N95">
        <v>2.7349999999999999</v>
      </c>
    </row>
    <row r="96" spans="1:14" x14ac:dyDescent="0.2">
      <c r="A96" s="78" t="s">
        <v>127</v>
      </c>
      <c r="B96" s="56">
        <v>70.02253903700543</v>
      </c>
      <c r="C96" s="63">
        <v>68.267768176960047</v>
      </c>
      <c r="D96" s="64">
        <v>71.198048376107508</v>
      </c>
      <c r="E96" s="4">
        <v>2.2075677940281162</v>
      </c>
      <c r="F96" s="1">
        <v>4.0049501361169764</v>
      </c>
      <c r="G96" s="1">
        <v>1.471938452469816</v>
      </c>
      <c r="H96" s="71">
        <v>2.9025357153887601</v>
      </c>
      <c r="I96" s="72">
        <v>3.1529404909631009</v>
      </c>
      <c r="J96" s="73">
        <v>2.145224239443531</v>
      </c>
      <c r="K96" s="4">
        <f t="shared" si="3"/>
        <v>9.3803936071175806E-2</v>
      </c>
      <c r="L96" s="14">
        <f t="shared" si="4"/>
        <v>4.7687830400036351</v>
      </c>
      <c r="N96">
        <v>2.7229999999999999</v>
      </c>
    </row>
    <row r="97" spans="1:14" x14ac:dyDescent="0.2">
      <c r="A97" s="78" t="s">
        <v>128</v>
      </c>
      <c r="B97" s="56">
        <v>35.711096606751227</v>
      </c>
      <c r="C97" s="63">
        <v>33.031629634097442</v>
      </c>
      <c r="D97" s="64">
        <v>42.633161483239228</v>
      </c>
      <c r="E97" s="4">
        <v>0.80410076007694442</v>
      </c>
      <c r="F97" s="1">
        <v>0.61031116830403531</v>
      </c>
      <c r="G97" s="1">
        <v>1.0184774378136741</v>
      </c>
      <c r="H97" s="71">
        <v>1.457038012292206</v>
      </c>
      <c r="I97" s="72">
        <v>1.700139107559721</v>
      </c>
      <c r="J97" s="73">
        <v>0.38950861591577668</v>
      </c>
      <c r="K97" s="4">
        <f t="shared" si="3"/>
        <v>0.54380078551519373</v>
      </c>
      <c r="L97" s="14">
        <f t="shared" si="4"/>
        <v>5.5166224043006604</v>
      </c>
      <c r="N97">
        <v>2.7130000000000001</v>
      </c>
    </row>
    <row r="98" spans="1:14" x14ac:dyDescent="0.2">
      <c r="A98" s="78" t="s">
        <v>129</v>
      </c>
      <c r="B98" s="56">
        <v>18.45519972252125</v>
      </c>
      <c r="C98" s="63">
        <v>27.461903812148069</v>
      </c>
      <c r="D98" s="64">
        <v>28.103305388598361</v>
      </c>
      <c r="E98" s="4">
        <v>11.64742626356219</v>
      </c>
      <c r="F98" s="1">
        <v>15.00983257032042</v>
      </c>
      <c r="G98" s="1">
        <v>8.5599545928226792</v>
      </c>
      <c r="H98" s="71">
        <v>23.067489186934839</v>
      </c>
      <c r="I98" s="72">
        <v>31.348949725084658</v>
      </c>
      <c r="J98" s="73">
        <v>33.41961472744326</v>
      </c>
      <c r="K98" s="4">
        <f t="shared" si="3"/>
        <v>1.3185324773949791</v>
      </c>
      <c r="L98" s="14">
        <f t="shared" si="4"/>
        <v>1.0716423458027284</v>
      </c>
      <c r="N98">
        <v>2.6379999999999999</v>
      </c>
    </row>
    <row r="99" spans="1:14" x14ac:dyDescent="0.2">
      <c r="A99" s="78" t="s">
        <v>130</v>
      </c>
      <c r="B99" s="56">
        <v>63.116709201156361</v>
      </c>
      <c r="C99" s="63">
        <v>64.287300885734865</v>
      </c>
      <c r="D99" s="64">
        <v>66.52797671517385</v>
      </c>
      <c r="E99" s="4">
        <v>17.53068441630565</v>
      </c>
      <c r="F99" s="1">
        <v>19.29975036711145</v>
      </c>
      <c r="G99" s="1">
        <v>18.16268575522512</v>
      </c>
      <c r="H99" s="71">
        <v>19.45430221618069</v>
      </c>
      <c r="I99" s="72">
        <v>13.206224963308371</v>
      </c>
      <c r="J99" s="73">
        <v>15.265708186580641</v>
      </c>
      <c r="K99" s="4">
        <f t="shared" si="3"/>
        <v>-0.19843553358060462</v>
      </c>
      <c r="L99" s="14">
        <f t="shared" si="4"/>
        <v>1.8182277201046535</v>
      </c>
      <c r="N99">
        <v>2.6179999999999999</v>
      </c>
    </row>
    <row r="100" spans="1:14" x14ac:dyDescent="0.2">
      <c r="A100" s="78" t="s">
        <v>131</v>
      </c>
      <c r="B100" s="56">
        <v>22.654039996705912</v>
      </c>
      <c r="C100" s="63">
        <v>27.888963273625059</v>
      </c>
      <c r="D100" s="64">
        <v>25.21085911749967</v>
      </c>
      <c r="E100" s="4">
        <v>1.4308545857039701</v>
      </c>
      <c r="F100" s="1">
        <v>2.2070653878849971</v>
      </c>
      <c r="G100" s="1">
        <v>2.5918217620128372</v>
      </c>
      <c r="H100" s="71">
        <v>1.280679085055759</v>
      </c>
      <c r="I100" s="72">
        <v>0.86134273001080341</v>
      </c>
      <c r="J100" s="73">
        <v>1.25206947845907</v>
      </c>
      <c r="K100" s="4">
        <f t="shared" si="3"/>
        <v>-0.87614698444669137</v>
      </c>
      <c r="L100" s="14">
        <f t="shared" si="4"/>
        <v>3.604075187479296</v>
      </c>
      <c r="N100">
        <v>2.585</v>
      </c>
    </row>
    <row r="101" spans="1:14" x14ac:dyDescent="0.2">
      <c r="A101" s="78" t="s">
        <v>132</v>
      </c>
      <c r="B101" s="56">
        <v>23.327767819391109</v>
      </c>
      <c r="C101" s="63">
        <v>16.23194037540895</v>
      </c>
      <c r="D101" s="64">
        <v>21.27163851905215</v>
      </c>
      <c r="E101" s="4">
        <v>5.7496664331560376</v>
      </c>
      <c r="F101" s="1">
        <v>4.2128166581154582</v>
      </c>
      <c r="G101" s="1">
        <v>7.663338952360176</v>
      </c>
      <c r="H101" s="71">
        <v>10.844038966892541</v>
      </c>
      <c r="I101" s="72">
        <v>14.41257789361668</v>
      </c>
      <c r="J101" s="73">
        <v>16.597152599681511</v>
      </c>
      <c r="K101" s="4">
        <f t="shared" si="3"/>
        <v>1.247667017169386</v>
      </c>
      <c r="L101" s="14">
        <f t="shared" si="4"/>
        <v>1.7871243992910624</v>
      </c>
      <c r="N101">
        <v>2.5819999999999999</v>
      </c>
    </row>
    <row r="102" spans="1:14" x14ac:dyDescent="0.2">
      <c r="A102" s="78" t="s">
        <v>133</v>
      </c>
      <c r="B102" s="56">
        <v>7.9876848082496883</v>
      </c>
      <c r="C102" s="63">
        <v>5.1073281811738012</v>
      </c>
      <c r="D102" s="64">
        <v>4.9961074346180778</v>
      </c>
      <c r="E102" s="4">
        <v>0.35673238394925177</v>
      </c>
      <c r="F102" s="1">
        <v>1.592064677360602</v>
      </c>
      <c r="G102" s="1">
        <v>0</v>
      </c>
      <c r="H102" s="71">
        <v>0.6787224971145881</v>
      </c>
      <c r="I102" s="72">
        <v>0.36728797306574029</v>
      </c>
      <c r="J102" s="73">
        <v>0.18144225353880769</v>
      </c>
      <c r="K102" s="4">
        <f t="shared" si="3"/>
        <v>-0.66691640373871164</v>
      </c>
      <c r="L102" s="14">
        <f t="shared" si="4"/>
        <v>3.2146259921378739</v>
      </c>
      <c r="N102">
        <v>2.5680000000000001</v>
      </c>
    </row>
    <row r="103" spans="1:14" x14ac:dyDescent="0.2">
      <c r="A103" s="78" t="s">
        <v>134</v>
      </c>
      <c r="B103" s="56">
        <v>1508.2623383235309</v>
      </c>
      <c r="C103" s="63">
        <v>1562.9399075392471</v>
      </c>
      <c r="D103" s="64">
        <v>1620.514483706409</v>
      </c>
      <c r="E103" s="4">
        <v>996.47020071528516</v>
      </c>
      <c r="F103" s="1">
        <v>998.31440063972707</v>
      </c>
      <c r="G103" s="1">
        <v>1057.2739381924339</v>
      </c>
      <c r="H103" s="71">
        <v>716.92280049815281</v>
      </c>
      <c r="I103" s="72">
        <v>704.80020962245328</v>
      </c>
      <c r="J103" s="73">
        <v>858.67165037898781</v>
      </c>
      <c r="K103" s="4">
        <f t="shared" si="3"/>
        <v>-0.42049910528719392</v>
      </c>
      <c r="L103" s="14">
        <f t="shared" si="4"/>
        <v>0.62033327698060481</v>
      </c>
      <c r="N103">
        <v>2.548</v>
      </c>
    </row>
    <row r="104" spans="1:14" x14ac:dyDescent="0.2">
      <c r="A104" s="78" t="s">
        <v>135</v>
      </c>
      <c r="B104" s="56">
        <v>1690.885660868609</v>
      </c>
      <c r="C104" s="63">
        <v>1485.243504844188</v>
      </c>
      <c r="D104" s="64">
        <v>1698.780476086002</v>
      </c>
      <c r="E104" s="4">
        <v>33.601733949404768</v>
      </c>
      <c r="F104" s="1">
        <v>30.235843640922639</v>
      </c>
      <c r="G104" s="1">
        <v>25.328999146682161</v>
      </c>
      <c r="H104" s="71">
        <v>188.00513723554371</v>
      </c>
      <c r="I104" s="72">
        <v>179.41674413077789</v>
      </c>
      <c r="J104" s="73">
        <v>253.64244627555499</v>
      </c>
      <c r="K104" s="4">
        <f t="shared" si="3"/>
        <v>2.8001677696722385</v>
      </c>
      <c r="L104" s="14">
        <f t="shared" si="4"/>
        <v>5.7727286373748035</v>
      </c>
      <c r="N104">
        <v>2.5310000000000001</v>
      </c>
    </row>
    <row r="105" spans="1:14" x14ac:dyDescent="0.2">
      <c r="A105" s="78" t="s">
        <v>136</v>
      </c>
      <c r="B105" s="56">
        <v>5.8366407919488434</v>
      </c>
      <c r="C105" s="63">
        <v>5.5346715507488424</v>
      </c>
      <c r="D105" s="64">
        <v>2.661954465909723</v>
      </c>
      <c r="E105" s="4">
        <v>1.0947976920209941</v>
      </c>
      <c r="F105" s="1">
        <v>1.454161916495919</v>
      </c>
      <c r="G105" s="1">
        <v>0.2022234967716757</v>
      </c>
      <c r="H105" s="71">
        <v>0.57860353275471654</v>
      </c>
      <c r="I105" s="72">
        <v>0.29353968253447421</v>
      </c>
      <c r="J105" s="73">
        <v>0.69604894784949367</v>
      </c>
      <c r="K105" s="4">
        <f t="shared" si="3"/>
        <v>-0.81094980631656155</v>
      </c>
      <c r="L105" s="14">
        <f t="shared" si="4"/>
        <v>2.3507268268019827</v>
      </c>
      <c r="N105">
        <v>2.524</v>
      </c>
    </row>
    <row r="106" spans="1:14" x14ac:dyDescent="0.2">
      <c r="A106" s="78" t="s">
        <v>137</v>
      </c>
      <c r="B106" s="56">
        <v>26.496561903757328</v>
      </c>
      <c r="C106" s="63">
        <v>36.877847987285321</v>
      </c>
      <c r="D106" s="64">
        <v>29.9208704523849</v>
      </c>
      <c r="E106" s="4">
        <v>0.70685102558738544</v>
      </c>
      <c r="F106" s="1">
        <v>2.2532948679812481</v>
      </c>
      <c r="G106" s="1">
        <v>2.3702507120242609</v>
      </c>
      <c r="H106" s="71">
        <v>0.79743397570822183</v>
      </c>
      <c r="I106" s="72">
        <v>1.644472392121556</v>
      </c>
      <c r="J106" s="73">
        <v>0.99098628686283197</v>
      </c>
      <c r="K106" s="4">
        <f t="shared" si="3"/>
        <v>-0.63481813455776381</v>
      </c>
      <c r="L106" s="14">
        <f t="shared" si="4"/>
        <v>4.1294893142055873</v>
      </c>
      <c r="N106">
        <v>2.5179999999999998</v>
      </c>
    </row>
    <row r="107" spans="1:14" x14ac:dyDescent="0.2">
      <c r="A107" s="78" t="s">
        <v>138</v>
      </c>
      <c r="B107" s="56">
        <v>991.52211668258735</v>
      </c>
      <c r="C107" s="63">
        <v>1025.5410714164341</v>
      </c>
      <c r="D107" s="64">
        <v>1000.598767018374</v>
      </c>
      <c r="E107" s="4">
        <v>22.14000834497039</v>
      </c>
      <c r="F107" s="1">
        <v>23.624494725086731</v>
      </c>
      <c r="G107" s="1">
        <v>25.679632429017271</v>
      </c>
      <c r="H107" s="71">
        <v>41.427614792585118</v>
      </c>
      <c r="I107" s="72">
        <v>56.788829250957527</v>
      </c>
      <c r="J107" s="73">
        <v>51.193125567038301</v>
      </c>
      <c r="K107" s="4">
        <f t="shared" si="3"/>
        <v>1.0643850575167906</v>
      </c>
      <c r="L107" s="14">
        <f t="shared" si="4"/>
        <v>5.4004717985613846</v>
      </c>
      <c r="N107">
        <v>2.5129999999999999</v>
      </c>
    </row>
    <row r="108" spans="1:14" x14ac:dyDescent="0.2">
      <c r="A108" s="78" t="s">
        <v>139</v>
      </c>
      <c r="B108" s="56">
        <v>0.14093058811987619</v>
      </c>
      <c r="C108" s="63">
        <v>0.25658743195654571</v>
      </c>
      <c r="D108" s="64">
        <v>0.41136079116903262</v>
      </c>
      <c r="E108" s="4">
        <v>0.21147846935741871</v>
      </c>
      <c r="F108" s="1">
        <v>0.29962205295308991</v>
      </c>
      <c r="G108" s="1">
        <v>5.2083797005981543E-2</v>
      </c>
      <c r="H108" s="71">
        <v>1.1735528845350089</v>
      </c>
      <c r="I108" s="72">
        <v>2.8351047508813538</v>
      </c>
      <c r="J108" s="73">
        <v>1.7329560409781151</v>
      </c>
      <c r="K108" s="4">
        <f t="shared" si="3"/>
        <v>3.3497771914573224</v>
      </c>
      <c r="L108" s="14">
        <f t="shared" si="4"/>
        <v>0.52231640403670854</v>
      </c>
      <c r="N108">
        <v>2.5070000000000001</v>
      </c>
    </row>
    <row r="109" spans="1:14" x14ac:dyDescent="0.2">
      <c r="A109" s="78" t="s">
        <v>140</v>
      </c>
      <c r="B109" s="56">
        <v>146.6361948240168</v>
      </c>
      <c r="C109" s="63">
        <v>113.68587336211409</v>
      </c>
      <c r="D109" s="64">
        <v>116.8861429898666</v>
      </c>
      <c r="E109" s="4">
        <v>5.8370181312521376</v>
      </c>
      <c r="F109" s="1">
        <v>3.9173066320622389</v>
      </c>
      <c r="G109" s="1">
        <v>5.2206311615393064</v>
      </c>
      <c r="H109" s="71">
        <v>148.1960031248114</v>
      </c>
      <c r="I109" s="72">
        <v>207.86956495796261</v>
      </c>
      <c r="J109" s="73">
        <v>221.36095095700199</v>
      </c>
      <c r="K109" s="4">
        <f t="shared" si="3"/>
        <v>5.2690137047708703</v>
      </c>
      <c r="L109" s="14">
        <f t="shared" si="4"/>
        <v>4.6547374194417994</v>
      </c>
      <c r="N109">
        <v>2.5019999999999998</v>
      </c>
    </row>
    <row r="110" spans="1:14" x14ac:dyDescent="0.2">
      <c r="A110" s="78" t="s">
        <v>141</v>
      </c>
      <c r="B110" s="56">
        <v>8.2560738616643974</v>
      </c>
      <c r="C110" s="63">
        <v>8.6431396520782986</v>
      </c>
      <c r="D110" s="64">
        <v>6.9885841327126501</v>
      </c>
      <c r="E110" s="4">
        <v>4.4909939981199969</v>
      </c>
      <c r="F110" s="1">
        <v>6.5822344693724926</v>
      </c>
      <c r="G110" s="1">
        <v>10.0308261724859</v>
      </c>
      <c r="H110" s="71">
        <v>9.1257076557462273</v>
      </c>
      <c r="I110" s="72">
        <v>15.446154112617201</v>
      </c>
      <c r="J110" s="73">
        <v>22.842223142939339</v>
      </c>
      <c r="K110" s="4">
        <f t="shared" si="3"/>
        <v>1.1677954873610923</v>
      </c>
      <c r="L110" s="14">
        <f t="shared" si="4"/>
        <v>0.1787536446140453</v>
      </c>
      <c r="N110">
        <v>2.4980000000000002</v>
      </c>
    </row>
    <row r="111" spans="1:14" x14ac:dyDescent="0.2">
      <c r="A111" s="78" t="s">
        <v>142</v>
      </c>
      <c r="B111" s="56">
        <v>11.602548967840949</v>
      </c>
      <c r="C111" s="63">
        <v>14.544640165090859</v>
      </c>
      <c r="D111" s="64">
        <v>16.137506696550599</v>
      </c>
      <c r="E111" s="4">
        <v>10.27512159226689</v>
      </c>
      <c r="F111" s="1">
        <v>7.2114834870665723</v>
      </c>
      <c r="G111" s="1">
        <v>4.2645290930847333</v>
      </c>
      <c r="H111" s="71">
        <v>2.614651227321493</v>
      </c>
      <c r="I111" s="72">
        <v>0.89792243941598093</v>
      </c>
      <c r="J111" s="73">
        <v>0.21506839366832839</v>
      </c>
      <c r="K111" s="4">
        <f t="shared" si="3"/>
        <v>-2.5447553898069</v>
      </c>
      <c r="L111" s="14">
        <f t="shared" si="4"/>
        <v>0.95904497122045362</v>
      </c>
      <c r="N111">
        <v>2.4889999999999999</v>
      </c>
    </row>
    <row r="112" spans="1:14" x14ac:dyDescent="0.2">
      <c r="A112" s="78" t="s">
        <v>143</v>
      </c>
      <c r="B112" s="56">
        <v>0.69493905102678033</v>
      </c>
      <c r="C112" s="63">
        <v>0.51212557398406888</v>
      </c>
      <c r="D112" s="64">
        <v>0.66649077577251958</v>
      </c>
      <c r="E112" s="4">
        <v>1.365592145187265</v>
      </c>
      <c r="F112" s="1">
        <v>0.52766367351403398</v>
      </c>
      <c r="G112" s="1">
        <v>0.64207254344281495</v>
      </c>
      <c r="H112" s="71">
        <v>0.96447920307027424</v>
      </c>
      <c r="I112" s="72">
        <v>0.54322709857906326</v>
      </c>
      <c r="J112" s="73">
        <v>0.10523809298717141</v>
      </c>
      <c r="K112" s="4">
        <f t="shared" si="3"/>
        <v>-0.65247590622129625</v>
      </c>
      <c r="L112" s="14">
        <f t="shared" si="4"/>
        <v>-0.43639397086295745</v>
      </c>
      <c r="N112">
        <v>2.4820000000000002</v>
      </c>
    </row>
    <row r="113" spans="1:14" x14ac:dyDescent="0.2">
      <c r="A113" s="78" t="s">
        <v>144</v>
      </c>
      <c r="B113" s="56">
        <v>16.34783340415461</v>
      </c>
      <c r="C113" s="63">
        <v>16.547998004428429</v>
      </c>
      <c r="D113" s="64">
        <v>12.244494834718081</v>
      </c>
      <c r="E113" s="4">
        <v>1.1725667242249991</v>
      </c>
      <c r="F113" s="1">
        <v>1.7705843000015951</v>
      </c>
      <c r="G113" s="1">
        <v>0.18239027983193351</v>
      </c>
      <c r="H113" s="71">
        <v>3.7182280560427041</v>
      </c>
      <c r="I113" s="72">
        <v>4.3683843072146189</v>
      </c>
      <c r="J113" s="73">
        <v>3.8190159243455368</v>
      </c>
      <c r="K113" s="4">
        <f t="shared" si="3"/>
        <v>1.9294657839945375</v>
      </c>
      <c r="L113" s="14">
        <f t="shared" si="4"/>
        <v>3.8522388723928978</v>
      </c>
      <c r="N113">
        <v>2.4809999999999999</v>
      </c>
    </row>
    <row r="114" spans="1:14" x14ac:dyDescent="0.2">
      <c r="A114" s="78" t="s">
        <v>145</v>
      </c>
      <c r="B114" s="56">
        <v>1.495490291162574</v>
      </c>
      <c r="C114" s="63">
        <v>1.235875079474694</v>
      </c>
      <c r="D114" s="64">
        <v>2.95345589816653</v>
      </c>
      <c r="E114" s="4">
        <v>0.891278450838078</v>
      </c>
      <c r="F114" s="1">
        <v>1.3022218704084521</v>
      </c>
      <c r="G114" s="1">
        <v>0.25870557881311829</v>
      </c>
      <c r="H114" s="71">
        <v>1.7411770435643421</v>
      </c>
      <c r="I114" s="72">
        <v>1.6898708413789769</v>
      </c>
      <c r="J114" s="73">
        <v>0.1888852562953322</v>
      </c>
      <c r="K114" s="4">
        <f t="shared" si="3"/>
        <v>0.56188293118505295</v>
      </c>
      <c r="L114" s="14">
        <f t="shared" si="4"/>
        <v>1.2130348710414591</v>
      </c>
      <c r="N114">
        <v>2.4809999999999999</v>
      </c>
    </row>
    <row r="115" spans="1:14" x14ac:dyDescent="0.2">
      <c r="A115" s="78" t="s">
        <v>146</v>
      </c>
      <c r="B115" s="56">
        <v>61.089009202986801</v>
      </c>
      <c r="C115" s="63">
        <v>45.962283960974581</v>
      </c>
      <c r="D115" s="64">
        <v>53.874250595752947</v>
      </c>
      <c r="E115" s="4">
        <v>3.7129333030999652</v>
      </c>
      <c r="F115" s="1">
        <v>4.1053012712460237</v>
      </c>
      <c r="G115" s="1">
        <v>4.0037496855158263</v>
      </c>
      <c r="H115" s="71">
        <v>2.4263515763933001</v>
      </c>
      <c r="I115" s="72">
        <v>4.7784971605559017</v>
      </c>
      <c r="J115" s="73">
        <v>2.9348044143555669</v>
      </c>
      <c r="K115" s="4">
        <f t="shared" si="3"/>
        <v>-0.2214639021647824</v>
      </c>
      <c r="L115" s="14">
        <f t="shared" si="4"/>
        <v>3.7668492336847197</v>
      </c>
      <c r="N115">
        <v>2.4569999999999999</v>
      </c>
    </row>
    <row r="116" spans="1:14" x14ac:dyDescent="0.2">
      <c r="A116" s="78" t="s">
        <v>147</v>
      </c>
      <c r="B116" s="56">
        <v>1.424838553545307</v>
      </c>
      <c r="C116" s="63">
        <v>0.86471803905785694</v>
      </c>
      <c r="D116" s="64">
        <v>1.0397365158512979</v>
      </c>
      <c r="E116" s="4">
        <v>1.2472208025924649</v>
      </c>
      <c r="F116" s="1">
        <v>0.75731084755145894</v>
      </c>
      <c r="G116" s="1">
        <v>0.26328919427351688</v>
      </c>
      <c r="H116" s="71">
        <v>0.84749085997238227</v>
      </c>
      <c r="I116" s="72">
        <v>0.80257852447799383</v>
      </c>
      <c r="J116" s="73">
        <v>0.45311788585363538</v>
      </c>
      <c r="K116" s="4">
        <f t="shared" si="3"/>
        <v>-0.10872935823691011</v>
      </c>
      <c r="L116" s="14">
        <f t="shared" si="4"/>
        <v>0.55390921653913605</v>
      </c>
      <c r="N116">
        <v>2.4220000000000002</v>
      </c>
    </row>
    <row r="117" spans="1:14" x14ac:dyDescent="0.2">
      <c r="A117" s="78" t="s">
        <v>148</v>
      </c>
      <c r="B117" s="56">
        <v>7.1997663520672326</v>
      </c>
      <c r="C117" s="63">
        <v>6.5541823943596169</v>
      </c>
      <c r="D117" s="64">
        <v>5.8709468879530986</v>
      </c>
      <c r="E117" s="4">
        <v>1.2004298539829159</v>
      </c>
      <c r="F117" s="1">
        <v>2.6118896760312929</v>
      </c>
      <c r="G117" s="1">
        <v>0.27452922455944972</v>
      </c>
      <c r="H117" s="71">
        <v>2.9002533267532669</v>
      </c>
      <c r="I117" s="72">
        <v>1.91278001324491</v>
      </c>
      <c r="J117" s="73">
        <v>0.77532202288366758</v>
      </c>
      <c r="K117" s="4">
        <f t="shared" si="3"/>
        <v>0.45143491115216661</v>
      </c>
      <c r="L117" s="14">
        <f t="shared" si="4"/>
        <v>2.263624223302783</v>
      </c>
      <c r="N117">
        <v>2.4169999999999998</v>
      </c>
    </row>
    <row r="118" spans="1:14" x14ac:dyDescent="0.2">
      <c r="A118" s="78" t="s">
        <v>149</v>
      </c>
      <c r="B118" s="56">
        <v>33.485175270440777</v>
      </c>
      <c r="C118" s="63">
        <v>37.697216640970403</v>
      </c>
      <c r="D118" s="64">
        <v>39.114577432521507</v>
      </c>
      <c r="E118" s="4">
        <v>2.6856499935964471</v>
      </c>
      <c r="F118" s="1">
        <v>2.1360520690975879</v>
      </c>
      <c r="G118" s="1">
        <v>3.1843842669286109</v>
      </c>
      <c r="H118" s="71">
        <v>3.4421926473220128</v>
      </c>
      <c r="I118" s="72">
        <v>3.404654354476099</v>
      </c>
      <c r="J118" s="73">
        <v>3.0264294945478278</v>
      </c>
      <c r="K118" s="4">
        <f t="shared" si="3"/>
        <v>0.30243175733906358</v>
      </c>
      <c r="L118" s="14">
        <f t="shared" si="4"/>
        <v>3.7841521675849328</v>
      </c>
      <c r="N118">
        <v>2.4</v>
      </c>
    </row>
    <row r="119" spans="1:14" x14ac:dyDescent="0.2">
      <c r="A119" s="78" t="s">
        <v>150</v>
      </c>
      <c r="B119" s="65">
        <v>15.11759206618728</v>
      </c>
      <c r="C119" s="66">
        <v>18.289287328026791</v>
      </c>
      <c r="D119" s="67">
        <v>16.937669141620841</v>
      </c>
      <c r="E119" s="65">
        <v>26.796329124424538</v>
      </c>
      <c r="F119" s="66">
        <v>34.491269334814703</v>
      </c>
      <c r="G119" s="66">
        <v>24.995191925858041</v>
      </c>
      <c r="H119" s="65">
        <v>93.322159561437616</v>
      </c>
      <c r="I119" s="66">
        <v>71.331656437002749</v>
      </c>
      <c r="J119" s="67">
        <v>63.933359153031851</v>
      </c>
      <c r="K119" s="4">
        <f t="shared" si="3"/>
        <v>1.4055997245208085</v>
      </c>
      <c r="L119" s="14">
        <f t="shared" si="4"/>
        <v>-0.7772372668175962</v>
      </c>
      <c r="N119">
        <v>2.3929999999999998</v>
      </c>
    </row>
    <row r="120" spans="1:14" x14ac:dyDescent="0.2">
      <c r="A120" s="78" t="s">
        <v>151</v>
      </c>
      <c r="B120" s="56">
        <v>9.9889741704377712</v>
      </c>
      <c r="C120" s="63">
        <v>5.5570101544165684</v>
      </c>
      <c r="D120" s="64">
        <v>8.9899856484819889</v>
      </c>
      <c r="E120" s="4">
        <v>0.9368321828660211</v>
      </c>
      <c r="F120" s="1">
        <v>0.66365049538078369</v>
      </c>
      <c r="G120" s="1">
        <v>0.34609038964575362</v>
      </c>
      <c r="H120" s="71">
        <v>2.021733201881506</v>
      </c>
      <c r="I120" s="72">
        <v>2.5453474725494241</v>
      </c>
      <c r="J120" s="73">
        <v>2.0295126980048179</v>
      </c>
      <c r="K120" s="4">
        <f t="shared" si="3"/>
        <v>1.7607846772840514</v>
      </c>
      <c r="L120" s="14">
        <f t="shared" si="4"/>
        <v>3.6558899013773272</v>
      </c>
      <c r="N120">
        <v>2.3540000000000001</v>
      </c>
    </row>
    <row r="121" spans="1:14" x14ac:dyDescent="0.2">
      <c r="A121" s="78" t="s">
        <v>152</v>
      </c>
      <c r="B121" s="56">
        <v>4.1409370462410493</v>
      </c>
      <c r="C121" s="63">
        <v>4.3032308236505079</v>
      </c>
      <c r="D121" s="64">
        <v>4.0069024016694028</v>
      </c>
      <c r="E121" s="4">
        <v>0.96470454447098197</v>
      </c>
      <c r="F121" s="1">
        <v>1.356740538100538</v>
      </c>
      <c r="G121" s="1">
        <v>0.60795458643465317</v>
      </c>
      <c r="H121" s="71">
        <v>1.237133489942561</v>
      </c>
      <c r="I121" s="72">
        <v>1.2233040083225</v>
      </c>
      <c r="J121" s="73">
        <v>1.3469394689073819</v>
      </c>
      <c r="K121" s="4">
        <f t="shared" si="3"/>
        <v>0.3781923787930766</v>
      </c>
      <c r="L121" s="14">
        <f t="shared" si="4"/>
        <v>2.0875928150244025</v>
      </c>
      <c r="N121">
        <v>2.3519999999999999</v>
      </c>
    </row>
    <row r="122" spans="1:14" x14ac:dyDescent="0.2">
      <c r="A122" s="78" t="s">
        <v>153</v>
      </c>
      <c r="B122" s="56">
        <v>1.85588214957582</v>
      </c>
      <c r="C122" s="63">
        <v>1.8922065325266051</v>
      </c>
      <c r="D122" s="64">
        <v>2.4268673499399709</v>
      </c>
      <c r="E122" s="4">
        <v>0.59411430308366153</v>
      </c>
      <c r="F122" s="1">
        <v>0.8680436941682268</v>
      </c>
      <c r="G122" s="1">
        <v>0.27435176546147982</v>
      </c>
      <c r="H122" s="71">
        <v>0.7653530903504091</v>
      </c>
      <c r="I122" s="72">
        <v>0.6212516597639981</v>
      </c>
      <c r="J122" s="73">
        <v>0.81840451764264455</v>
      </c>
      <c r="K122" s="4">
        <f t="shared" si="3"/>
        <v>0.34459419788983253</v>
      </c>
      <c r="L122" s="14">
        <f t="shared" si="4"/>
        <v>1.8302383425942688</v>
      </c>
      <c r="N122">
        <v>2.2989999999999999</v>
      </c>
    </row>
    <row r="123" spans="1:14" x14ac:dyDescent="0.2">
      <c r="A123" s="78" t="s">
        <v>154</v>
      </c>
      <c r="B123" s="56">
        <v>3.087571608276638</v>
      </c>
      <c r="C123" s="63">
        <v>5.8075747136724276</v>
      </c>
      <c r="D123" s="64">
        <v>5.7057877726291002</v>
      </c>
      <c r="E123" s="4">
        <v>0.48070383706122011</v>
      </c>
      <c r="F123" s="1">
        <v>0.56513467460209177</v>
      </c>
      <c r="G123" s="1">
        <v>0.1889197983754114</v>
      </c>
      <c r="H123" s="71">
        <v>0.94053765371828901</v>
      </c>
      <c r="I123" s="72">
        <v>0.37514466549167008</v>
      </c>
      <c r="J123" s="73">
        <v>0.28611347718742008</v>
      </c>
      <c r="K123" s="4">
        <f t="shared" si="3"/>
        <v>0.37546156047239737</v>
      </c>
      <c r="L123" s="14">
        <f t="shared" si="4"/>
        <v>3.5637600851211455</v>
      </c>
      <c r="N123">
        <v>2.2759999999999998</v>
      </c>
    </row>
    <row r="124" spans="1:14" x14ac:dyDescent="0.2">
      <c r="A124" s="78" t="s">
        <v>155</v>
      </c>
      <c r="B124" s="56">
        <v>7.7024837238722386</v>
      </c>
      <c r="C124" s="63">
        <v>9.5145673124730248</v>
      </c>
      <c r="D124" s="64">
        <v>6.04844254653249</v>
      </c>
      <c r="E124" s="4">
        <v>3.545890535765527</v>
      </c>
      <c r="F124" s="1">
        <v>4.7098190056055236</v>
      </c>
      <c r="G124" s="1">
        <v>7.2046975198425942</v>
      </c>
      <c r="H124" s="71">
        <v>6.7031993122095406</v>
      </c>
      <c r="I124" s="72">
        <v>10.048509603649521</v>
      </c>
      <c r="J124" s="73">
        <v>17.63057452981943</v>
      </c>
      <c r="K124" s="4">
        <f t="shared" si="3"/>
        <v>1.1530870574682532</v>
      </c>
      <c r="L124" s="14">
        <f t="shared" si="4"/>
        <v>0.58961348966353466</v>
      </c>
      <c r="N124">
        <v>2.2480000000000002</v>
      </c>
    </row>
    <row r="125" spans="1:14" x14ac:dyDescent="0.2">
      <c r="A125" s="78" t="s">
        <v>156</v>
      </c>
      <c r="B125" s="56">
        <v>2.5964794452106039</v>
      </c>
      <c r="C125" s="63">
        <v>1.46709932167181</v>
      </c>
      <c r="D125" s="64">
        <v>1.986177755145129</v>
      </c>
      <c r="E125" s="4">
        <v>0.40305938678374259</v>
      </c>
      <c r="F125" s="1">
        <v>0.71381664346911167</v>
      </c>
      <c r="G125" s="1">
        <v>0.33089047388428477</v>
      </c>
      <c r="H125" s="71">
        <v>0.56804792776527246</v>
      </c>
      <c r="I125" s="72">
        <v>0.37463993671578938</v>
      </c>
      <c r="J125" s="73">
        <v>0.26574751683848352</v>
      </c>
      <c r="K125" s="4">
        <f t="shared" si="3"/>
        <v>-0.26068861332945414</v>
      </c>
      <c r="L125" s="14">
        <f t="shared" si="4"/>
        <v>2.0630481377317427</v>
      </c>
      <c r="N125">
        <v>2.2330000000000001</v>
      </c>
    </row>
    <row r="126" spans="1:14" x14ac:dyDescent="0.2">
      <c r="A126" s="78" t="s">
        <v>157</v>
      </c>
      <c r="B126" s="56">
        <v>54.672671095831269</v>
      </c>
      <c r="C126" s="63">
        <v>56.928756674468808</v>
      </c>
      <c r="D126" s="64">
        <v>48.10657199114047</v>
      </c>
      <c r="E126" s="4">
        <v>2.0131870392361439</v>
      </c>
      <c r="F126" s="1">
        <v>3.560141716324384</v>
      </c>
      <c r="G126" s="1">
        <v>0.51029245900434195</v>
      </c>
      <c r="H126" s="71">
        <v>3.6229506178888098</v>
      </c>
      <c r="I126" s="72">
        <v>2.2505294707011778</v>
      </c>
      <c r="J126" s="73">
        <v>0.58547190749473166</v>
      </c>
      <c r="K126" s="4">
        <f t="shared" si="3"/>
        <v>8.6369768819331894E-2</v>
      </c>
      <c r="L126" s="14">
        <f t="shared" si="4"/>
        <v>4.7143624397001016</v>
      </c>
      <c r="N126">
        <v>2.2109999999999999</v>
      </c>
    </row>
    <row r="127" spans="1:14" x14ac:dyDescent="0.2">
      <c r="A127" s="78" t="s">
        <v>158</v>
      </c>
      <c r="B127" s="56">
        <v>55.521756683702073</v>
      </c>
      <c r="C127" s="63">
        <v>47.606503178312117</v>
      </c>
      <c r="D127" s="64">
        <v>38.402077258934803</v>
      </c>
      <c r="E127" s="4">
        <v>10.846623463731881</v>
      </c>
      <c r="F127" s="1">
        <v>11.912362392786379</v>
      </c>
      <c r="G127" s="1">
        <v>4.5179905231514859</v>
      </c>
      <c r="H127" s="71">
        <v>1.788992238184425</v>
      </c>
      <c r="I127" s="72">
        <v>1.5458467037721579</v>
      </c>
      <c r="J127" s="73">
        <v>0.55538666733954645</v>
      </c>
      <c r="K127" s="4">
        <f t="shared" si="3"/>
        <v>-2.8097580019582815</v>
      </c>
      <c r="L127" s="14">
        <f t="shared" si="4"/>
        <v>2.3753556915256637</v>
      </c>
      <c r="N127">
        <v>2.2069999999999999</v>
      </c>
    </row>
    <row r="128" spans="1:14" x14ac:dyDescent="0.2">
      <c r="A128" s="78" t="s">
        <v>159</v>
      </c>
      <c r="B128" s="56">
        <v>3.721640390413242</v>
      </c>
      <c r="C128" s="63">
        <v>4.4776160987726126</v>
      </c>
      <c r="D128" s="64">
        <v>3.4685548691400001</v>
      </c>
      <c r="E128" s="4">
        <v>2.0574995058288108</v>
      </c>
      <c r="F128" s="1">
        <v>1.873966531856825</v>
      </c>
      <c r="G128" s="1">
        <v>0.41020962418963308</v>
      </c>
      <c r="H128" s="71">
        <v>1.967665401423929</v>
      </c>
      <c r="I128" s="72">
        <v>1.4080503392172261</v>
      </c>
      <c r="J128" s="73">
        <v>0.30453451406965187</v>
      </c>
      <c r="K128" s="4">
        <f t="shared" si="3"/>
        <v>-0.23844808371370377</v>
      </c>
      <c r="L128" s="14">
        <f t="shared" si="4"/>
        <v>1.4262101056737804</v>
      </c>
      <c r="N128">
        <v>2.1960000000000002</v>
      </c>
    </row>
    <row r="129" spans="1:14" x14ac:dyDescent="0.2">
      <c r="A129" s="78" t="s">
        <v>160</v>
      </c>
      <c r="B129" s="56">
        <v>19.88792766544292</v>
      </c>
      <c r="C129" s="63">
        <v>19.237614430747769</v>
      </c>
      <c r="D129" s="64">
        <v>19.483669804111219</v>
      </c>
      <c r="E129" s="4">
        <v>39.029107524023857</v>
      </c>
      <c r="F129" s="1">
        <v>31.023180079281669</v>
      </c>
      <c r="G129" s="1">
        <v>38.974673689859578</v>
      </c>
      <c r="H129" s="71">
        <v>16.981007202344841</v>
      </c>
      <c r="I129" s="72">
        <v>14.323386123863891</v>
      </c>
      <c r="J129" s="73">
        <v>14.92709456284247</v>
      </c>
      <c r="K129" s="4">
        <f t="shared" si="3"/>
        <v>-1.2377372440428955</v>
      </c>
      <c r="L129" s="14">
        <f t="shared" si="4"/>
        <v>-0.89548560027701485</v>
      </c>
      <c r="N129">
        <v>2.1619999999999999</v>
      </c>
    </row>
    <row r="130" spans="1:14" x14ac:dyDescent="0.2">
      <c r="A130" s="78" t="s">
        <v>161</v>
      </c>
      <c r="B130" s="56">
        <v>150.35098719668849</v>
      </c>
      <c r="C130" s="63">
        <v>142.72610473311141</v>
      </c>
      <c r="D130" s="64">
        <v>133.6930627324642</v>
      </c>
      <c r="E130" s="4">
        <v>9.4107487451425165</v>
      </c>
      <c r="F130" s="1">
        <v>9.6550181004846944</v>
      </c>
      <c r="G130" s="1">
        <v>13.426782117762309</v>
      </c>
      <c r="H130" s="71">
        <v>127.0842108163237</v>
      </c>
      <c r="I130" s="72">
        <v>171.6493593488224</v>
      </c>
      <c r="J130" s="73">
        <v>211.8173598105513</v>
      </c>
      <c r="K130" s="4">
        <f t="shared" si="3"/>
        <v>3.9738740550110334</v>
      </c>
      <c r="L130" s="14">
        <f t="shared" si="4"/>
        <v>3.715278458405237</v>
      </c>
      <c r="N130">
        <v>2.1589999999999998</v>
      </c>
    </row>
    <row r="131" spans="1:14" x14ac:dyDescent="0.2">
      <c r="A131" s="78" t="s">
        <v>162</v>
      </c>
      <c r="B131" s="56">
        <v>2.7256365182820779</v>
      </c>
      <c r="C131" s="63">
        <v>3.0075586897628348</v>
      </c>
      <c r="D131" s="64">
        <v>2.828740044289058</v>
      </c>
      <c r="E131" s="4">
        <v>1.32203702182132</v>
      </c>
      <c r="F131" s="1">
        <v>1.4047935273092509</v>
      </c>
      <c r="G131" s="1">
        <v>0.1017489925927158</v>
      </c>
      <c r="H131" s="71">
        <v>1.63757843294061</v>
      </c>
      <c r="I131" s="72">
        <v>0.90389242031382244</v>
      </c>
      <c r="J131" s="73">
        <v>0.39691356882587298</v>
      </c>
      <c r="K131" s="4">
        <f t="shared" si="3"/>
        <v>5.4945411527344439E-2</v>
      </c>
      <c r="L131" s="14">
        <f t="shared" si="4"/>
        <v>1.5978591843359584</v>
      </c>
      <c r="N131">
        <v>2.1579999999999999</v>
      </c>
    </row>
    <row r="132" spans="1:14" x14ac:dyDescent="0.2">
      <c r="A132" s="78" t="s">
        <v>163</v>
      </c>
      <c r="B132" s="56">
        <v>33.454799211760779</v>
      </c>
      <c r="C132" s="63">
        <v>36.286803835272792</v>
      </c>
      <c r="D132" s="64">
        <v>33.910669859143233</v>
      </c>
      <c r="E132" s="4">
        <v>6.6884875336724301</v>
      </c>
      <c r="F132" s="1">
        <v>8.0259694657914036</v>
      </c>
      <c r="G132" s="1">
        <v>5.0733365319581836</v>
      </c>
      <c r="H132" s="71">
        <v>8.2357413949239415</v>
      </c>
      <c r="I132" s="72">
        <v>7.3069784314488953</v>
      </c>
      <c r="J132" s="73">
        <v>5.0662274124795914</v>
      </c>
      <c r="K132" s="4">
        <f t="shared" ref="K132:K195" si="5">LOG((H132+I132+J132)/(E132+F132+G132),2)</f>
        <v>5.8660058560101432E-2</v>
      </c>
      <c r="L132" s="14">
        <f t="shared" si="4"/>
        <v>2.3890690959569003</v>
      </c>
      <c r="N132">
        <v>2.1469999999999998</v>
      </c>
    </row>
    <row r="133" spans="1:14" x14ac:dyDescent="0.2">
      <c r="A133" s="78" t="s">
        <v>164</v>
      </c>
      <c r="B133" s="56">
        <v>11.21213871377797</v>
      </c>
      <c r="C133" s="63">
        <v>11.91031824272177</v>
      </c>
      <c r="D133" s="64">
        <v>12.18094005934825</v>
      </c>
      <c r="E133" s="4">
        <v>1.8932847709060849</v>
      </c>
      <c r="F133" s="1">
        <v>2.214670680681571</v>
      </c>
      <c r="G133" s="1">
        <v>0.35265331350125401</v>
      </c>
      <c r="H133" s="71">
        <v>3.1153324603017429</v>
      </c>
      <c r="I133" s="72">
        <v>2.4878227933170809</v>
      </c>
      <c r="J133" s="73">
        <v>0.45855617060943987</v>
      </c>
      <c r="K133" s="4">
        <f t="shared" si="5"/>
        <v>0.44248455583317775</v>
      </c>
      <c r="L133" s="14">
        <f t="shared" si="4"/>
        <v>2.9844944896833909</v>
      </c>
      <c r="N133">
        <v>2.137</v>
      </c>
    </row>
    <row r="134" spans="1:14" x14ac:dyDescent="0.2">
      <c r="A134" s="78" t="s">
        <v>165</v>
      </c>
      <c r="B134" s="65">
        <v>27.796701559218501</v>
      </c>
      <c r="C134" s="66">
        <v>33.429202959074033</v>
      </c>
      <c r="D134" s="67">
        <v>41.394002549054903</v>
      </c>
      <c r="E134" s="65">
        <v>2.0426255193569771</v>
      </c>
      <c r="F134" s="66">
        <v>1.5292083162254291</v>
      </c>
      <c r="G134" s="66">
        <v>0.82319941392889462</v>
      </c>
      <c r="H134" s="65">
        <v>115.77992451012651</v>
      </c>
      <c r="I134" s="66">
        <v>143.4207441798045</v>
      </c>
      <c r="J134" s="67">
        <v>162.6667027601641</v>
      </c>
      <c r="K134" s="4">
        <f t="shared" si="5"/>
        <v>6.5847716193189374</v>
      </c>
      <c r="L134" s="14">
        <f t="shared" si="4"/>
        <v>4.5452927341577132</v>
      </c>
      <c r="N134">
        <v>2.0790000000000002</v>
      </c>
    </row>
    <row r="135" spans="1:14" x14ac:dyDescent="0.2">
      <c r="A135" s="78" t="s">
        <v>166</v>
      </c>
      <c r="B135" s="56">
        <v>3.7092563503008629</v>
      </c>
      <c r="C135" s="63">
        <v>3.674216996074021</v>
      </c>
      <c r="D135" s="64">
        <v>4.181426852937113</v>
      </c>
      <c r="E135" s="4">
        <v>9.127482409705916</v>
      </c>
      <c r="F135" s="1">
        <v>9.2003034047129937</v>
      </c>
      <c r="G135" s="1">
        <v>4.6009532559148161</v>
      </c>
      <c r="H135" s="71">
        <v>5.3761678877784709</v>
      </c>
      <c r="I135" s="72">
        <v>4.1443685307021383</v>
      </c>
      <c r="J135" s="73">
        <v>1.627025613296837</v>
      </c>
      <c r="K135" s="4">
        <f t="shared" si="5"/>
        <v>-1.0404287906709433</v>
      </c>
      <c r="L135" s="14">
        <f t="shared" si="4"/>
        <v>-0.98740420225428149</v>
      </c>
      <c r="N135">
        <v>2.0619999999999998</v>
      </c>
    </row>
    <row r="136" spans="1:14" x14ac:dyDescent="0.2">
      <c r="A136" s="78" t="s">
        <v>167</v>
      </c>
      <c r="B136" s="56">
        <v>174.615962174202</v>
      </c>
      <c r="C136" s="63">
        <v>177.272046893061</v>
      </c>
      <c r="D136" s="64">
        <v>128.39715951411381</v>
      </c>
      <c r="E136" s="4">
        <v>18.253051468221049</v>
      </c>
      <c r="F136" s="1">
        <v>10.268285772221089</v>
      </c>
      <c r="G136" s="1">
        <v>12.69299981065897</v>
      </c>
      <c r="H136" s="71">
        <v>243.96331282733951</v>
      </c>
      <c r="I136" s="72">
        <v>323.14018754309689</v>
      </c>
      <c r="J136" s="73">
        <v>355.60352902065569</v>
      </c>
      <c r="K136" s="4">
        <f t="shared" si="5"/>
        <v>4.4846544536608253</v>
      </c>
      <c r="L136" s="14">
        <f t="shared" si="4"/>
        <v>3.5426730643581434</v>
      </c>
      <c r="N136">
        <v>2.0579999999999998</v>
      </c>
    </row>
    <row r="137" spans="1:14" x14ac:dyDescent="0.2">
      <c r="A137" s="78" t="s">
        <v>168</v>
      </c>
      <c r="B137" s="56">
        <v>180.82450291273901</v>
      </c>
      <c r="C137" s="63">
        <v>177.8090505443223</v>
      </c>
      <c r="D137" s="64">
        <v>179.37642396039669</v>
      </c>
      <c r="E137" s="4">
        <v>91.545081328986313</v>
      </c>
      <c r="F137" s="1">
        <v>128.92332011040469</v>
      </c>
      <c r="G137" s="1">
        <v>123.9876686596586</v>
      </c>
      <c r="H137" s="71">
        <v>684.81774099438462</v>
      </c>
      <c r="I137" s="72">
        <v>845.7977502746237</v>
      </c>
      <c r="J137" s="73">
        <v>1077.1412458850989</v>
      </c>
      <c r="K137" s="4">
        <f t="shared" si="5"/>
        <v>2.9204173880673241</v>
      </c>
      <c r="L137" s="14">
        <f t="shared" si="4"/>
        <v>0.64331292604740631</v>
      </c>
      <c r="N137">
        <v>2.056</v>
      </c>
    </row>
    <row r="138" spans="1:14" x14ac:dyDescent="0.2">
      <c r="A138" s="78" t="s">
        <v>169</v>
      </c>
      <c r="B138" s="56">
        <v>3.562471934351815</v>
      </c>
      <c r="C138" s="63">
        <v>2.7131269206496391</v>
      </c>
      <c r="D138" s="64">
        <v>3.506932062742723</v>
      </c>
      <c r="E138" s="4">
        <v>2.2361497754440398</v>
      </c>
      <c r="F138" s="1">
        <v>2.301873667359891</v>
      </c>
      <c r="G138" s="1">
        <v>1.8587079017980701</v>
      </c>
      <c r="H138" s="71">
        <v>1.495729783440978</v>
      </c>
      <c r="I138" s="72">
        <v>3.2825999564311168</v>
      </c>
      <c r="J138" s="73">
        <v>1.895594908874249</v>
      </c>
      <c r="K138" s="4">
        <f t="shared" si="5"/>
        <v>6.1200505018863517E-2</v>
      </c>
      <c r="L138" s="14">
        <f t="shared" si="4"/>
        <v>0.61287287178441618</v>
      </c>
      <c r="N138">
        <v>2.0350000000000001</v>
      </c>
    </row>
    <row r="139" spans="1:14" x14ac:dyDescent="0.2">
      <c r="A139" s="78" t="s">
        <v>170</v>
      </c>
      <c r="B139" s="56">
        <v>3.003059161013339</v>
      </c>
      <c r="C139" s="63">
        <v>2.3287779484353242</v>
      </c>
      <c r="D139" s="64">
        <v>3.1166568422269689</v>
      </c>
      <c r="E139" s="4">
        <v>1.5855670907367321</v>
      </c>
      <c r="F139" s="1">
        <v>1.285783667514186</v>
      </c>
      <c r="G139" s="1">
        <v>0.17469739424884281</v>
      </c>
      <c r="H139" s="71">
        <v>1.312094757082412</v>
      </c>
      <c r="I139" s="72">
        <v>1.4588531082107301</v>
      </c>
      <c r="J139" s="73">
        <v>0.2475960496826915</v>
      </c>
      <c r="K139" s="4">
        <f t="shared" si="5"/>
        <v>-1.308595819510755E-2</v>
      </c>
      <c r="L139" s="14">
        <f t="shared" si="4"/>
        <v>1.4717554377179447</v>
      </c>
      <c r="N139">
        <v>2.0329999999999999</v>
      </c>
    </row>
    <row r="140" spans="1:14" x14ac:dyDescent="0.2">
      <c r="A140" s="78" t="s">
        <v>171</v>
      </c>
      <c r="B140" s="56">
        <v>10.04488986502502</v>
      </c>
      <c r="C140" s="63">
        <v>8.117035499343098</v>
      </c>
      <c r="D140" s="64">
        <v>7.1653069498617068</v>
      </c>
      <c r="E140" s="4">
        <v>1.4040808821708499</v>
      </c>
      <c r="F140" s="1">
        <v>1.0824118905190321</v>
      </c>
      <c r="G140" s="1">
        <v>0.97638460081992062</v>
      </c>
      <c r="H140" s="71">
        <v>2.5972118649537839</v>
      </c>
      <c r="I140" s="72">
        <v>2.5333907247073939</v>
      </c>
      <c r="J140" s="73">
        <v>2.8239172416813898</v>
      </c>
      <c r="K140" s="4">
        <f t="shared" si="5"/>
        <v>1.1998035458668797</v>
      </c>
      <c r="L140" s="14">
        <f t="shared" si="4"/>
        <v>2.8706462269547486</v>
      </c>
      <c r="N140">
        <v>1.996</v>
      </c>
    </row>
    <row r="141" spans="1:14" x14ac:dyDescent="0.2">
      <c r="A141" s="78" t="s">
        <v>172</v>
      </c>
      <c r="B141" s="56">
        <v>2.5708810538250941</v>
      </c>
      <c r="C141" s="63">
        <v>3.8703577744565831</v>
      </c>
      <c r="D141" s="64">
        <v>2.3966638196034489</v>
      </c>
      <c r="E141" s="4">
        <v>1.9737725422888639</v>
      </c>
      <c r="F141" s="1">
        <v>2.3939177912222238</v>
      </c>
      <c r="G141" s="1">
        <v>0.94275667578040157</v>
      </c>
      <c r="H141" s="71">
        <v>1.4224692430879511</v>
      </c>
      <c r="I141" s="72">
        <v>0.96220444891545553</v>
      </c>
      <c r="J141" s="73">
        <v>0.7774355304283761</v>
      </c>
      <c r="K141" s="4">
        <f t="shared" si="5"/>
        <v>-0.74794610495768787</v>
      </c>
      <c r="L141" s="14">
        <f t="shared" si="4"/>
        <v>0.7348707338174959</v>
      </c>
      <c r="N141">
        <v>1.988</v>
      </c>
    </row>
    <row r="142" spans="1:14" x14ac:dyDescent="0.2">
      <c r="A142" s="78" t="s">
        <v>173</v>
      </c>
      <c r="B142" s="56">
        <v>36.178713140842852</v>
      </c>
      <c r="C142" s="63">
        <v>38.16868675221076</v>
      </c>
      <c r="D142" s="64">
        <v>31.262453585634141</v>
      </c>
      <c r="E142" s="4">
        <v>20.494744842600241</v>
      </c>
      <c r="F142" s="1">
        <v>13.17251114251396</v>
      </c>
      <c r="G142" s="1">
        <v>17.029663862691191</v>
      </c>
      <c r="H142" s="71">
        <v>23.5561040346083</v>
      </c>
      <c r="I142" s="72">
        <v>33.712177301287497</v>
      </c>
      <c r="J142" s="73">
        <v>29.043834412798809</v>
      </c>
      <c r="K142" s="4">
        <f t="shared" si="5"/>
        <v>0.76766498945473471</v>
      </c>
      <c r="L142" s="14">
        <f t="shared" si="4"/>
        <v>1.0587744431718811</v>
      </c>
      <c r="N142">
        <v>1.9870000000000001</v>
      </c>
    </row>
    <row r="143" spans="1:14" x14ac:dyDescent="0.2">
      <c r="A143" s="78" t="s">
        <v>174</v>
      </c>
      <c r="B143" s="56">
        <v>2.163781604828765</v>
      </c>
      <c r="C143" s="63">
        <v>2.0590568799407731</v>
      </c>
      <c r="D143" s="64">
        <v>1.4551693189058741</v>
      </c>
      <c r="E143" s="4">
        <v>0.98706988516079597</v>
      </c>
      <c r="F143" s="1">
        <v>1.3432745510194259</v>
      </c>
      <c r="G143" s="1">
        <v>0.44781519391785618</v>
      </c>
      <c r="H143" s="71">
        <v>2.196501458112615</v>
      </c>
      <c r="I143" s="72">
        <v>1.90551927215057</v>
      </c>
      <c r="J143" s="73">
        <v>1.7762457895095869</v>
      </c>
      <c r="K143" s="4">
        <f t="shared" si="5"/>
        <v>1.0812612746374628</v>
      </c>
      <c r="L143" s="14">
        <f t="shared" si="4"/>
        <v>1.0312553344345252</v>
      </c>
      <c r="N143">
        <v>1.984</v>
      </c>
    </row>
    <row r="144" spans="1:14" x14ac:dyDescent="0.2">
      <c r="A144" s="78" t="s">
        <v>175</v>
      </c>
      <c r="B144" s="56">
        <v>2.746177216347423</v>
      </c>
      <c r="C144" s="63">
        <v>1.111082127640177</v>
      </c>
      <c r="D144" s="64">
        <v>1.8460601282906359</v>
      </c>
      <c r="E144" s="4">
        <v>0.97125002839522068</v>
      </c>
      <c r="F144" s="1">
        <v>2.329479923366367</v>
      </c>
      <c r="G144" s="1">
        <v>0.1640252547954755</v>
      </c>
      <c r="H144" s="71">
        <v>2.2438903908165559</v>
      </c>
      <c r="I144" s="72">
        <v>1.9999779684710151</v>
      </c>
      <c r="J144" s="73">
        <v>0.35285713530992752</v>
      </c>
      <c r="K144" s="4">
        <f t="shared" si="5"/>
        <v>0.40785308842111967</v>
      </c>
      <c r="L144" s="14">
        <f t="shared" si="4"/>
        <v>0.71904842172145034</v>
      </c>
      <c r="N144">
        <v>1.976</v>
      </c>
    </row>
    <row r="145" spans="1:14" x14ac:dyDescent="0.2">
      <c r="A145" s="78" t="s">
        <v>176</v>
      </c>
      <c r="B145" s="56">
        <v>18.798994479820959</v>
      </c>
      <c r="C145" s="63">
        <v>13.59526542277518</v>
      </c>
      <c r="D145" s="64">
        <v>22.025350738951001</v>
      </c>
      <c r="E145" s="4">
        <v>9.6980423003362404</v>
      </c>
      <c r="F145" s="1">
        <v>8.5643883194672643</v>
      </c>
      <c r="G145" s="1">
        <v>10.45764376582582</v>
      </c>
      <c r="H145" s="71">
        <v>13.194548752194841</v>
      </c>
      <c r="I145" s="72">
        <v>10.119936539142049</v>
      </c>
      <c r="J145" s="73">
        <v>10.720728862332381</v>
      </c>
      <c r="K145" s="4">
        <f t="shared" si="5"/>
        <v>0.24496870159309106</v>
      </c>
      <c r="L145" s="14">
        <f t="shared" si="4"/>
        <v>0.92206714873102968</v>
      </c>
      <c r="N145">
        <v>1.9750000000000001</v>
      </c>
    </row>
    <row r="146" spans="1:14" x14ac:dyDescent="0.2">
      <c r="A146" s="78" t="s">
        <v>177</v>
      </c>
      <c r="B146" s="56">
        <v>159.34379854365119</v>
      </c>
      <c r="C146" s="63">
        <v>144.63997893161991</v>
      </c>
      <c r="D146" s="64">
        <v>152.43884395274819</v>
      </c>
      <c r="E146" s="4">
        <v>15.514848711617599</v>
      </c>
      <c r="F146" s="1">
        <v>15.33585385351893</v>
      </c>
      <c r="G146" s="1">
        <v>17.11480090723418</v>
      </c>
      <c r="H146" s="71">
        <v>3.718441116699728</v>
      </c>
      <c r="I146" s="72">
        <v>4.0399177799526864</v>
      </c>
      <c r="J146" s="73">
        <v>2.5080580638866441</v>
      </c>
      <c r="K146" s="4">
        <f t="shared" si="5"/>
        <v>-2.2240644398795486</v>
      </c>
      <c r="L146" s="14">
        <f t="shared" si="4"/>
        <v>3.2503011914151503</v>
      </c>
      <c r="N146">
        <v>1.9590000000000001</v>
      </c>
    </row>
    <row r="147" spans="1:14" x14ac:dyDescent="0.2">
      <c r="A147" s="78" t="s">
        <v>178</v>
      </c>
      <c r="B147" s="56">
        <v>34.519863848358789</v>
      </c>
      <c r="C147" s="63">
        <v>42.22863759953615</v>
      </c>
      <c r="D147" s="64">
        <v>37.326994952474642</v>
      </c>
      <c r="E147" s="4">
        <v>0.45224397473915801</v>
      </c>
      <c r="F147" s="1">
        <v>1.3263274314240481</v>
      </c>
      <c r="G147" s="1">
        <v>0.17375362220342899</v>
      </c>
      <c r="H147" s="71">
        <v>32.12323434305798</v>
      </c>
      <c r="I147" s="72">
        <v>44.455615533885783</v>
      </c>
      <c r="J147" s="73">
        <v>30.454864367319779</v>
      </c>
      <c r="K147" s="4">
        <f t="shared" si="5"/>
        <v>5.776728231700579</v>
      </c>
      <c r="L147" s="14">
        <f t="shared" si="4"/>
        <v>5.8686518647900021</v>
      </c>
      <c r="N147">
        <v>1.9530000000000001</v>
      </c>
    </row>
    <row r="148" spans="1:14" x14ac:dyDescent="0.2">
      <c r="A148" s="78" t="s">
        <v>179</v>
      </c>
      <c r="B148" s="56">
        <v>1.837811856356061</v>
      </c>
      <c r="C148" s="63">
        <v>2.6404127385667029</v>
      </c>
      <c r="D148" s="64">
        <v>3.3499939731781758</v>
      </c>
      <c r="E148" s="4">
        <v>1.688445775374863</v>
      </c>
      <c r="F148" s="1">
        <v>1.4353109072189549</v>
      </c>
      <c r="G148" s="1">
        <v>0.84553614441758362</v>
      </c>
      <c r="H148" s="71">
        <v>1.4128845641769969</v>
      </c>
      <c r="I148" s="72">
        <v>0.8209140898142141</v>
      </c>
      <c r="J148" s="73">
        <v>0.39758433233690049</v>
      </c>
      <c r="K148" s="4">
        <f t="shared" si="5"/>
        <v>-0.59306075657717472</v>
      </c>
      <c r="L148" s="14">
        <f t="shared" si="4"/>
        <v>0.97980203901354179</v>
      </c>
      <c r="N148">
        <v>1.9419999999999999</v>
      </c>
    </row>
    <row r="149" spans="1:14" x14ac:dyDescent="0.2">
      <c r="A149" s="78" t="s">
        <v>180</v>
      </c>
      <c r="B149" s="56">
        <v>13.261278608908491</v>
      </c>
      <c r="C149" s="63">
        <v>15.659513720502369</v>
      </c>
      <c r="D149" s="64">
        <v>13.142785798816689</v>
      </c>
      <c r="E149" s="4">
        <v>16.557364138062258</v>
      </c>
      <c r="F149" s="1">
        <v>10.70928016227152</v>
      </c>
      <c r="G149" s="1">
        <v>16.374586150605701</v>
      </c>
      <c r="H149" s="71">
        <v>58.903573425078143</v>
      </c>
      <c r="I149" s="72">
        <v>57.971377353140369</v>
      </c>
      <c r="J149" s="73">
        <v>68.522391973372734</v>
      </c>
      <c r="K149" s="4">
        <f t="shared" si="5"/>
        <v>2.0868568826797183</v>
      </c>
      <c r="L149" s="14">
        <f t="shared" si="4"/>
        <v>-5.3120200774831296E-2</v>
      </c>
      <c r="N149">
        <v>1.9139999999999999</v>
      </c>
    </row>
    <row r="150" spans="1:14" x14ac:dyDescent="0.2">
      <c r="A150" s="78" t="s">
        <v>181</v>
      </c>
      <c r="B150" s="56">
        <v>16.84245479434102</v>
      </c>
      <c r="C150" s="63">
        <v>10.99174594612917</v>
      </c>
      <c r="D150" s="64">
        <v>22.187648882087739</v>
      </c>
      <c r="E150" s="4">
        <v>3.088417770851354</v>
      </c>
      <c r="F150" s="1">
        <v>2.990034959061572</v>
      </c>
      <c r="G150" s="1">
        <v>0.98881688597467843</v>
      </c>
      <c r="H150" s="71">
        <v>1.713848976987898</v>
      </c>
      <c r="I150" s="72">
        <v>1.6340654281890621</v>
      </c>
      <c r="J150" s="73">
        <v>0.46543405929775439</v>
      </c>
      <c r="K150" s="4">
        <f t="shared" si="5"/>
        <v>-0.89009457795426594</v>
      </c>
      <c r="L150" s="14">
        <f t="shared" si="4"/>
        <v>2.8233335501299721</v>
      </c>
      <c r="N150">
        <v>1.9139999999999999</v>
      </c>
    </row>
    <row r="151" spans="1:14" x14ac:dyDescent="0.2">
      <c r="A151" s="78" t="s">
        <v>182</v>
      </c>
      <c r="B151" s="56">
        <v>16.316304232902709</v>
      </c>
      <c r="C151" s="63">
        <v>32.74635150761722</v>
      </c>
      <c r="D151" s="64">
        <v>24.478099297762</v>
      </c>
      <c r="E151" s="4">
        <v>9.9916396651325208</v>
      </c>
      <c r="F151" s="1">
        <v>12.57790811697225</v>
      </c>
      <c r="G151" s="1">
        <v>14.543003317554289</v>
      </c>
      <c r="H151" s="71">
        <v>16.80517978242203</v>
      </c>
      <c r="I151" s="72">
        <v>12.55018348436777</v>
      </c>
      <c r="J151" s="73">
        <v>12.60320015510143</v>
      </c>
      <c r="K151" s="4">
        <f t="shared" si="5"/>
        <v>0.17705810910365705</v>
      </c>
      <c r="L151" s="14">
        <f t="shared" si="4"/>
        <v>0.98663681403972081</v>
      </c>
      <c r="N151">
        <v>1.8939999999999999</v>
      </c>
    </row>
    <row r="152" spans="1:14" x14ac:dyDescent="0.2">
      <c r="A152" s="78" t="s">
        <v>183</v>
      </c>
      <c r="B152" s="56">
        <v>0.96205186248168062</v>
      </c>
      <c r="C152" s="63">
        <v>0.98334003983040974</v>
      </c>
      <c r="D152" s="64">
        <v>2.8376821134185368</v>
      </c>
      <c r="E152" s="4">
        <v>10.89062937838805</v>
      </c>
      <c r="F152" s="1">
        <v>10.54968447013221</v>
      </c>
      <c r="G152" s="1">
        <v>11.152918196555211</v>
      </c>
      <c r="H152" s="71">
        <v>109.06433388801629</v>
      </c>
      <c r="I152" s="72">
        <v>182.5678411926047</v>
      </c>
      <c r="J152" s="73">
        <v>201.94548240660009</v>
      </c>
      <c r="K152" s="4">
        <f t="shared" si="5"/>
        <v>3.9206327639118292</v>
      </c>
      <c r="L152" s="14">
        <f t="shared" si="4"/>
        <v>-2.7685623996354125</v>
      </c>
      <c r="N152">
        <v>1.885</v>
      </c>
    </row>
    <row r="153" spans="1:14" x14ac:dyDescent="0.2">
      <c r="A153" s="78" t="s">
        <v>184</v>
      </c>
      <c r="B153" s="56">
        <v>7.8516882508179648</v>
      </c>
      <c r="C153" s="63">
        <v>10.08715717897503</v>
      </c>
      <c r="D153" s="64">
        <v>8.8398806631254185</v>
      </c>
      <c r="E153" s="4">
        <v>1.045600598094887</v>
      </c>
      <c r="F153" s="1">
        <v>2.140809079246083</v>
      </c>
      <c r="G153" s="1">
        <v>0.65948928615644276</v>
      </c>
      <c r="H153" s="71">
        <v>3.2145305492911671</v>
      </c>
      <c r="I153" s="72">
        <v>2.3959569516544161</v>
      </c>
      <c r="J153" s="73">
        <v>1.94566972148002</v>
      </c>
      <c r="K153" s="4">
        <f t="shared" si="5"/>
        <v>0.97433185867345995</v>
      </c>
      <c r="L153" s="14">
        <f t="shared" ref="L153:L216" si="6">LOG((B153+C153+D153)/(E153+F153+G153),2)</f>
        <v>2.7996945640578628</v>
      </c>
      <c r="N153">
        <v>1.8779999999999999</v>
      </c>
    </row>
    <row r="154" spans="1:14" x14ac:dyDescent="0.2">
      <c r="A154" s="78" t="s">
        <v>185</v>
      </c>
      <c r="B154" s="56">
        <v>66.277862947913349</v>
      </c>
      <c r="C154" s="63">
        <v>69.204008504496045</v>
      </c>
      <c r="D154" s="64">
        <v>45.63413258401318</v>
      </c>
      <c r="E154" s="4">
        <v>1.1439571442487231</v>
      </c>
      <c r="F154" s="1">
        <v>2.455443835364465</v>
      </c>
      <c r="G154" s="1">
        <v>0.59165089910962887</v>
      </c>
      <c r="H154" s="71">
        <v>1.940716039025469</v>
      </c>
      <c r="I154" s="72">
        <v>1.428090313983132</v>
      </c>
      <c r="J154" s="73">
        <v>0.46547422447373799</v>
      </c>
      <c r="K154" s="4">
        <f t="shared" si="5"/>
        <v>-0.12835646832240277</v>
      </c>
      <c r="L154" s="14">
        <f t="shared" si="6"/>
        <v>5.4334578433118468</v>
      </c>
      <c r="N154">
        <v>1.8660000000000001</v>
      </c>
    </row>
    <row r="155" spans="1:14" x14ac:dyDescent="0.2">
      <c r="A155" s="78" t="s">
        <v>186</v>
      </c>
      <c r="B155" s="56">
        <v>5.9313372743010007</v>
      </c>
      <c r="C155" s="63">
        <v>4.0347837277436449</v>
      </c>
      <c r="D155" s="64">
        <v>5.4031521606816497</v>
      </c>
      <c r="E155" s="4">
        <v>12.975793911083549</v>
      </c>
      <c r="F155" s="1">
        <v>13.6494756891198</v>
      </c>
      <c r="G155" s="1">
        <v>12.477809783504579</v>
      </c>
      <c r="H155" s="71">
        <v>35.460384905406158</v>
      </c>
      <c r="I155" s="72">
        <v>64.36509448897732</v>
      </c>
      <c r="J155" s="73">
        <v>74.067946791382255</v>
      </c>
      <c r="K155" s="4">
        <f t="shared" si="5"/>
        <v>2.15284926451907</v>
      </c>
      <c r="L155" s="14">
        <f t="shared" si="6"/>
        <v>-1.3472332855306688</v>
      </c>
      <c r="N155">
        <v>1.8460000000000001</v>
      </c>
    </row>
    <row r="156" spans="1:14" x14ac:dyDescent="0.2">
      <c r="A156" s="78" t="s">
        <v>187</v>
      </c>
      <c r="B156" s="56">
        <v>64.086293087834989</v>
      </c>
      <c r="C156" s="63">
        <v>77.047045138783261</v>
      </c>
      <c r="D156" s="64">
        <v>70.357620167451032</v>
      </c>
      <c r="E156" s="4">
        <v>68.328539189618269</v>
      </c>
      <c r="F156" s="1">
        <v>62.8921730858807</v>
      </c>
      <c r="G156" s="1">
        <v>69.756433686049107</v>
      </c>
      <c r="H156" s="71">
        <v>20.619680158371821</v>
      </c>
      <c r="I156" s="72">
        <v>20.000157314134</v>
      </c>
      <c r="J156" s="73">
        <v>16.159593657762159</v>
      </c>
      <c r="K156" s="4">
        <f t="shared" si="5"/>
        <v>-1.8235911552506139</v>
      </c>
      <c r="L156" s="14">
        <f t="shared" si="6"/>
        <v>7.3564531721517806E-2</v>
      </c>
      <c r="N156">
        <v>1.8360000000000001</v>
      </c>
    </row>
    <row r="157" spans="1:14" x14ac:dyDescent="0.2">
      <c r="A157" s="78" t="s">
        <v>188</v>
      </c>
      <c r="B157" s="56">
        <v>1008.887576718123</v>
      </c>
      <c r="C157" s="63">
        <v>1185.5134835675519</v>
      </c>
      <c r="D157" s="64">
        <v>1091.4586418289321</v>
      </c>
      <c r="E157" s="4">
        <v>113.639240553863</v>
      </c>
      <c r="F157" s="1">
        <v>128.90628676011849</v>
      </c>
      <c r="G157" s="1">
        <v>104.4851237398336</v>
      </c>
      <c r="H157" s="71">
        <v>417.08004089681168</v>
      </c>
      <c r="I157" s="72">
        <v>555.91935124858605</v>
      </c>
      <c r="J157" s="73">
        <v>577.20050422995268</v>
      </c>
      <c r="K157" s="4">
        <f t="shared" si="5"/>
        <v>2.1593192634488889</v>
      </c>
      <c r="L157" s="14">
        <f t="shared" si="6"/>
        <v>3.2431358843773181</v>
      </c>
      <c r="N157">
        <v>1.8140000000000001</v>
      </c>
    </row>
    <row r="158" spans="1:14" x14ac:dyDescent="0.2">
      <c r="A158" s="78" t="s">
        <v>189</v>
      </c>
      <c r="B158" s="56">
        <v>1.1481497212819221</v>
      </c>
      <c r="C158" s="63">
        <v>0.28691714751613911</v>
      </c>
      <c r="D158" s="64">
        <v>1.4982380619851119</v>
      </c>
      <c r="E158" s="4">
        <v>2.9052779901367511</v>
      </c>
      <c r="F158" s="1">
        <v>2.261510833743118</v>
      </c>
      <c r="G158" s="1">
        <v>3.4694591379956701</v>
      </c>
      <c r="H158" s="71">
        <v>2.303170879394874</v>
      </c>
      <c r="I158" s="72">
        <v>1.891266300146045</v>
      </c>
      <c r="J158" s="73">
        <v>1.832794873666896</v>
      </c>
      <c r="K158" s="4">
        <f t="shared" si="5"/>
        <v>-0.51890905550492294</v>
      </c>
      <c r="L158" s="14">
        <f t="shared" si="6"/>
        <v>-1.557877612472478</v>
      </c>
      <c r="N158">
        <v>1.8129999999999999</v>
      </c>
    </row>
    <row r="159" spans="1:14" x14ac:dyDescent="0.2">
      <c r="A159" s="78" t="s">
        <v>190</v>
      </c>
      <c r="B159" s="56">
        <v>26.89474576424599</v>
      </c>
      <c r="C159" s="63">
        <v>25.07905178741769</v>
      </c>
      <c r="D159" s="64">
        <v>23.376385366951581</v>
      </c>
      <c r="E159" s="4">
        <v>20.6700672924492</v>
      </c>
      <c r="F159" s="1">
        <v>16.382214616523921</v>
      </c>
      <c r="G159" s="1">
        <v>25.432514722106031</v>
      </c>
      <c r="H159" s="71">
        <v>16.690983006389072</v>
      </c>
      <c r="I159" s="72">
        <v>18.962247391661581</v>
      </c>
      <c r="J159" s="73">
        <v>14.698303379777981</v>
      </c>
      <c r="K159" s="4">
        <f t="shared" si="5"/>
        <v>-0.31146948048357104</v>
      </c>
      <c r="L159" s="14">
        <f t="shared" si="6"/>
        <v>0.27010580820058389</v>
      </c>
      <c r="N159">
        <v>1.8</v>
      </c>
    </row>
    <row r="160" spans="1:14" x14ac:dyDescent="0.2">
      <c r="A160" s="78" t="s">
        <v>191</v>
      </c>
      <c r="B160" s="56">
        <v>1.3088698684286211</v>
      </c>
      <c r="C160" s="63">
        <v>3.4633136159342128</v>
      </c>
      <c r="D160" s="64">
        <v>1.1002885357787899</v>
      </c>
      <c r="E160" s="4">
        <v>1.6236327025451609</v>
      </c>
      <c r="F160" s="1">
        <v>0.89046111509804093</v>
      </c>
      <c r="G160" s="1">
        <v>0.50306856716978565</v>
      </c>
      <c r="H160" s="71">
        <v>2.470481060796617</v>
      </c>
      <c r="I160" s="72">
        <v>3.100688313115636</v>
      </c>
      <c r="J160" s="73">
        <v>3.7960931061400571</v>
      </c>
      <c r="K160" s="4">
        <f t="shared" si="5"/>
        <v>1.6344351465188243</v>
      </c>
      <c r="L160" s="14">
        <f t="shared" si="6"/>
        <v>0.96077558945574404</v>
      </c>
      <c r="N160">
        <v>1.7849999999999999</v>
      </c>
    </row>
    <row r="161" spans="1:14" x14ac:dyDescent="0.2">
      <c r="A161" s="78" t="s">
        <v>192</v>
      </c>
      <c r="B161" s="65">
        <v>170.49945410114191</v>
      </c>
      <c r="C161" s="66">
        <v>195.4435268307046</v>
      </c>
      <c r="D161" s="67">
        <v>185.09099668261899</v>
      </c>
      <c r="E161" s="65">
        <v>74.799735729145937</v>
      </c>
      <c r="F161" s="66">
        <v>89.838777967669046</v>
      </c>
      <c r="G161" s="66">
        <v>86.639177303305402</v>
      </c>
      <c r="H161" s="65">
        <v>2926.9750048045198</v>
      </c>
      <c r="I161" s="66">
        <v>4787.7651808068149</v>
      </c>
      <c r="J161" s="67">
        <v>5443.2006964246821</v>
      </c>
      <c r="K161" s="4">
        <f t="shared" si="5"/>
        <v>5.7105073344926112</v>
      </c>
      <c r="L161" s="14">
        <f t="shared" si="6"/>
        <v>1.1328586891794941</v>
      </c>
      <c r="N161">
        <v>1.7789999999999999</v>
      </c>
    </row>
    <row r="162" spans="1:14" x14ac:dyDescent="0.2">
      <c r="A162" s="78" t="s">
        <v>193</v>
      </c>
      <c r="B162" s="56">
        <v>12.724242281479979</v>
      </c>
      <c r="C162" s="63">
        <v>10.04715755654937</v>
      </c>
      <c r="D162" s="64">
        <v>18.849880887892031</v>
      </c>
      <c r="E162" s="4">
        <v>22.10503175105837</v>
      </c>
      <c r="F162" s="1">
        <v>22.68882968771619</v>
      </c>
      <c r="G162" s="1">
        <v>17.647036403790469</v>
      </c>
      <c r="H162" s="71">
        <v>37.868884311992581</v>
      </c>
      <c r="I162" s="72">
        <v>54.783930764161397</v>
      </c>
      <c r="J162" s="73">
        <v>50.182162557213147</v>
      </c>
      <c r="K162" s="4">
        <f t="shared" si="5"/>
        <v>1.1937861246509134</v>
      </c>
      <c r="L162" s="14">
        <f t="shared" si="6"/>
        <v>-0.58516992325161254</v>
      </c>
      <c r="N162">
        <v>1.7729999999999999</v>
      </c>
    </row>
    <row r="163" spans="1:14" x14ac:dyDescent="0.2">
      <c r="A163" s="78" t="s">
        <v>194</v>
      </c>
      <c r="B163" s="56">
        <v>15.717150638596561</v>
      </c>
      <c r="C163" s="63">
        <v>21.008312832732909</v>
      </c>
      <c r="D163" s="64">
        <v>25.480039828338999</v>
      </c>
      <c r="E163" s="4">
        <v>1.139992366607776</v>
      </c>
      <c r="F163" s="1">
        <v>2.8798210324867739</v>
      </c>
      <c r="G163" s="1">
        <v>1.1124534510599351</v>
      </c>
      <c r="H163" s="71">
        <v>3.4444184748642268</v>
      </c>
      <c r="I163" s="72">
        <v>3.1280861227099002</v>
      </c>
      <c r="J163" s="73">
        <v>1.7868857857839939</v>
      </c>
      <c r="K163" s="4">
        <f t="shared" si="5"/>
        <v>0.70380155148151846</v>
      </c>
      <c r="L163" s="14">
        <f t="shared" si="6"/>
        <v>3.5993741309006149</v>
      </c>
      <c r="N163">
        <v>1.7669999999999999</v>
      </c>
    </row>
    <row r="164" spans="1:14" x14ac:dyDescent="0.2">
      <c r="A164" s="78" t="s">
        <v>195</v>
      </c>
      <c r="B164" s="56">
        <v>33.264541296618589</v>
      </c>
      <c r="C164" s="63">
        <v>54.590407531570953</v>
      </c>
      <c r="D164" s="64">
        <v>34.008885985349551</v>
      </c>
      <c r="E164" s="4">
        <v>0.94722577045328993</v>
      </c>
      <c r="F164" s="1">
        <v>1.0330073125495081</v>
      </c>
      <c r="G164" s="1">
        <v>2.0811629504478288</v>
      </c>
      <c r="H164" s="71">
        <v>11.777541277811009</v>
      </c>
      <c r="I164" s="72">
        <v>11.50093775118833</v>
      </c>
      <c r="J164" s="73">
        <v>12.06564828506235</v>
      </c>
      <c r="K164" s="4">
        <f t="shared" si="5"/>
        <v>3.121422901771016</v>
      </c>
      <c r="L164" s="14">
        <f t="shared" si="6"/>
        <v>4.9071505210093189</v>
      </c>
      <c r="N164">
        <v>1.7430000000000001</v>
      </c>
    </row>
    <row r="165" spans="1:14" x14ac:dyDescent="0.2">
      <c r="A165" s="78" t="s">
        <v>196</v>
      </c>
      <c r="B165" s="56">
        <v>43.009780573142997</v>
      </c>
      <c r="C165" s="63">
        <v>62.669674122236721</v>
      </c>
      <c r="D165" s="64">
        <v>57.382848662688247</v>
      </c>
      <c r="E165" s="4">
        <v>12.65657726375747</v>
      </c>
      <c r="F165" s="1">
        <v>20.157922677637298</v>
      </c>
      <c r="G165" s="1">
        <v>10.482898727508751</v>
      </c>
      <c r="H165" s="71">
        <v>42.986214331015518</v>
      </c>
      <c r="I165" s="72">
        <v>31.685162832187249</v>
      </c>
      <c r="J165" s="73">
        <v>22.92781441033955</v>
      </c>
      <c r="K165" s="4">
        <f t="shared" si="5"/>
        <v>1.1725888481535334</v>
      </c>
      <c r="L165" s="14">
        <f t="shared" si="6"/>
        <v>1.9130710444815799</v>
      </c>
      <c r="N165">
        <v>1.7430000000000001</v>
      </c>
    </row>
    <row r="166" spans="1:14" x14ac:dyDescent="0.2">
      <c r="A166" s="78" t="s">
        <v>197</v>
      </c>
      <c r="B166" s="56">
        <v>63.736377810257878</v>
      </c>
      <c r="C166" s="63">
        <v>66.974055693064912</v>
      </c>
      <c r="D166" s="64">
        <v>58.362370727622043</v>
      </c>
      <c r="E166" s="4">
        <v>10.33549748990843</v>
      </c>
      <c r="F166" s="1">
        <v>10.326805870761831</v>
      </c>
      <c r="G166" s="1">
        <v>7.8263683225632823</v>
      </c>
      <c r="H166" s="71">
        <v>37.910258328943023</v>
      </c>
      <c r="I166" s="72">
        <v>43.379266957743738</v>
      </c>
      <c r="J166" s="73">
        <v>32.081730593131248</v>
      </c>
      <c r="K166" s="4">
        <f t="shared" si="5"/>
        <v>1.9925946450553169</v>
      </c>
      <c r="L166" s="14">
        <f t="shared" si="6"/>
        <v>2.7304816034463424</v>
      </c>
      <c r="N166">
        <v>1.7290000000000001</v>
      </c>
    </row>
    <row r="167" spans="1:14" x14ac:dyDescent="0.2">
      <c r="A167" s="78" t="s">
        <v>198</v>
      </c>
      <c r="B167" s="56">
        <v>10.550397651734221</v>
      </c>
      <c r="C167" s="63">
        <v>9.358983488298632</v>
      </c>
      <c r="D167" s="64">
        <v>12.603625248747999</v>
      </c>
      <c r="E167" s="4">
        <v>1.749679692084219</v>
      </c>
      <c r="F167" s="1">
        <v>4.6780013239894549</v>
      </c>
      <c r="G167" s="1">
        <v>1.431761108115821</v>
      </c>
      <c r="H167" s="71">
        <v>2.3117760897912549</v>
      </c>
      <c r="I167" s="72">
        <v>2.360773941268953</v>
      </c>
      <c r="J167" s="73">
        <v>0.86121980234911799</v>
      </c>
      <c r="K167" s="4">
        <f t="shared" si="5"/>
        <v>-0.50616427225964467</v>
      </c>
      <c r="L167" s="14">
        <f t="shared" si="6"/>
        <v>2.0485181478387844</v>
      </c>
      <c r="N167">
        <v>1.726</v>
      </c>
    </row>
    <row r="168" spans="1:14" x14ac:dyDescent="0.2">
      <c r="A168" s="78" t="s">
        <v>199</v>
      </c>
      <c r="B168" s="56">
        <v>32.754345597300919</v>
      </c>
      <c r="C168" s="63">
        <v>38.24672778511222</v>
      </c>
      <c r="D168" s="64">
        <v>36.112560699239729</v>
      </c>
      <c r="E168" s="4">
        <v>41.601827014132859</v>
      </c>
      <c r="F168" s="1">
        <v>44.999334735640588</v>
      </c>
      <c r="G168" s="1">
        <v>45.171726319652358</v>
      </c>
      <c r="H168" s="71">
        <v>35.57764508785187</v>
      </c>
      <c r="I168" s="72">
        <v>38.060560972366368</v>
      </c>
      <c r="J168" s="73">
        <v>40.751120202341092</v>
      </c>
      <c r="K168" s="4">
        <f t="shared" si="5"/>
        <v>-0.20410113046122777</v>
      </c>
      <c r="L168" s="14">
        <f t="shared" si="6"/>
        <v>-0.29891144324049085</v>
      </c>
      <c r="N168">
        <v>1.7090000000000001</v>
      </c>
    </row>
    <row r="169" spans="1:14" x14ac:dyDescent="0.2">
      <c r="A169" s="78" t="s">
        <v>200</v>
      </c>
      <c r="B169" s="56">
        <v>3.5515171769282161</v>
      </c>
      <c r="C169" s="63">
        <v>3.576756933450326</v>
      </c>
      <c r="D169" s="64">
        <v>4.4828045942389902</v>
      </c>
      <c r="E169" s="4">
        <v>2.890335959184219</v>
      </c>
      <c r="F169" s="1">
        <v>3.4487952454809938</v>
      </c>
      <c r="G169" s="1">
        <v>0.41149783814888807</v>
      </c>
      <c r="H169" s="71">
        <v>3.2352602912382862</v>
      </c>
      <c r="I169" s="72">
        <v>2.7806000930846211</v>
      </c>
      <c r="J169" s="73">
        <v>0.88726422965559382</v>
      </c>
      <c r="K169" s="4">
        <f t="shared" si="5"/>
        <v>3.2227584938146071E-2</v>
      </c>
      <c r="L169" s="14">
        <f t="shared" si="6"/>
        <v>0.78240816123117685</v>
      </c>
      <c r="N169">
        <v>1.702</v>
      </c>
    </row>
    <row r="170" spans="1:14" x14ac:dyDescent="0.2">
      <c r="A170" s="78" t="s">
        <v>201</v>
      </c>
      <c r="B170" s="56">
        <v>5.0125802927042349</v>
      </c>
      <c r="C170" s="63">
        <v>4.0969908067747332</v>
      </c>
      <c r="D170" s="64">
        <v>4.6725340336512016</v>
      </c>
      <c r="E170" s="4">
        <v>1.799572314661873</v>
      </c>
      <c r="F170" s="1">
        <v>4.4260406398385754</v>
      </c>
      <c r="G170" s="1">
        <v>1.5387719291922011</v>
      </c>
      <c r="H170" s="71">
        <v>2.5647069343886608</v>
      </c>
      <c r="I170" s="72">
        <v>2.14687831571774</v>
      </c>
      <c r="J170" s="73">
        <v>1.971159564451751</v>
      </c>
      <c r="K170" s="4">
        <f t="shared" si="5"/>
        <v>-0.21643084991385769</v>
      </c>
      <c r="L170" s="14">
        <f t="shared" si="6"/>
        <v>0.82785272789543973</v>
      </c>
      <c r="N170">
        <v>1.694</v>
      </c>
    </row>
    <row r="171" spans="1:14" x14ac:dyDescent="0.2">
      <c r="A171" s="78" t="s">
        <v>202</v>
      </c>
      <c r="B171" s="56">
        <v>150.89067542986521</v>
      </c>
      <c r="C171" s="63">
        <v>155.45236926259301</v>
      </c>
      <c r="D171" s="64">
        <v>129.35489308381409</v>
      </c>
      <c r="E171" s="4">
        <v>17.415638583138811</v>
      </c>
      <c r="F171" s="1">
        <v>27.174805381047729</v>
      </c>
      <c r="G171" s="1">
        <v>24.23603899532036</v>
      </c>
      <c r="H171" s="71">
        <v>9.4164450015553847</v>
      </c>
      <c r="I171" s="72">
        <v>14.71579201970164</v>
      </c>
      <c r="J171" s="73">
        <v>12.0399895383966</v>
      </c>
      <c r="K171" s="4">
        <f t="shared" si="5"/>
        <v>-0.92808138501573023</v>
      </c>
      <c r="L171" s="14">
        <f t="shared" si="6"/>
        <v>2.6622925896961109</v>
      </c>
      <c r="N171">
        <v>1.66</v>
      </c>
    </row>
    <row r="172" spans="1:14" x14ac:dyDescent="0.2">
      <c r="A172" s="78" t="s">
        <v>203</v>
      </c>
      <c r="B172" s="56">
        <v>95.260920337848333</v>
      </c>
      <c r="C172" s="63">
        <v>168.96218387495509</v>
      </c>
      <c r="D172" s="64">
        <v>49.062335843208793</v>
      </c>
      <c r="E172" s="4">
        <v>11.408495188540559</v>
      </c>
      <c r="F172" s="1">
        <v>9.948471685842037</v>
      </c>
      <c r="G172" s="1">
        <v>11.22365629845104</v>
      </c>
      <c r="H172" s="71">
        <v>18.13741430724804</v>
      </c>
      <c r="I172" s="72">
        <v>15.24116245388492</v>
      </c>
      <c r="J172" s="73">
        <v>20.60351187612115</v>
      </c>
      <c r="K172" s="4">
        <f t="shared" si="5"/>
        <v>0.72846659893363275</v>
      </c>
      <c r="L172" s="14">
        <f t="shared" si="6"/>
        <v>3.2653916181882736</v>
      </c>
      <c r="N172">
        <v>1.649</v>
      </c>
    </row>
    <row r="173" spans="1:14" x14ac:dyDescent="0.2">
      <c r="A173" s="78" t="s">
        <v>204</v>
      </c>
      <c r="B173" s="56">
        <v>372.74845826127893</v>
      </c>
      <c r="C173" s="63">
        <v>444.96155104515577</v>
      </c>
      <c r="D173" s="64">
        <v>361.58010835272978</v>
      </c>
      <c r="E173" s="4">
        <v>72.636577466050397</v>
      </c>
      <c r="F173" s="1">
        <v>101.68082131341301</v>
      </c>
      <c r="G173" s="1">
        <v>119.2356629370849</v>
      </c>
      <c r="H173" s="71">
        <v>127.30837089862681</v>
      </c>
      <c r="I173" s="72">
        <v>176.34629826398009</v>
      </c>
      <c r="J173" s="73">
        <v>283.50984299585929</v>
      </c>
      <c r="K173" s="4">
        <f t="shared" si="5"/>
        <v>1.0001434713975648</v>
      </c>
      <c r="L173" s="14">
        <f t="shared" si="6"/>
        <v>2.0062254710166036</v>
      </c>
      <c r="N173">
        <v>1.6359999999999999</v>
      </c>
    </row>
    <row r="174" spans="1:14" x14ac:dyDescent="0.2">
      <c r="A174" s="78" t="s">
        <v>205</v>
      </c>
      <c r="B174" s="56">
        <v>4.8156504709552008</v>
      </c>
      <c r="C174" s="63">
        <v>7.2943297326862799</v>
      </c>
      <c r="D174" s="64">
        <v>5.6225403275565249</v>
      </c>
      <c r="E174" s="4">
        <v>0.61712184564376049</v>
      </c>
      <c r="F174" s="1">
        <v>0.35960608198794308</v>
      </c>
      <c r="G174" s="1">
        <v>0.1029591623199036</v>
      </c>
      <c r="H174" s="71">
        <v>2.0989366665662299</v>
      </c>
      <c r="I174" s="72">
        <v>2.2802025004541582</v>
      </c>
      <c r="J174" s="73">
        <v>3.6113338996882609</v>
      </c>
      <c r="K174" s="4">
        <f t="shared" si="5"/>
        <v>2.8876676611838428</v>
      </c>
      <c r="L174" s="14">
        <f t="shared" si="6"/>
        <v>4.0377124552850638</v>
      </c>
      <c r="N174">
        <v>1.6319999999999999</v>
      </c>
    </row>
    <row r="175" spans="1:14" x14ac:dyDescent="0.2">
      <c r="A175" s="78" t="s">
        <v>206</v>
      </c>
      <c r="B175" s="65">
        <v>96.147161728663875</v>
      </c>
      <c r="C175" s="66">
        <v>111.79716153753959</v>
      </c>
      <c r="D175" s="67">
        <v>115.87296208488149</v>
      </c>
      <c r="E175" s="65">
        <v>9.6636102887138655</v>
      </c>
      <c r="F175" s="66">
        <v>9.6144837612220986</v>
      </c>
      <c r="G175" s="66">
        <v>8.2617630780084816</v>
      </c>
      <c r="H175" s="65">
        <v>14.703658170478899</v>
      </c>
      <c r="I175" s="66">
        <v>8.8986184485072375</v>
      </c>
      <c r="J175" s="67">
        <v>10.3659570456979</v>
      </c>
      <c r="K175" s="4">
        <f t="shared" si="5"/>
        <v>0.30266512553267644</v>
      </c>
      <c r="L175" s="14">
        <f t="shared" si="6"/>
        <v>3.5555870185372362</v>
      </c>
      <c r="N175">
        <v>1.609</v>
      </c>
    </row>
    <row r="176" spans="1:14" x14ac:dyDescent="0.2">
      <c r="A176" s="78" t="s">
        <v>207</v>
      </c>
      <c r="B176" s="56">
        <v>1.535049910227164</v>
      </c>
      <c r="C176" s="63">
        <v>1.6885323166446531</v>
      </c>
      <c r="D176" s="64">
        <v>2.034957704584937</v>
      </c>
      <c r="E176" s="4">
        <v>1.455667865653955</v>
      </c>
      <c r="F176" s="1">
        <v>2.6516388985824939</v>
      </c>
      <c r="G176" s="1">
        <v>1.051885923012863</v>
      </c>
      <c r="H176" s="71">
        <v>3.639496165644641</v>
      </c>
      <c r="I176" s="72">
        <v>2.85131277823477</v>
      </c>
      <c r="J176" s="73">
        <v>1.667902496691118</v>
      </c>
      <c r="K176" s="4">
        <f t="shared" si="5"/>
        <v>0.66119598603590124</v>
      </c>
      <c r="L176" s="14">
        <f t="shared" si="6"/>
        <v>2.7516951504276865E-2</v>
      </c>
      <c r="N176">
        <v>1.59</v>
      </c>
    </row>
    <row r="177" spans="1:14" x14ac:dyDescent="0.2">
      <c r="A177" s="78" t="s">
        <v>208</v>
      </c>
      <c r="B177" s="56">
        <v>1.7808708849936621</v>
      </c>
      <c r="C177" s="63">
        <v>0.3202340572717996</v>
      </c>
      <c r="D177" s="64">
        <v>0.847108376876757</v>
      </c>
      <c r="E177" s="4">
        <v>2.309438220828258</v>
      </c>
      <c r="F177" s="1">
        <v>3.4356053084041802</v>
      </c>
      <c r="G177" s="1">
        <v>3.2176586848200031</v>
      </c>
      <c r="H177" s="71">
        <v>11.61260746307603</v>
      </c>
      <c r="I177" s="72">
        <v>10.82736241655159</v>
      </c>
      <c r="J177" s="73">
        <v>6.8240591111934252</v>
      </c>
      <c r="K177" s="4">
        <f t="shared" si="5"/>
        <v>1.7071227404381182</v>
      </c>
      <c r="L177" s="14">
        <f t="shared" si="6"/>
        <v>-1.6040928488946717</v>
      </c>
      <c r="N177">
        <v>1.585</v>
      </c>
    </row>
    <row r="178" spans="1:14" x14ac:dyDescent="0.2">
      <c r="A178" s="78" t="s">
        <v>209</v>
      </c>
      <c r="B178" s="56">
        <v>132.11409563833161</v>
      </c>
      <c r="C178" s="63">
        <v>118.82620920328721</v>
      </c>
      <c r="D178" s="64">
        <v>116.4142787212722</v>
      </c>
      <c r="E178" s="4">
        <v>2.4328448214461398</v>
      </c>
      <c r="F178" s="1">
        <v>1.7434633852721171</v>
      </c>
      <c r="G178" s="1">
        <v>3.8040400360849742</v>
      </c>
      <c r="H178" s="71">
        <v>18.254873547198539</v>
      </c>
      <c r="I178" s="72">
        <v>21.37116723603593</v>
      </c>
      <c r="J178" s="73">
        <v>20.815187490481641</v>
      </c>
      <c r="K178" s="4">
        <f t="shared" si="5"/>
        <v>2.921009370337496</v>
      </c>
      <c r="L178" s="14">
        <f t="shared" si="6"/>
        <v>5.5245777618386809</v>
      </c>
      <c r="N178">
        <v>1.57</v>
      </c>
    </row>
    <row r="179" spans="1:14" x14ac:dyDescent="0.2">
      <c r="A179" s="78" t="s">
        <v>210</v>
      </c>
      <c r="B179" s="56">
        <v>14.006975860180701</v>
      </c>
      <c r="C179" s="63">
        <v>12.88085480268918</v>
      </c>
      <c r="D179" s="64">
        <v>14.322174645905161</v>
      </c>
      <c r="E179" s="4">
        <v>1.9120855779679899</v>
      </c>
      <c r="F179" s="1">
        <v>2.274378110515145</v>
      </c>
      <c r="G179" s="1">
        <v>0.96994718889309384</v>
      </c>
      <c r="H179" s="71">
        <v>1.855174825446541</v>
      </c>
      <c r="I179" s="72">
        <v>2.0751770478214331</v>
      </c>
      <c r="J179" s="73">
        <v>1.9837686386909641</v>
      </c>
      <c r="K179" s="4">
        <f t="shared" si="5"/>
        <v>0.19779641524262309</v>
      </c>
      <c r="L179" s="14">
        <f t="shared" si="6"/>
        <v>2.9985555180635837</v>
      </c>
      <c r="N179">
        <v>1.569</v>
      </c>
    </row>
    <row r="180" spans="1:14" x14ac:dyDescent="0.2">
      <c r="A180" s="78" t="s">
        <v>211</v>
      </c>
      <c r="B180" s="56">
        <v>24.11447289466533</v>
      </c>
      <c r="C180" s="63">
        <v>25.262443235302829</v>
      </c>
      <c r="D180" s="64">
        <v>22.149710289226899</v>
      </c>
      <c r="E180" s="4">
        <v>2.1539190916769768</v>
      </c>
      <c r="F180" s="1">
        <v>4.1960407855848123</v>
      </c>
      <c r="G180" s="1">
        <v>0.99022215112942835</v>
      </c>
      <c r="H180" s="71">
        <v>6.6024418829262022</v>
      </c>
      <c r="I180" s="72">
        <v>7.0841687312652768</v>
      </c>
      <c r="J180" s="73">
        <v>6.2891682730506391</v>
      </c>
      <c r="K180" s="4">
        <f t="shared" si="5"/>
        <v>1.444364011348334</v>
      </c>
      <c r="L180" s="14">
        <f t="shared" si="6"/>
        <v>3.2845926519993047</v>
      </c>
      <c r="N180">
        <v>1.5489999999999999</v>
      </c>
    </row>
    <row r="181" spans="1:14" x14ac:dyDescent="0.2">
      <c r="A181" s="78" t="s">
        <v>212</v>
      </c>
      <c r="B181" s="56">
        <v>13.798220068824531</v>
      </c>
      <c r="C181" s="63">
        <v>15.105303258657649</v>
      </c>
      <c r="D181" s="64">
        <v>17.24374386466561</v>
      </c>
      <c r="E181" s="4">
        <v>4.1499128100469402</v>
      </c>
      <c r="F181" s="1">
        <v>5.9734070093501623</v>
      </c>
      <c r="G181" s="1">
        <v>3.6098211200662109</v>
      </c>
      <c r="H181" s="71">
        <v>21.69907770249003</v>
      </c>
      <c r="I181" s="72">
        <v>23.560495979169769</v>
      </c>
      <c r="J181" s="73">
        <v>22.454687416192591</v>
      </c>
      <c r="K181" s="4">
        <f t="shared" si="5"/>
        <v>2.3017980820323474</v>
      </c>
      <c r="L181" s="14">
        <f t="shared" si="6"/>
        <v>1.7485835895893296</v>
      </c>
      <c r="N181">
        <v>1.5409999999999999</v>
      </c>
    </row>
    <row r="182" spans="1:14" x14ac:dyDescent="0.2">
      <c r="A182" s="78" t="s">
        <v>213</v>
      </c>
      <c r="B182" s="65">
        <v>1.4172190960397171</v>
      </c>
      <c r="C182" s="66">
        <v>1.467218969071431</v>
      </c>
      <c r="D182" s="67">
        <v>1.99535216606027</v>
      </c>
      <c r="E182" s="65">
        <v>8.5900350104943843</v>
      </c>
      <c r="F182" s="66">
        <v>8.7289663655176337</v>
      </c>
      <c r="G182" s="66">
        <v>5.4841010657487237</v>
      </c>
      <c r="H182" s="65">
        <v>2.3470618217039489</v>
      </c>
      <c r="I182" s="66">
        <v>3.032147652447486</v>
      </c>
      <c r="J182" s="67">
        <v>1.3078986223947651</v>
      </c>
      <c r="K182" s="4">
        <f t="shared" si="5"/>
        <v>-1.7697757777795313</v>
      </c>
      <c r="L182" s="14">
        <f t="shared" si="6"/>
        <v>-2.2243390847229847</v>
      </c>
      <c r="N182">
        <v>1.538</v>
      </c>
    </row>
    <row r="183" spans="1:14" x14ac:dyDescent="0.2">
      <c r="A183" s="78" t="s">
        <v>214</v>
      </c>
      <c r="B183" s="56">
        <v>102.77451600368531</v>
      </c>
      <c r="C183" s="63">
        <v>88.274515423852947</v>
      </c>
      <c r="D183" s="64">
        <v>60.209922012633882</v>
      </c>
      <c r="E183" s="4">
        <v>11.701214053353061</v>
      </c>
      <c r="F183" s="1">
        <v>14.92042007219861</v>
      </c>
      <c r="G183" s="1">
        <v>13.44851043327262</v>
      </c>
      <c r="H183" s="71">
        <v>110.20107513517689</v>
      </c>
      <c r="I183" s="72">
        <v>141.2563391893336</v>
      </c>
      <c r="J183" s="73">
        <v>139.0888813681124</v>
      </c>
      <c r="K183" s="4">
        <f t="shared" si="5"/>
        <v>3.2848939571899214</v>
      </c>
      <c r="L183" s="14">
        <f t="shared" si="6"/>
        <v>2.6485753870329787</v>
      </c>
      <c r="N183">
        <v>1.532</v>
      </c>
    </row>
    <row r="184" spans="1:14" x14ac:dyDescent="0.2">
      <c r="A184" s="78" t="s">
        <v>215</v>
      </c>
      <c r="B184" s="56">
        <v>43.070291300796917</v>
      </c>
      <c r="C184" s="63">
        <v>41.872627600784767</v>
      </c>
      <c r="D184" s="64">
        <v>40.353925079359847</v>
      </c>
      <c r="E184" s="4">
        <v>12.188093034234299</v>
      </c>
      <c r="F184" s="1">
        <v>14.08322034870249</v>
      </c>
      <c r="G184" s="1">
        <v>10.723679588444311</v>
      </c>
      <c r="H184" s="71">
        <v>72.363192327185075</v>
      </c>
      <c r="I184" s="72">
        <v>58.471015858597887</v>
      </c>
      <c r="J184" s="73">
        <v>65.119640208717868</v>
      </c>
      <c r="K184" s="4">
        <f t="shared" si="5"/>
        <v>2.4051119769294109</v>
      </c>
      <c r="L184" s="14">
        <f t="shared" si="6"/>
        <v>1.7599481462338205</v>
      </c>
      <c r="N184">
        <v>1.526</v>
      </c>
    </row>
    <row r="185" spans="1:14" x14ac:dyDescent="0.2">
      <c r="A185" s="78" t="s">
        <v>216</v>
      </c>
      <c r="B185" s="56">
        <v>6.2499040770477157</v>
      </c>
      <c r="C185" s="63">
        <v>5.8353761547305716</v>
      </c>
      <c r="D185" s="64">
        <v>4.1397074013431814</v>
      </c>
      <c r="E185" s="4">
        <v>3.9678348098801681</v>
      </c>
      <c r="F185" s="1">
        <v>1.660932090140071</v>
      </c>
      <c r="G185" s="1">
        <v>1.5990788615469109</v>
      </c>
      <c r="H185" s="71">
        <v>10.675694388477501</v>
      </c>
      <c r="I185" s="72">
        <v>14.971482306180739</v>
      </c>
      <c r="J185" s="73">
        <v>14.67732058014062</v>
      </c>
      <c r="K185" s="4">
        <f t="shared" si="5"/>
        <v>2.4800189221358337</v>
      </c>
      <c r="L185" s="14">
        <f t="shared" si="6"/>
        <v>1.166579753296429</v>
      </c>
      <c r="N185">
        <v>1.5249999999999999</v>
      </c>
    </row>
    <row r="186" spans="1:14" x14ac:dyDescent="0.2">
      <c r="A186" s="78" t="s">
        <v>217</v>
      </c>
      <c r="B186" s="56">
        <v>25.007307454956791</v>
      </c>
      <c r="C186" s="63">
        <v>35.702913569256509</v>
      </c>
      <c r="D186" s="64">
        <v>34.231464084565431</v>
      </c>
      <c r="E186" s="4">
        <v>8.0706432945196216</v>
      </c>
      <c r="F186" s="1">
        <v>8.7184384601412219</v>
      </c>
      <c r="G186" s="1">
        <v>7.0536374510968383</v>
      </c>
      <c r="H186" s="71">
        <v>4.7415367159235764</v>
      </c>
      <c r="I186" s="72">
        <v>4.0585055450392611</v>
      </c>
      <c r="J186" s="73">
        <v>3.7213985500216431</v>
      </c>
      <c r="K186" s="4">
        <f t="shared" si="5"/>
        <v>-0.92914820199719228</v>
      </c>
      <c r="L186" s="14">
        <f t="shared" si="6"/>
        <v>1.9934928750769023</v>
      </c>
      <c r="N186">
        <v>1.5209999999999999</v>
      </c>
    </row>
    <row r="187" spans="1:14" x14ac:dyDescent="0.2">
      <c r="A187" s="78" t="s">
        <v>218</v>
      </c>
      <c r="B187" s="56">
        <v>5.6947844946381077</v>
      </c>
      <c r="C187" s="63">
        <v>6.0868606546638366</v>
      </c>
      <c r="D187" s="64">
        <v>4.6972881516637992</v>
      </c>
      <c r="E187" s="4">
        <v>1.870659772457937</v>
      </c>
      <c r="F187" s="1">
        <v>2.6804626406600072</v>
      </c>
      <c r="G187" s="1">
        <v>0.73295388271139394</v>
      </c>
      <c r="H187" s="71">
        <v>2.1121132058666001</v>
      </c>
      <c r="I187" s="72">
        <v>2.4804699416836589</v>
      </c>
      <c r="J187" s="73">
        <v>0.38442843084610329</v>
      </c>
      <c r="K187" s="4">
        <f t="shared" si="5"/>
        <v>-8.6371554281096052E-2</v>
      </c>
      <c r="L187" s="14">
        <f t="shared" si="6"/>
        <v>1.6408996556829867</v>
      </c>
      <c r="N187">
        <v>1.516</v>
      </c>
    </row>
    <row r="188" spans="1:14" x14ac:dyDescent="0.2">
      <c r="A188" s="78" t="s">
        <v>219</v>
      </c>
      <c r="B188" s="65">
        <v>44.19183446529879</v>
      </c>
      <c r="C188" s="66">
        <v>51.909376612644238</v>
      </c>
      <c r="D188" s="67">
        <v>55.153485367517114</v>
      </c>
      <c r="E188" s="65">
        <v>3.5885073051599128</v>
      </c>
      <c r="F188" s="66">
        <v>3.865374476773157</v>
      </c>
      <c r="G188" s="66">
        <v>2.3608155936465902</v>
      </c>
      <c r="H188" s="65">
        <v>18.874428086890489</v>
      </c>
      <c r="I188" s="66">
        <v>17.608825094356661</v>
      </c>
      <c r="J188" s="67">
        <v>21.405087293067009</v>
      </c>
      <c r="K188" s="4">
        <f t="shared" si="5"/>
        <v>2.5602571086894317</v>
      </c>
      <c r="L188" s="14">
        <f t="shared" si="6"/>
        <v>3.9458923438095006</v>
      </c>
      <c r="N188">
        <v>1.504</v>
      </c>
    </row>
    <row r="189" spans="1:14" x14ac:dyDescent="0.2">
      <c r="A189" s="78" t="s">
        <v>220</v>
      </c>
      <c r="B189" s="56">
        <v>4.8761438463178326</v>
      </c>
      <c r="C189" s="63">
        <v>6.5594127777026792</v>
      </c>
      <c r="D189" s="64">
        <v>6.1464475584659786</v>
      </c>
      <c r="E189" s="4">
        <v>2.4856299800875101</v>
      </c>
      <c r="F189" s="1">
        <v>5.2494341979343364</v>
      </c>
      <c r="G189" s="1">
        <v>1.767644598797754</v>
      </c>
      <c r="H189" s="71">
        <v>5.6774835953898108</v>
      </c>
      <c r="I189" s="72">
        <v>3.6788196978767962</v>
      </c>
      <c r="J189" s="73">
        <v>3.0816051976864141</v>
      </c>
      <c r="K189" s="4">
        <f t="shared" si="5"/>
        <v>0.38833318611520551</v>
      </c>
      <c r="L189" s="14">
        <f t="shared" si="6"/>
        <v>0.88768881156091528</v>
      </c>
      <c r="N189">
        <v>1.502</v>
      </c>
    </row>
    <row r="190" spans="1:14" x14ac:dyDescent="0.2">
      <c r="A190" s="78" t="s">
        <v>221</v>
      </c>
      <c r="B190" s="56">
        <v>46.44159491098533</v>
      </c>
      <c r="C190" s="63">
        <v>35.537440782309183</v>
      </c>
      <c r="D190" s="64">
        <v>36.050536657798759</v>
      </c>
      <c r="E190" s="4">
        <v>26.680683160982099</v>
      </c>
      <c r="F190" s="1">
        <v>18.334134995007702</v>
      </c>
      <c r="G190" s="1">
        <v>25.061119269021301</v>
      </c>
      <c r="H190" s="71">
        <v>46.639439859661081</v>
      </c>
      <c r="I190" s="72">
        <v>49.827569019020153</v>
      </c>
      <c r="J190" s="73">
        <v>55.366114855085989</v>
      </c>
      <c r="K190" s="4">
        <f t="shared" si="5"/>
        <v>1.1154955178983741</v>
      </c>
      <c r="L190" s="14">
        <f t="shared" si="6"/>
        <v>0.75215732880405772</v>
      </c>
      <c r="N190">
        <v>1.478</v>
      </c>
    </row>
    <row r="191" spans="1:14" x14ac:dyDescent="0.2">
      <c r="A191" s="78" t="s">
        <v>222</v>
      </c>
      <c r="B191" s="56">
        <v>7.2040267264018256</v>
      </c>
      <c r="C191" s="63">
        <v>11.34946024058452</v>
      </c>
      <c r="D191" s="64">
        <v>8.9260681959957875</v>
      </c>
      <c r="E191" s="4">
        <v>2.323838578978767</v>
      </c>
      <c r="F191" s="1">
        <v>2.5318196447820438</v>
      </c>
      <c r="G191" s="1">
        <v>1.3257646502728599</v>
      </c>
      <c r="H191" s="71">
        <v>1.958829423604201</v>
      </c>
      <c r="I191" s="72">
        <v>1.665734293468901</v>
      </c>
      <c r="J191" s="73">
        <v>0.97249665859899292</v>
      </c>
      <c r="K191" s="4">
        <f t="shared" si="5"/>
        <v>-0.42722734989257949</v>
      </c>
      <c r="L191" s="14">
        <f t="shared" si="6"/>
        <v>2.1523477811277676</v>
      </c>
      <c r="N191">
        <v>1.464</v>
      </c>
    </row>
    <row r="192" spans="1:14" x14ac:dyDescent="0.2">
      <c r="A192" s="78" t="s">
        <v>223</v>
      </c>
      <c r="B192" s="56">
        <v>33.335099301521502</v>
      </c>
      <c r="C192" s="63">
        <v>33.837802584797608</v>
      </c>
      <c r="D192" s="64">
        <v>26.524171858984701</v>
      </c>
      <c r="E192" s="4">
        <v>8.9600827373352008</v>
      </c>
      <c r="F192" s="1">
        <v>5.990010150507735</v>
      </c>
      <c r="G192" s="1">
        <v>11.00440405000305</v>
      </c>
      <c r="H192" s="71">
        <v>14.911893788627751</v>
      </c>
      <c r="I192" s="72">
        <v>13.63162020268263</v>
      </c>
      <c r="J192" s="73">
        <v>13.68196960973269</v>
      </c>
      <c r="K192" s="4">
        <f t="shared" si="5"/>
        <v>0.70212942104086673</v>
      </c>
      <c r="L192" s="14">
        <f t="shared" si="6"/>
        <v>1.8520194667446901</v>
      </c>
      <c r="N192">
        <v>1.4530000000000001</v>
      </c>
    </row>
    <row r="193" spans="1:14" x14ac:dyDescent="0.2">
      <c r="A193" s="78" t="s">
        <v>224</v>
      </c>
      <c r="B193" s="56">
        <v>186.76854628805179</v>
      </c>
      <c r="C193" s="63">
        <v>183.53866744981821</v>
      </c>
      <c r="D193" s="64">
        <v>161.19291056636629</v>
      </c>
      <c r="E193" s="4">
        <v>77.009587820804612</v>
      </c>
      <c r="F193" s="1">
        <v>90.126929570577616</v>
      </c>
      <c r="G193" s="1">
        <v>68.265649860786596</v>
      </c>
      <c r="H193" s="71">
        <v>507.76904605879332</v>
      </c>
      <c r="I193" s="72">
        <v>511.49944126561343</v>
      </c>
      <c r="J193" s="73">
        <v>637.78675239768756</v>
      </c>
      <c r="K193" s="4">
        <f t="shared" si="5"/>
        <v>2.8154221892973066</v>
      </c>
      <c r="L193" s="14">
        <f t="shared" si="6"/>
        <v>1.174942426420823</v>
      </c>
      <c r="N193">
        <v>1.44</v>
      </c>
    </row>
    <row r="194" spans="1:14" x14ac:dyDescent="0.2">
      <c r="A194" s="78" t="s">
        <v>225</v>
      </c>
      <c r="B194" s="56">
        <v>66.084846379456536</v>
      </c>
      <c r="C194" s="63">
        <v>79.592698766100455</v>
      </c>
      <c r="D194" s="64">
        <v>49.743301883785001</v>
      </c>
      <c r="E194" s="4">
        <v>19.642560859318881</v>
      </c>
      <c r="F194" s="1">
        <v>15.55462803984738</v>
      </c>
      <c r="G194" s="1">
        <v>11.41920530109546</v>
      </c>
      <c r="H194" s="71">
        <v>82.932225776629735</v>
      </c>
      <c r="I194" s="72">
        <v>78.730780300410473</v>
      </c>
      <c r="J194" s="73">
        <v>101.81119042637989</v>
      </c>
      <c r="K194" s="4">
        <f t="shared" si="5"/>
        <v>2.4987523568505652</v>
      </c>
      <c r="L194" s="14">
        <f t="shared" si="6"/>
        <v>2.0676750580143044</v>
      </c>
      <c r="N194">
        <v>1.431</v>
      </c>
    </row>
    <row r="195" spans="1:14" x14ac:dyDescent="0.2">
      <c r="A195" s="78" t="s">
        <v>226</v>
      </c>
      <c r="B195" s="56">
        <v>47.795756994704618</v>
      </c>
      <c r="C195" s="63">
        <v>58.078421694877441</v>
      </c>
      <c r="D195" s="64">
        <v>57.117986461410673</v>
      </c>
      <c r="E195" s="4">
        <v>57.08785599573482</v>
      </c>
      <c r="F195" s="1">
        <v>65.787743380299204</v>
      </c>
      <c r="G195" s="1">
        <v>58.93248986711906</v>
      </c>
      <c r="H195" s="71">
        <v>418.95314847149081</v>
      </c>
      <c r="I195" s="72">
        <v>500.60537586259312</v>
      </c>
      <c r="J195" s="73">
        <v>596.08253368529768</v>
      </c>
      <c r="K195" s="4">
        <f t="shared" si="5"/>
        <v>3.0594398310876767</v>
      </c>
      <c r="L195" s="14">
        <f t="shared" si="6"/>
        <v>-0.15761377382925562</v>
      </c>
      <c r="N195">
        <v>1.427</v>
      </c>
    </row>
    <row r="196" spans="1:14" x14ac:dyDescent="0.2">
      <c r="A196" s="78" t="s">
        <v>227</v>
      </c>
      <c r="B196" s="56">
        <v>6.4007906655154558</v>
      </c>
      <c r="C196" s="63">
        <v>7.2181294072229329</v>
      </c>
      <c r="D196" s="64">
        <v>3.9751488581365151</v>
      </c>
      <c r="E196" s="4">
        <v>5.4723163213438886</v>
      </c>
      <c r="F196" s="1">
        <v>11.60561361545715</v>
      </c>
      <c r="G196" s="1">
        <v>5.653817497585675</v>
      </c>
      <c r="H196" s="71">
        <v>7.4163434488299176</v>
      </c>
      <c r="I196" s="72">
        <v>9.0592037823914495</v>
      </c>
      <c r="J196" s="73">
        <v>10.0092638848381</v>
      </c>
      <c r="K196" s="4">
        <f t="shared" ref="K196:K259" si="7">LOG((H196+I196+J196)/(E196+F196+G196),2)</f>
        <v>0.22045662844325392</v>
      </c>
      <c r="L196" s="14">
        <f t="shared" si="6"/>
        <v>-0.36961942181568774</v>
      </c>
      <c r="N196">
        <v>1.423</v>
      </c>
    </row>
    <row r="197" spans="1:14" x14ac:dyDescent="0.2">
      <c r="A197" s="78" t="s">
        <v>228</v>
      </c>
      <c r="B197" s="56">
        <v>37.662227322254523</v>
      </c>
      <c r="C197" s="63">
        <v>56.161734071153617</v>
      </c>
      <c r="D197" s="64">
        <v>51.681450192248967</v>
      </c>
      <c r="E197" s="4">
        <v>20.205635669751778</v>
      </c>
      <c r="F197" s="1">
        <v>29.168132611640409</v>
      </c>
      <c r="G197" s="1">
        <v>19.10070357256275</v>
      </c>
      <c r="H197" s="71">
        <v>152.3127010279108</v>
      </c>
      <c r="I197" s="72">
        <v>173.26740026863359</v>
      </c>
      <c r="J197" s="73">
        <v>174.36966722319349</v>
      </c>
      <c r="K197" s="4">
        <f t="shared" si="7"/>
        <v>2.868145011663644</v>
      </c>
      <c r="L197" s="14">
        <f t="shared" si="6"/>
        <v>1.0874346718057351</v>
      </c>
      <c r="N197">
        <v>1.4119999999999999</v>
      </c>
    </row>
    <row r="198" spans="1:14" x14ac:dyDescent="0.2">
      <c r="A198" s="78" t="s">
        <v>229</v>
      </c>
      <c r="B198" s="56">
        <v>259.58281892855302</v>
      </c>
      <c r="C198" s="63">
        <v>238.38155533179429</v>
      </c>
      <c r="D198" s="64">
        <v>274.89534596872107</v>
      </c>
      <c r="E198" s="4">
        <v>155.678677694062</v>
      </c>
      <c r="F198" s="1">
        <v>120.58686285146089</v>
      </c>
      <c r="G198" s="1">
        <v>183.28267119175769</v>
      </c>
      <c r="H198" s="71">
        <v>476.28090629818752</v>
      </c>
      <c r="I198" s="72">
        <v>369.76847984995533</v>
      </c>
      <c r="J198" s="73">
        <v>435.83489640203942</v>
      </c>
      <c r="K198" s="4">
        <f t="shared" si="7"/>
        <v>1.4799779043959986</v>
      </c>
      <c r="L198" s="14">
        <f t="shared" si="6"/>
        <v>0.74999035379405932</v>
      </c>
      <c r="N198">
        <v>1.401</v>
      </c>
    </row>
    <row r="199" spans="1:14" x14ac:dyDescent="0.2">
      <c r="A199" s="78" t="s">
        <v>230</v>
      </c>
      <c r="B199" s="56">
        <v>143.4900972708763</v>
      </c>
      <c r="C199" s="63">
        <v>152.28075500820859</v>
      </c>
      <c r="D199" s="64">
        <v>150.05101446839299</v>
      </c>
      <c r="E199" s="4">
        <v>9.6737626415767455</v>
      </c>
      <c r="F199" s="1">
        <v>10.146681779481829</v>
      </c>
      <c r="G199" s="1">
        <v>8.7614313800622288</v>
      </c>
      <c r="H199" s="71">
        <v>17.613764841158591</v>
      </c>
      <c r="I199" s="72">
        <v>19.47823747461927</v>
      </c>
      <c r="J199" s="73">
        <v>24.17823385645368</v>
      </c>
      <c r="K199" s="4">
        <f t="shared" si="7"/>
        <v>1.1000858101038427</v>
      </c>
      <c r="L199" s="14">
        <f t="shared" si="6"/>
        <v>3.9632948725406236</v>
      </c>
      <c r="N199">
        <v>1.4</v>
      </c>
    </row>
    <row r="200" spans="1:14" x14ac:dyDescent="0.2">
      <c r="A200" s="78" t="s">
        <v>231</v>
      </c>
      <c r="B200" s="56">
        <v>101.3404410967425</v>
      </c>
      <c r="C200" s="63">
        <v>141.57022416997441</v>
      </c>
      <c r="D200" s="64">
        <v>139.12491193871961</v>
      </c>
      <c r="E200" s="4">
        <v>95.122654803988681</v>
      </c>
      <c r="F200" s="1">
        <v>106.27345226496421</v>
      </c>
      <c r="G200" s="1">
        <v>105.6360947058491</v>
      </c>
      <c r="H200" s="71">
        <v>322.64491383065979</v>
      </c>
      <c r="I200" s="72">
        <v>322.66794776506362</v>
      </c>
      <c r="J200" s="73">
        <v>332.92966972682228</v>
      </c>
      <c r="K200" s="4">
        <f t="shared" si="7"/>
        <v>1.6718022159901533</v>
      </c>
      <c r="L200" s="14">
        <f t="shared" si="6"/>
        <v>0.31531702152768681</v>
      </c>
      <c r="N200">
        <v>1.3919999999999999</v>
      </c>
    </row>
    <row r="201" spans="1:14" x14ac:dyDescent="0.2">
      <c r="A201" s="78" t="s">
        <v>232</v>
      </c>
      <c r="B201" s="56">
        <v>13.65460580914775</v>
      </c>
      <c r="C201" s="63">
        <v>14.771753529392839</v>
      </c>
      <c r="D201" s="64">
        <v>16.664710987823</v>
      </c>
      <c r="E201" s="4">
        <v>7.3172726786242688</v>
      </c>
      <c r="F201" s="1">
        <v>9.1561347214408038</v>
      </c>
      <c r="G201" s="1">
        <v>8.7896619474193525</v>
      </c>
      <c r="H201" s="71">
        <v>7.3583055177903187</v>
      </c>
      <c r="I201" s="72">
        <v>5.3656340891930574</v>
      </c>
      <c r="J201" s="73">
        <v>6.0061783109813653</v>
      </c>
      <c r="K201" s="4">
        <f t="shared" si="7"/>
        <v>-0.43166994833990358</v>
      </c>
      <c r="L201" s="14">
        <f t="shared" si="6"/>
        <v>0.83581182499292417</v>
      </c>
      <c r="N201">
        <v>1.3919999999999999</v>
      </c>
    </row>
    <row r="202" spans="1:14" x14ac:dyDescent="0.2">
      <c r="A202" s="78" t="s">
        <v>233</v>
      </c>
      <c r="B202" s="56">
        <v>4.6559739578890236</v>
      </c>
      <c r="C202" s="63">
        <v>4.8886794913301328</v>
      </c>
      <c r="D202" s="64">
        <v>4.5708460589370912</v>
      </c>
      <c r="E202" s="4">
        <v>2.3691887926692612</v>
      </c>
      <c r="F202" s="1">
        <v>3.2710304158192258</v>
      </c>
      <c r="G202" s="1">
        <v>1.3217917823637759</v>
      </c>
      <c r="H202" s="71">
        <v>3.0153158086604011</v>
      </c>
      <c r="I202" s="72">
        <v>1.877176455411282</v>
      </c>
      <c r="J202" s="73">
        <v>1.1339791565241619</v>
      </c>
      <c r="K202" s="4">
        <f t="shared" si="7"/>
        <v>-0.20819055949577514</v>
      </c>
      <c r="L202" s="14">
        <f t="shared" si="6"/>
        <v>1.0197041859011737</v>
      </c>
      <c r="N202">
        <v>1.383</v>
      </c>
    </row>
    <row r="203" spans="1:14" x14ac:dyDescent="0.2">
      <c r="A203" s="78" t="s">
        <v>234</v>
      </c>
      <c r="B203" s="56">
        <v>105.5515203486837</v>
      </c>
      <c r="C203" s="63">
        <v>103.2815020535013</v>
      </c>
      <c r="D203" s="64">
        <v>92.232024042475459</v>
      </c>
      <c r="E203" s="4">
        <v>16.94963864143201</v>
      </c>
      <c r="F203" s="1">
        <v>17.66813112907592</v>
      </c>
      <c r="G203" s="1">
        <v>15.59952463870763</v>
      </c>
      <c r="H203" s="71">
        <v>67.461302837825912</v>
      </c>
      <c r="I203" s="72">
        <v>69.210078521793477</v>
      </c>
      <c r="J203" s="73">
        <v>80.92694623066005</v>
      </c>
      <c r="K203" s="4">
        <f t="shared" si="7"/>
        <v>2.1154112616455789</v>
      </c>
      <c r="L203" s="14">
        <f t="shared" si="6"/>
        <v>2.5838190145839075</v>
      </c>
      <c r="N203">
        <v>1.3759999999999999</v>
      </c>
    </row>
    <row r="204" spans="1:14" x14ac:dyDescent="0.2">
      <c r="A204" s="78" t="s">
        <v>235</v>
      </c>
      <c r="B204" s="56">
        <v>18.889375612528148</v>
      </c>
      <c r="C204" s="63">
        <v>15.97528139355693</v>
      </c>
      <c r="D204" s="64">
        <v>22.291542910047941</v>
      </c>
      <c r="E204" s="4">
        <v>8.3714657567019142</v>
      </c>
      <c r="F204" s="1">
        <v>9.1114106446979033</v>
      </c>
      <c r="G204" s="1">
        <v>6.6957137952648269</v>
      </c>
      <c r="H204" s="71">
        <v>3.737065766352774</v>
      </c>
      <c r="I204" s="72">
        <v>3.373402665555747</v>
      </c>
      <c r="J204" s="73">
        <v>3.6860626054604748</v>
      </c>
      <c r="K204" s="4">
        <f t="shared" si="7"/>
        <v>-1.1631622825373427</v>
      </c>
      <c r="L204" s="14">
        <f t="shared" si="6"/>
        <v>1.2411798741911051</v>
      </c>
      <c r="N204">
        <v>1.375</v>
      </c>
    </row>
    <row r="205" spans="1:14" x14ac:dyDescent="0.2">
      <c r="A205" s="78" t="s">
        <v>236</v>
      </c>
      <c r="B205" s="56">
        <v>43.133472606818763</v>
      </c>
      <c r="C205" s="63">
        <v>48.980396829961997</v>
      </c>
      <c r="D205" s="64">
        <v>46.125040852959081</v>
      </c>
      <c r="E205" s="4">
        <v>11.264803262668281</v>
      </c>
      <c r="F205" s="1">
        <v>15.75125783083296</v>
      </c>
      <c r="G205" s="1">
        <v>14.765538856666049</v>
      </c>
      <c r="H205" s="71">
        <v>123.659237025332</v>
      </c>
      <c r="I205" s="72">
        <v>124.1096423461577</v>
      </c>
      <c r="J205" s="73">
        <v>144.05749379073069</v>
      </c>
      <c r="K205" s="4">
        <f t="shared" si="7"/>
        <v>3.2292748622556009</v>
      </c>
      <c r="L205" s="14">
        <f t="shared" si="6"/>
        <v>1.7262241062255432</v>
      </c>
      <c r="N205">
        <v>1.367</v>
      </c>
    </row>
    <row r="206" spans="1:14" x14ac:dyDescent="0.2">
      <c r="A206" s="78" t="s">
        <v>237</v>
      </c>
      <c r="B206" s="56">
        <v>422.38852588817508</v>
      </c>
      <c r="C206" s="63">
        <v>432.83238393749042</v>
      </c>
      <c r="D206" s="64">
        <v>329.92362138638879</v>
      </c>
      <c r="E206" s="4">
        <v>13.90205991008485</v>
      </c>
      <c r="F206" s="1">
        <v>15.98344204903878</v>
      </c>
      <c r="G206" s="1">
        <v>15.80928816495806</v>
      </c>
      <c r="H206" s="71">
        <v>37.279440314147323</v>
      </c>
      <c r="I206" s="72">
        <v>24.71509288689532</v>
      </c>
      <c r="J206" s="73">
        <v>22.06181164504876</v>
      </c>
      <c r="K206" s="4">
        <f t="shared" si="7"/>
        <v>0.87932703660570555</v>
      </c>
      <c r="L206" s="14">
        <f t="shared" si="6"/>
        <v>4.6968895134639954</v>
      </c>
      <c r="N206">
        <v>1.367</v>
      </c>
    </row>
    <row r="207" spans="1:14" x14ac:dyDescent="0.2">
      <c r="A207" s="78" t="s">
        <v>238</v>
      </c>
      <c r="B207" s="56">
        <v>40.886460379311067</v>
      </c>
      <c r="C207" s="63">
        <v>38.088296239455737</v>
      </c>
      <c r="D207" s="64">
        <v>32.72046258837058</v>
      </c>
      <c r="E207" s="4">
        <v>10.478424628694849</v>
      </c>
      <c r="F207" s="1">
        <v>14.403779437766589</v>
      </c>
      <c r="G207" s="1">
        <v>12.320447120443911</v>
      </c>
      <c r="H207" s="71">
        <v>5.5265042672050688</v>
      </c>
      <c r="I207" s="72">
        <v>3.586005781826036</v>
      </c>
      <c r="J207" s="73">
        <v>2.6811987740107339</v>
      </c>
      <c r="K207" s="4">
        <f t="shared" si="7"/>
        <v>-1.6573879555712001</v>
      </c>
      <c r="L207" s="14">
        <f t="shared" si="6"/>
        <v>1.5860900952840149</v>
      </c>
      <c r="N207">
        <v>1.3620000000000001</v>
      </c>
    </row>
    <row r="208" spans="1:14" x14ac:dyDescent="0.2">
      <c r="A208" s="78" t="s">
        <v>239</v>
      </c>
      <c r="B208" s="56">
        <v>23.125901047900459</v>
      </c>
      <c r="C208" s="63">
        <v>26.077082755019219</v>
      </c>
      <c r="D208" s="64">
        <v>24.77154747391091</v>
      </c>
      <c r="E208" s="4">
        <v>3.088228308708425</v>
      </c>
      <c r="F208" s="1">
        <v>3.1297966484452302</v>
      </c>
      <c r="G208" s="1">
        <v>2.5982878148586601</v>
      </c>
      <c r="H208" s="71">
        <v>15.94871434142479</v>
      </c>
      <c r="I208" s="72">
        <v>18.32180145872697</v>
      </c>
      <c r="J208" s="73">
        <v>17.886502099056191</v>
      </c>
      <c r="K208" s="4">
        <f t="shared" si="7"/>
        <v>2.564614073478408</v>
      </c>
      <c r="L208" s="14">
        <f t="shared" si="6"/>
        <v>3.0687813384164899</v>
      </c>
      <c r="N208">
        <v>1.357</v>
      </c>
    </row>
    <row r="209" spans="1:14" x14ac:dyDescent="0.2">
      <c r="A209" s="78" t="s">
        <v>240</v>
      </c>
      <c r="B209" s="56">
        <v>1.9008836417728461</v>
      </c>
      <c r="C209" s="63">
        <v>2.0839664726577141</v>
      </c>
      <c r="D209" s="64">
        <v>0.57274518670494456</v>
      </c>
      <c r="E209" s="4">
        <v>10.121559180686919</v>
      </c>
      <c r="F209" s="1">
        <v>9.5818571003017077</v>
      </c>
      <c r="G209" s="1">
        <v>13.14374746794401</v>
      </c>
      <c r="H209" s="71">
        <v>11.184840039987201</v>
      </c>
      <c r="I209" s="72">
        <v>9.3552631760531284</v>
      </c>
      <c r="J209" s="73">
        <v>9.6721063575458075</v>
      </c>
      <c r="K209" s="4">
        <f t="shared" si="7"/>
        <v>-0.12063710406780806</v>
      </c>
      <c r="L209" s="14">
        <f t="shared" si="6"/>
        <v>-2.8494240746465698</v>
      </c>
      <c r="N209">
        <v>1.355</v>
      </c>
    </row>
    <row r="210" spans="1:14" x14ac:dyDescent="0.2">
      <c r="A210" s="78" t="s">
        <v>241</v>
      </c>
      <c r="B210" s="56">
        <v>2.0316426597903958</v>
      </c>
      <c r="C210" s="63">
        <v>3.2816248450057461</v>
      </c>
      <c r="D210" s="64">
        <v>3.7223033242091428</v>
      </c>
      <c r="E210" s="4">
        <v>1.6572173500185701</v>
      </c>
      <c r="F210" s="1">
        <v>2.2095006187908939</v>
      </c>
      <c r="G210" s="1">
        <v>1.443914085825986</v>
      </c>
      <c r="H210" s="71">
        <v>4.399875888192506</v>
      </c>
      <c r="I210" s="72">
        <v>3.2998305474940399</v>
      </c>
      <c r="J210" s="73">
        <v>2.571105994125499</v>
      </c>
      <c r="K210" s="4">
        <f t="shared" si="7"/>
        <v>0.95159482318544975</v>
      </c>
      <c r="L210" s="14">
        <f t="shared" si="6"/>
        <v>0.76673217106663372</v>
      </c>
      <c r="N210">
        <v>1.349</v>
      </c>
    </row>
    <row r="211" spans="1:14" x14ac:dyDescent="0.2">
      <c r="A211" s="78" t="s">
        <v>242</v>
      </c>
      <c r="B211" s="56">
        <v>3.681362774951018</v>
      </c>
      <c r="C211" s="63">
        <v>3.843246606297738</v>
      </c>
      <c r="D211" s="64">
        <v>3.7859759471677621</v>
      </c>
      <c r="E211" s="4">
        <v>1.335730930083193</v>
      </c>
      <c r="F211" s="1">
        <v>2.3723331890621639</v>
      </c>
      <c r="G211" s="1">
        <v>0.2396776831129582</v>
      </c>
      <c r="H211" s="71">
        <v>3.4187539743581459</v>
      </c>
      <c r="I211" s="72">
        <v>2.652277019838194</v>
      </c>
      <c r="J211" s="73">
        <v>1.24553608007212</v>
      </c>
      <c r="K211" s="4">
        <f t="shared" si="7"/>
        <v>0.89013926125002696</v>
      </c>
      <c r="L211" s="14">
        <f t="shared" si="6"/>
        <v>1.5185740513468395</v>
      </c>
      <c r="N211">
        <v>1.349</v>
      </c>
    </row>
    <row r="212" spans="1:14" x14ac:dyDescent="0.2">
      <c r="A212" s="78" t="s">
        <v>243</v>
      </c>
      <c r="B212" s="56">
        <v>2.2101442105328259</v>
      </c>
      <c r="C212" s="63">
        <v>3.2574694737166858</v>
      </c>
      <c r="D212" s="64">
        <v>3.0643040272976219</v>
      </c>
      <c r="E212" s="4">
        <v>2.033337401218291</v>
      </c>
      <c r="F212" s="1">
        <v>1.4054516429167949</v>
      </c>
      <c r="G212" s="1">
        <v>2.362897990126466</v>
      </c>
      <c r="H212" s="71">
        <v>1.4397878973291049</v>
      </c>
      <c r="I212" s="72">
        <v>0.94004389413169709</v>
      </c>
      <c r="J212" s="73">
        <v>2.1085670435077288</v>
      </c>
      <c r="K212" s="4">
        <f t="shared" si="7"/>
        <v>-0.37027159482020117</v>
      </c>
      <c r="L212" s="14">
        <f t="shared" si="6"/>
        <v>0.5563975782623467</v>
      </c>
      <c r="N212">
        <v>1.3460000000000001</v>
      </c>
    </row>
    <row r="213" spans="1:14" x14ac:dyDescent="0.2">
      <c r="A213" s="78" t="s">
        <v>244</v>
      </c>
      <c r="B213" s="56">
        <v>8.947619598308636</v>
      </c>
      <c r="C213" s="63">
        <v>6.5405852812414791</v>
      </c>
      <c r="D213" s="64">
        <v>8.4277065528462014</v>
      </c>
      <c r="E213" s="4">
        <v>5.2904350421296309</v>
      </c>
      <c r="F213" s="1">
        <v>8.4990130184638293</v>
      </c>
      <c r="G213" s="1">
        <v>1.945162838722067</v>
      </c>
      <c r="H213" s="71">
        <v>8.089874923602455</v>
      </c>
      <c r="I213" s="72">
        <v>6.0665385920065891</v>
      </c>
      <c r="J213" s="73">
        <v>1.7428797667334079</v>
      </c>
      <c r="K213" s="4">
        <f t="shared" si="7"/>
        <v>1.5021136959815429E-2</v>
      </c>
      <c r="L213" s="14">
        <f t="shared" si="6"/>
        <v>0.60402927058123879</v>
      </c>
      <c r="N213">
        <v>1.341</v>
      </c>
    </row>
    <row r="214" spans="1:14" x14ac:dyDescent="0.2">
      <c r="A214" s="78" t="s">
        <v>245</v>
      </c>
      <c r="B214" s="56">
        <v>16.675413903065081</v>
      </c>
      <c r="C214" s="63">
        <v>20.911463846622269</v>
      </c>
      <c r="D214" s="64">
        <v>12.71475927801615</v>
      </c>
      <c r="E214" s="4">
        <v>4.638597487137746</v>
      </c>
      <c r="F214" s="1">
        <v>3.843686837813344</v>
      </c>
      <c r="G214" s="1">
        <v>2.5782900745166479</v>
      </c>
      <c r="H214" s="71">
        <v>4.1495764354089157</v>
      </c>
      <c r="I214" s="72">
        <v>1.83475965550007</v>
      </c>
      <c r="J214" s="73">
        <v>2.7777653766488029</v>
      </c>
      <c r="K214" s="4">
        <f t="shared" si="7"/>
        <v>-0.33607748310335261</v>
      </c>
      <c r="L214" s="14">
        <f t="shared" si="6"/>
        <v>2.1851790424031785</v>
      </c>
      <c r="N214">
        <v>1.3380000000000001</v>
      </c>
    </row>
    <row r="215" spans="1:14" x14ac:dyDescent="0.2">
      <c r="A215" s="78" t="s">
        <v>246</v>
      </c>
      <c r="B215" s="56">
        <v>26.486741952989231</v>
      </c>
      <c r="C215" s="63">
        <v>33.584011036000689</v>
      </c>
      <c r="D215" s="64">
        <v>28.164006886130601</v>
      </c>
      <c r="E215" s="4">
        <v>22.338439169414251</v>
      </c>
      <c r="F215" s="1">
        <v>24.811111929335919</v>
      </c>
      <c r="G215" s="1">
        <v>25.398522326390331</v>
      </c>
      <c r="H215" s="71">
        <v>57.920615803437023</v>
      </c>
      <c r="I215" s="72">
        <v>45.173936511703403</v>
      </c>
      <c r="J215" s="73">
        <v>55.968307487261363</v>
      </c>
      <c r="K215" s="4">
        <f t="shared" si="7"/>
        <v>1.1325878066502062</v>
      </c>
      <c r="L215" s="14">
        <f t="shared" si="6"/>
        <v>0.28240981123783476</v>
      </c>
      <c r="N215">
        <v>1.337</v>
      </c>
    </row>
    <row r="216" spans="1:14" x14ac:dyDescent="0.2">
      <c r="A216" s="78" t="s">
        <v>247</v>
      </c>
      <c r="B216" s="56">
        <v>78.3537305445263</v>
      </c>
      <c r="C216" s="63">
        <v>73.525739549605206</v>
      </c>
      <c r="D216" s="64">
        <v>49.969349472366481</v>
      </c>
      <c r="E216" s="4">
        <v>84.312568924568325</v>
      </c>
      <c r="F216" s="1">
        <v>88.452966235193571</v>
      </c>
      <c r="G216" s="1">
        <v>114.0038940531107</v>
      </c>
      <c r="H216" s="71">
        <v>427.53545122333469</v>
      </c>
      <c r="I216" s="72">
        <v>358.05912132264211</v>
      </c>
      <c r="J216" s="73">
        <v>426.39012226124532</v>
      </c>
      <c r="K216" s="4">
        <f t="shared" si="7"/>
        <v>2.0794083400828964</v>
      </c>
      <c r="L216" s="14">
        <f t="shared" si="6"/>
        <v>-0.50661608527166335</v>
      </c>
      <c r="N216">
        <v>1.331</v>
      </c>
    </row>
    <row r="217" spans="1:14" x14ac:dyDescent="0.2">
      <c r="A217" s="78" t="s">
        <v>248</v>
      </c>
      <c r="B217" s="56">
        <v>79.347770409643417</v>
      </c>
      <c r="C217" s="63">
        <v>81.835108342921131</v>
      </c>
      <c r="D217" s="64">
        <v>70.221135106257478</v>
      </c>
      <c r="E217" s="4">
        <v>11.61399246640943</v>
      </c>
      <c r="F217" s="1">
        <v>14.33826800501458</v>
      </c>
      <c r="G217" s="1">
        <v>13.24431100364059</v>
      </c>
      <c r="H217" s="71">
        <v>103.6615402389741</v>
      </c>
      <c r="I217" s="72">
        <v>122.3265202688554</v>
      </c>
      <c r="J217" s="73">
        <v>115.9960146334042</v>
      </c>
      <c r="K217" s="4">
        <f t="shared" si="7"/>
        <v>3.1251297736124233</v>
      </c>
      <c r="L217" s="14">
        <f t="shared" ref="L217:L280" si="8">LOG((B217+C217+D217)/(E217+F217+G217),2)</f>
        <v>2.5616145167756543</v>
      </c>
      <c r="N217">
        <v>1.3029999999999999</v>
      </c>
    </row>
    <row r="218" spans="1:14" x14ac:dyDescent="0.2">
      <c r="A218" s="78" t="s">
        <v>249</v>
      </c>
      <c r="B218" s="56">
        <v>96.768760038396351</v>
      </c>
      <c r="C218" s="63">
        <v>112.5125099902574</v>
      </c>
      <c r="D218" s="64">
        <v>106.1343957646769</v>
      </c>
      <c r="E218" s="4">
        <v>41.075901258224143</v>
      </c>
      <c r="F218" s="1">
        <v>41.030267983625137</v>
      </c>
      <c r="G218" s="1">
        <v>44.074611121386717</v>
      </c>
      <c r="H218" s="71">
        <v>42.999664697167553</v>
      </c>
      <c r="I218" s="72">
        <v>43.668686709579028</v>
      </c>
      <c r="J218" s="73">
        <v>68.944588411766446</v>
      </c>
      <c r="K218" s="4">
        <f t="shared" si="7"/>
        <v>0.30246985273329119</v>
      </c>
      <c r="L218" s="14">
        <f t="shared" si="8"/>
        <v>1.3217621381833147</v>
      </c>
      <c r="N218">
        <v>1.302</v>
      </c>
    </row>
    <row r="219" spans="1:14" x14ac:dyDescent="0.2">
      <c r="A219" s="78" t="s">
        <v>250</v>
      </c>
      <c r="B219" s="56">
        <v>2.3347347608107141</v>
      </c>
      <c r="C219" s="63">
        <v>4.2619274494408188</v>
      </c>
      <c r="D219" s="64">
        <v>5.4947939998640853</v>
      </c>
      <c r="E219" s="4">
        <v>1.0482824598926039</v>
      </c>
      <c r="F219" s="1">
        <v>2.208262956969556</v>
      </c>
      <c r="G219" s="1">
        <v>0.77452609258818694</v>
      </c>
      <c r="H219" s="71">
        <v>23.225106069931272</v>
      </c>
      <c r="I219" s="72">
        <v>41.917580693546533</v>
      </c>
      <c r="J219" s="73">
        <v>38.6321972869085</v>
      </c>
      <c r="K219" s="4">
        <f t="shared" si="7"/>
        <v>4.6861501335703029</v>
      </c>
      <c r="L219" s="14">
        <f t="shared" si="8"/>
        <v>1.5847527218053752</v>
      </c>
      <c r="N219">
        <v>1.298</v>
      </c>
    </row>
    <row r="220" spans="1:14" x14ac:dyDescent="0.2">
      <c r="A220" s="78" t="s">
        <v>251</v>
      </c>
      <c r="B220" s="56">
        <v>1.1488598630412361</v>
      </c>
      <c r="C220" s="63">
        <v>1.127435362490488</v>
      </c>
      <c r="D220" s="64">
        <v>0.91326496843341465</v>
      </c>
      <c r="E220" s="4">
        <v>0.26898714123426698</v>
      </c>
      <c r="F220" s="1">
        <v>0.129920510648009</v>
      </c>
      <c r="G220" s="1">
        <v>0.63236032271558562</v>
      </c>
      <c r="H220" s="71">
        <v>0.29078269683612451</v>
      </c>
      <c r="I220" s="72">
        <v>0.25176943514338518</v>
      </c>
      <c r="J220" s="73">
        <v>0.37312640517443801</v>
      </c>
      <c r="K220" s="4">
        <f t="shared" si="7"/>
        <v>-0.17150615285792969</v>
      </c>
      <c r="L220" s="14">
        <f t="shared" si="8"/>
        <v>1.6289382403912636</v>
      </c>
      <c r="N220">
        <v>1.296</v>
      </c>
    </row>
    <row r="221" spans="1:14" x14ac:dyDescent="0.2">
      <c r="A221" s="78" t="s">
        <v>252</v>
      </c>
      <c r="B221" s="56">
        <v>0.92448827078869944</v>
      </c>
      <c r="C221" s="63">
        <v>0.12468027539903979</v>
      </c>
      <c r="D221" s="64">
        <v>0.23986479621499709</v>
      </c>
      <c r="E221" s="4">
        <v>0.82208839612739215</v>
      </c>
      <c r="F221" s="1">
        <v>2.1838731417763002</v>
      </c>
      <c r="G221" s="1">
        <v>0.45555153613836408</v>
      </c>
      <c r="H221" s="71">
        <v>32.382034486851722</v>
      </c>
      <c r="I221" s="72">
        <v>50.255814051033973</v>
      </c>
      <c r="J221" s="73">
        <v>53.094176088443497</v>
      </c>
      <c r="K221" s="4">
        <f t="shared" si="7"/>
        <v>5.2932145431083457</v>
      </c>
      <c r="L221" s="14">
        <f t="shared" si="8"/>
        <v>-1.4251132159552287</v>
      </c>
      <c r="N221">
        <v>1.2909999999999999</v>
      </c>
    </row>
    <row r="222" spans="1:14" x14ac:dyDescent="0.2">
      <c r="A222" s="78" t="s">
        <v>253</v>
      </c>
      <c r="B222" s="56">
        <v>228.01057413381551</v>
      </c>
      <c r="C222" s="63">
        <v>211.14357475285851</v>
      </c>
      <c r="D222" s="64">
        <v>197.28720987716861</v>
      </c>
      <c r="E222" s="4">
        <v>45.199470264171588</v>
      </c>
      <c r="F222" s="1">
        <v>49.931806137150552</v>
      </c>
      <c r="G222" s="1">
        <v>60.376967690514419</v>
      </c>
      <c r="H222" s="71">
        <v>1004.161928013984</v>
      </c>
      <c r="I222" s="72">
        <v>1376.115583473241</v>
      </c>
      <c r="J222" s="73">
        <v>1596.690019383323</v>
      </c>
      <c r="K222" s="4">
        <f t="shared" si="7"/>
        <v>4.6766058132810109</v>
      </c>
      <c r="L222" s="14">
        <f t="shared" si="8"/>
        <v>2.0330365261839543</v>
      </c>
      <c r="N222">
        <v>1.288</v>
      </c>
    </row>
    <row r="223" spans="1:14" x14ac:dyDescent="0.2">
      <c r="A223" s="78" t="s">
        <v>254</v>
      </c>
      <c r="B223" s="56">
        <v>561.9373519959172</v>
      </c>
      <c r="C223" s="63">
        <v>571.47786921858233</v>
      </c>
      <c r="D223" s="64">
        <v>510.39374213050121</v>
      </c>
      <c r="E223" s="4">
        <v>129.7611534415517</v>
      </c>
      <c r="F223" s="1">
        <v>121.65166069303891</v>
      </c>
      <c r="G223" s="1">
        <v>114.4974248223818</v>
      </c>
      <c r="H223" s="71">
        <v>110.1347469168207</v>
      </c>
      <c r="I223" s="72">
        <v>116.1579370810437</v>
      </c>
      <c r="J223" s="73">
        <v>84.243955822652083</v>
      </c>
      <c r="K223" s="4">
        <f t="shared" si="7"/>
        <v>-0.23672628572858601</v>
      </c>
      <c r="L223" s="14">
        <f t="shared" si="8"/>
        <v>2.1674809536612658</v>
      </c>
      <c r="N223">
        <v>1.2749999999999999</v>
      </c>
    </row>
    <row r="224" spans="1:14" x14ac:dyDescent="0.2">
      <c r="A224" s="78" t="s">
        <v>255</v>
      </c>
      <c r="B224" s="56">
        <v>27.074731807249929</v>
      </c>
      <c r="C224" s="63">
        <v>31.99371801681157</v>
      </c>
      <c r="D224" s="64">
        <v>20.136979515249699</v>
      </c>
      <c r="E224" s="4">
        <v>37.437626954045513</v>
      </c>
      <c r="F224" s="1">
        <v>29.195895405701918</v>
      </c>
      <c r="G224" s="1">
        <v>29.921859984176539</v>
      </c>
      <c r="H224" s="71">
        <v>25.704447733307731</v>
      </c>
      <c r="I224" s="72">
        <v>24.0489737825901</v>
      </c>
      <c r="J224" s="73">
        <v>26.82386667297002</v>
      </c>
      <c r="K224" s="4">
        <f t="shared" si="7"/>
        <v>-0.33444011110546623</v>
      </c>
      <c r="L224" s="14">
        <f t="shared" si="8"/>
        <v>-0.28575735549601122</v>
      </c>
      <c r="N224">
        <v>1.2589999999999999</v>
      </c>
    </row>
    <row r="225" spans="1:14" x14ac:dyDescent="0.2">
      <c r="A225" s="78" t="s">
        <v>256</v>
      </c>
      <c r="B225" s="56">
        <v>96.248351609883514</v>
      </c>
      <c r="C225" s="63">
        <v>82.627635207227357</v>
      </c>
      <c r="D225" s="64">
        <v>73.65776946638762</v>
      </c>
      <c r="E225" s="4">
        <v>22.520664188418628</v>
      </c>
      <c r="F225" s="1">
        <v>17.911980880540611</v>
      </c>
      <c r="G225" s="1">
        <v>24.211892172481011</v>
      </c>
      <c r="H225" s="71">
        <v>13.256377887014599</v>
      </c>
      <c r="I225" s="72">
        <v>9.1116748048569782</v>
      </c>
      <c r="J225" s="73">
        <v>11.088711965508701</v>
      </c>
      <c r="K225" s="4">
        <f t="shared" si="7"/>
        <v>-0.95023052052569423</v>
      </c>
      <c r="L225" s="14">
        <f t="shared" si="8"/>
        <v>1.9658758803698704</v>
      </c>
      <c r="N225">
        <v>1.2529999999999999</v>
      </c>
    </row>
    <row r="226" spans="1:14" x14ac:dyDescent="0.2">
      <c r="A226" s="78" t="s">
        <v>257</v>
      </c>
      <c r="B226" s="56">
        <v>100.7105818496299</v>
      </c>
      <c r="C226" s="63">
        <v>115.8375503897251</v>
      </c>
      <c r="D226" s="64">
        <v>89.674016142280053</v>
      </c>
      <c r="E226" s="4">
        <v>0.93564196693634949</v>
      </c>
      <c r="F226" s="1">
        <v>1.789579840204887</v>
      </c>
      <c r="G226" s="1">
        <v>0.66364932989101033</v>
      </c>
      <c r="H226" s="71">
        <v>3.0262745332949441</v>
      </c>
      <c r="I226" s="72">
        <v>4.8888860090731772</v>
      </c>
      <c r="J226" s="73">
        <v>5.9327484681954248</v>
      </c>
      <c r="K226" s="4">
        <f t="shared" si="7"/>
        <v>2.0307914664261069</v>
      </c>
      <c r="L226" s="14">
        <f t="shared" si="8"/>
        <v>6.4976300444796484</v>
      </c>
      <c r="N226">
        <v>1.246</v>
      </c>
    </row>
    <row r="227" spans="1:14" x14ac:dyDescent="0.2">
      <c r="A227" s="78" t="s">
        <v>258</v>
      </c>
      <c r="B227" s="56">
        <v>10.468002928689909</v>
      </c>
      <c r="C227" s="63">
        <v>14.151853939622971</v>
      </c>
      <c r="D227" s="64">
        <v>11.276118255055531</v>
      </c>
      <c r="E227" s="4">
        <v>1.5890883945761449</v>
      </c>
      <c r="F227" s="1">
        <v>2.195130219826694</v>
      </c>
      <c r="G227" s="1">
        <v>0.43441770198761531</v>
      </c>
      <c r="H227" s="71">
        <v>2.607695443990782</v>
      </c>
      <c r="I227" s="72">
        <v>2.3007782477243581</v>
      </c>
      <c r="J227" s="73">
        <v>1.441373318030696</v>
      </c>
      <c r="K227" s="4">
        <f t="shared" si="7"/>
        <v>0.58994511278392336</v>
      </c>
      <c r="L227" s="14">
        <f t="shared" si="8"/>
        <v>3.0889734643002247</v>
      </c>
      <c r="N227">
        <v>1.246</v>
      </c>
    </row>
    <row r="228" spans="1:14" x14ac:dyDescent="0.2">
      <c r="A228" s="78" t="s">
        <v>259</v>
      </c>
      <c r="B228" s="56">
        <v>410.15537136467572</v>
      </c>
      <c r="C228" s="63">
        <v>422.25035431525549</v>
      </c>
      <c r="D228" s="64">
        <v>414.33812523867829</v>
      </c>
      <c r="E228" s="4">
        <v>2.3326317205567468</v>
      </c>
      <c r="F228" s="1">
        <v>3.083197725267441</v>
      </c>
      <c r="G228" s="1">
        <v>3.9934077792386642</v>
      </c>
      <c r="H228" s="71">
        <v>35.630989117122127</v>
      </c>
      <c r="I228" s="72">
        <v>25.920284667432991</v>
      </c>
      <c r="J228" s="73">
        <v>32.313333868429197</v>
      </c>
      <c r="K228" s="4">
        <f t="shared" si="7"/>
        <v>3.3184316031207848</v>
      </c>
      <c r="L228" s="14">
        <f t="shared" si="8"/>
        <v>7.0498715988458134</v>
      </c>
      <c r="N228">
        <v>1.242</v>
      </c>
    </row>
    <row r="229" spans="1:14" x14ac:dyDescent="0.2">
      <c r="A229" s="78" t="s">
        <v>260</v>
      </c>
      <c r="B229" s="56">
        <v>187.44502971125311</v>
      </c>
      <c r="C229" s="63">
        <v>209.0079989520969</v>
      </c>
      <c r="D229" s="64">
        <v>200.66016089192729</v>
      </c>
      <c r="E229" s="4">
        <v>9.2593385872866012</v>
      </c>
      <c r="F229" s="1">
        <v>9.2962760723552957</v>
      </c>
      <c r="G229" s="1">
        <v>7.6779892070757443</v>
      </c>
      <c r="H229" s="71">
        <v>1.8658994746192621</v>
      </c>
      <c r="I229" s="72">
        <v>1.4002777070289421</v>
      </c>
      <c r="J229" s="73">
        <v>1.2234941909481749</v>
      </c>
      <c r="K229" s="4">
        <f t="shared" si="7"/>
        <v>-2.5467342588630548</v>
      </c>
      <c r="L229" s="14">
        <f t="shared" si="8"/>
        <v>4.5085165186106391</v>
      </c>
      <c r="N229">
        <v>1.2410000000000001</v>
      </c>
    </row>
    <row r="230" spans="1:14" x14ac:dyDescent="0.2">
      <c r="A230" s="78" t="s">
        <v>261</v>
      </c>
      <c r="B230" s="56">
        <v>3.0090763107765981</v>
      </c>
      <c r="C230" s="63">
        <v>4.4043010625180941</v>
      </c>
      <c r="D230" s="64">
        <v>4.2882490784337524</v>
      </c>
      <c r="E230" s="4">
        <v>16.025164435781001</v>
      </c>
      <c r="F230" s="1">
        <v>12.91234594871759</v>
      </c>
      <c r="G230" s="1">
        <v>14.146134068013399</v>
      </c>
      <c r="H230" s="71">
        <v>4.9657955014444539</v>
      </c>
      <c r="I230" s="72">
        <v>5.1702880820270671</v>
      </c>
      <c r="J230" s="73">
        <v>4.8972139782157473</v>
      </c>
      <c r="K230" s="4">
        <f t="shared" si="7"/>
        <v>-1.518978792973912</v>
      </c>
      <c r="L230" s="14">
        <f t="shared" si="8"/>
        <v>-1.880431223662731</v>
      </c>
      <c r="N230">
        <v>1.24</v>
      </c>
    </row>
    <row r="231" spans="1:14" x14ac:dyDescent="0.2">
      <c r="A231" s="78" t="s">
        <v>262</v>
      </c>
      <c r="B231" s="56">
        <v>27.68701601108009</v>
      </c>
      <c r="C231" s="63">
        <v>33.013946618426957</v>
      </c>
      <c r="D231" s="64">
        <v>28.29782257748111</v>
      </c>
      <c r="E231" s="4">
        <v>10.257101390130719</v>
      </c>
      <c r="F231" s="1">
        <v>9.9790283914177884</v>
      </c>
      <c r="G231" s="1">
        <v>9.4618418698349132</v>
      </c>
      <c r="H231" s="71">
        <v>64.02598903923105</v>
      </c>
      <c r="I231" s="72">
        <v>60.800394527995429</v>
      </c>
      <c r="J231" s="73">
        <v>65.517452808750832</v>
      </c>
      <c r="K231" s="4">
        <f t="shared" si="7"/>
        <v>2.6801715494464728</v>
      </c>
      <c r="L231" s="14">
        <f t="shared" si="8"/>
        <v>1.583421244651698</v>
      </c>
      <c r="N231">
        <v>1.2350000000000001</v>
      </c>
    </row>
    <row r="232" spans="1:14" x14ac:dyDescent="0.2">
      <c r="A232" s="78" t="s">
        <v>263</v>
      </c>
      <c r="B232" s="56">
        <v>47.047835254510311</v>
      </c>
      <c r="C232" s="63">
        <v>36.147239726414163</v>
      </c>
      <c r="D232" s="64">
        <v>35.676815498522728</v>
      </c>
      <c r="E232" s="4">
        <v>2.2320061047858459</v>
      </c>
      <c r="F232" s="1">
        <v>2.371724601628947</v>
      </c>
      <c r="G232" s="1">
        <v>3.2982464805332512</v>
      </c>
      <c r="H232" s="71">
        <v>6.3084092710096504</v>
      </c>
      <c r="I232" s="72">
        <v>4.4337385460181489</v>
      </c>
      <c r="J232" s="73">
        <v>7.5683291973913223</v>
      </c>
      <c r="K232" s="4">
        <f t="shared" si="7"/>
        <v>1.2123837895523792</v>
      </c>
      <c r="L232" s="14">
        <f t="shared" si="8"/>
        <v>3.9110501112390508</v>
      </c>
      <c r="N232">
        <v>1.234</v>
      </c>
    </row>
    <row r="233" spans="1:14" x14ac:dyDescent="0.2">
      <c r="A233" s="78" t="s">
        <v>264</v>
      </c>
      <c r="B233" s="56">
        <v>943.13373523520545</v>
      </c>
      <c r="C233" s="63">
        <v>851.67918043741759</v>
      </c>
      <c r="D233" s="64">
        <v>889.80159812452109</v>
      </c>
      <c r="E233" s="4">
        <v>157.0039145310717</v>
      </c>
      <c r="F233" s="1">
        <v>135.86872174377939</v>
      </c>
      <c r="G233" s="1">
        <v>160.7971376869489</v>
      </c>
      <c r="H233" s="71">
        <v>345.53826162459268</v>
      </c>
      <c r="I233" s="72">
        <v>331.41527726987681</v>
      </c>
      <c r="J233" s="73">
        <v>467.77940106834308</v>
      </c>
      <c r="K233" s="4">
        <f t="shared" si="7"/>
        <v>1.3352966170584617</v>
      </c>
      <c r="L233" s="14">
        <f t="shared" si="8"/>
        <v>2.5650004976835601</v>
      </c>
      <c r="N233">
        <v>1.2310000000000001</v>
      </c>
    </row>
    <row r="234" spans="1:14" x14ac:dyDescent="0.2">
      <c r="A234" s="78" t="s">
        <v>265</v>
      </c>
      <c r="B234" s="56">
        <v>35.230395974614702</v>
      </c>
      <c r="C234" s="63">
        <v>53.369427859906388</v>
      </c>
      <c r="D234" s="64">
        <v>41.930610785172142</v>
      </c>
      <c r="E234" s="4">
        <v>55.325134294718161</v>
      </c>
      <c r="F234" s="1">
        <v>49.382223786771611</v>
      </c>
      <c r="G234" s="1">
        <v>53.150339416786323</v>
      </c>
      <c r="H234" s="71">
        <v>90.64239630545508</v>
      </c>
      <c r="I234" s="72">
        <v>78.041711111689253</v>
      </c>
      <c r="J234" s="73">
        <v>82.867155256576311</v>
      </c>
      <c r="K234" s="4">
        <f t="shared" si="7"/>
        <v>0.67222781988053126</v>
      </c>
      <c r="L234" s="14">
        <f t="shared" si="8"/>
        <v>-0.27423838505947029</v>
      </c>
      <c r="N234">
        <v>1.2230000000000001</v>
      </c>
    </row>
    <row r="235" spans="1:14" x14ac:dyDescent="0.2">
      <c r="A235" s="78" t="s">
        <v>266</v>
      </c>
      <c r="B235" s="56">
        <v>88.531617196858534</v>
      </c>
      <c r="C235" s="63">
        <v>88.385062907605686</v>
      </c>
      <c r="D235" s="64">
        <v>83.005707028586755</v>
      </c>
      <c r="E235" s="4">
        <v>109.3658432190842</v>
      </c>
      <c r="F235" s="1">
        <v>94.008396012971332</v>
      </c>
      <c r="G235" s="1">
        <v>96.173088941661717</v>
      </c>
      <c r="H235" s="71">
        <v>101.6694891972074</v>
      </c>
      <c r="I235" s="72">
        <v>176.8348844624249</v>
      </c>
      <c r="J235" s="73">
        <v>209.87712783200661</v>
      </c>
      <c r="K235" s="4">
        <f t="shared" si="7"/>
        <v>0.70522459078210176</v>
      </c>
      <c r="L235" s="14">
        <f t="shared" si="8"/>
        <v>-0.20470306679053046</v>
      </c>
      <c r="N235">
        <v>1.2150000000000001</v>
      </c>
    </row>
    <row r="236" spans="1:14" x14ac:dyDescent="0.2">
      <c r="A236" s="78" t="s">
        <v>267</v>
      </c>
      <c r="B236" s="56">
        <v>4.4406831595078282</v>
      </c>
      <c r="C236" s="63">
        <v>5.2103318841354787</v>
      </c>
      <c r="D236" s="64">
        <v>5.5303947652787544</v>
      </c>
      <c r="E236" s="4">
        <v>2.5766024546854669</v>
      </c>
      <c r="F236" s="1">
        <v>3.5246424432957979</v>
      </c>
      <c r="G236" s="1">
        <v>2.625833251199686</v>
      </c>
      <c r="H236" s="71">
        <v>9.8608856093301309</v>
      </c>
      <c r="I236" s="72">
        <v>7.2610149005052351</v>
      </c>
      <c r="J236" s="73">
        <v>7.7576697561965569</v>
      </c>
      <c r="K236" s="4">
        <f t="shared" si="7"/>
        <v>1.5113909452756442</v>
      </c>
      <c r="L236" s="14">
        <f t="shared" si="8"/>
        <v>0.79873515027684328</v>
      </c>
      <c r="N236">
        <v>1.206</v>
      </c>
    </row>
    <row r="237" spans="1:14" x14ac:dyDescent="0.2">
      <c r="A237" s="78" t="s">
        <v>268</v>
      </c>
      <c r="B237" s="56">
        <v>156.71601748071069</v>
      </c>
      <c r="C237" s="63">
        <v>142.12625551861339</v>
      </c>
      <c r="D237" s="64">
        <v>167.35022471569351</v>
      </c>
      <c r="E237" s="4">
        <v>92.990101604773756</v>
      </c>
      <c r="F237" s="1">
        <v>102.7858273307417</v>
      </c>
      <c r="G237" s="1">
        <v>88.682578372955248</v>
      </c>
      <c r="H237" s="71">
        <v>27.364724678632999</v>
      </c>
      <c r="I237" s="72">
        <v>32.558578750011648</v>
      </c>
      <c r="J237" s="73">
        <v>32.599364413533223</v>
      </c>
      <c r="K237" s="4">
        <f t="shared" si="7"/>
        <v>-1.6203394573637564</v>
      </c>
      <c r="L237" s="14">
        <f t="shared" si="8"/>
        <v>0.71270755943072428</v>
      </c>
      <c r="N237">
        <v>1.202</v>
      </c>
    </row>
    <row r="238" spans="1:14" x14ac:dyDescent="0.2">
      <c r="A238" s="78" t="s">
        <v>269</v>
      </c>
      <c r="B238" s="56">
        <v>13.72080384985999</v>
      </c>
      <c r="C238" s="63">
        <v>14.87907883876872</v>
      </c>
      <c r="D238" s="64">
        <v>13.6949338275698</v>
      </c>
      <c r="E238" s="4">
        <v>7.6256467949067357</v>
      </c>
      <c r="F238" s="1">
        <v>9.7235938923465568</v>
      </c>
      <c r="G238" s="1">
        <v>6.3011366503665238</v>
      </c>
      <c r="H238" s="71">
        <v>13.17620445736822</v>
      </c>
      <c r="I238" s="72">
        <v>11.17606680287418</v>
      </c>
      <c r="J238" s="73">
        <v>10.7386491961781</v>
      </c>
      <c r="K238" s="4">
        <f t="shared" si="7"/>
        <v>0.56923458931994131</v>
      </c>
      <c r="L238" s="14">
        <f t="shared" si="8"/>
        <v>0.83861766154188788</v>
      </c>
      <c r="N238">
        <v>1.2</v>
      </c>
    </row>
    <row r="239" spans="1:14" x14ac:dyDescent="0.2">
      <c r="A239" s="78" t="s">
        <v>270</v>
      </c>
      <c r="B239" s="56">
        <v>9.101754344986869</v>
      </c>
      <c r="C239" s="63">
        <v>15.85228412116706</v>
      </c>
      <c r="D239" s="64">
        <v>13.089525490790489</v>
      </c>
      <c r="E239" s="4">
        <v>1.8210620353596041</v>
      </c>
      <c r="F239" s="1">
        <v>3.3172394909755138</v>
      </c>
      <c r="G239" s="1">
        <v>3.8015606820791961</v>
      </c>
      <c r="H239" s="71">
        <v>8.6160954765268976</v>
      </c>
      <c r="I239" s="72">
        <v>6.7520399745442878</v>
      </c>
      <c r="J239" s="73">
        <v>7.0570195986066402</v>
      </c>
      <c r="K239" s="4">
        <f t="shared" si="7"/>
        <v>1.3267934599176605</v>
      </c>
      <c r="L239" s="14">
        <f t="shared" si="8"/>
        <v>2.0893279053677496</v>
      </c>
      <c r="N239">
        <v>1.1839999999999999</v>
      </c>
    </row>
    <row r="240" spans="1:14" x14ac:dyDescent="0.2">
      <c r="A240" s="78" t="s">
        <v>271</v>
      </c>
      <c r="B240" s="56">
        <v>25.201630439792812</v>
      </c>
      <c r="C240" s="63">
        <v>42.097046775321452</v>
      </c>
      <c r="D240" s="64">
        <v>35.681075550649872</v>
      </c>
      <c r="E240" s="4">
        <v>27.235892022223201</v>
      </c>
      <c r="F240" s="1">
        <v>41.349686288197127</v>
      </c>
      <c r="G240" s="1">
        <v>32.864835404427687</v>
      </c>
      <c r="H240" s="71">
        <v>22.92875017254466</v>
      </c>
      <c r="I240" s="72">
        <v>19.118307595455509</v>
      </c>
      <c r="J240" s="73">
        <v>22.436511424870279</v>
      </c>
      <c r="K240" s="4">
        <f t="shared" si="7"/>
        <v>-0.65377124344759363</v>
      </c>
      <c r="L240" s="14">
        <f t="shared" si="8"/>
        <v>2.158596320586036E-2</v>
      </c>
      <c r="N240">
        <v>1.17</v>
      </c>
    </row>
    <row r="241" spans="1:14" x14ac:dyDescent="0.2">
      <c r="A241" s="78" t="s">
        <v>272</v>
      </c>
      <c r="B241" s="56">
        <v>2.8803096974447771</v>
      </c>
      <c r="C241" s="63">
        <v>3.1903874247790891</v>
      </c>
      <c r="D241" s="64">
        <v>2.793246777636099</v>
      </c>
      <c r="E241" s="4">
        <v>2.1099031974489399</v>
      </c>
      <c r="F241" s="1">
        <v>2.0579353332084902</v>
      </c>
      <c r="G241" s="1">
        <v>2.1405889974621308</v>
      </c>
      <c r="H241" s="71">
        <v>3.6822919180175488</v>
      </c>
      <c r="I241" s="72">
        <v>2.4114534214509238</v>
      </c>
      <c r="J241" s="73">
        <v>2.709557767598934</v>
      </c>
      <c r="K241" s="4">
        <f t="shared" si="7"/>
        <v>0.48076450591233</v>
      </c>
      <c r="L241" s="14">
        <f t="shared" si="8"/>
        <v>0.49066831430664165</v>
      </c>
      <c r="N241">
        <v>1.153</v>
      </c>
    </row>
    <row r="242" spans="1:14" x14ac:dyDescent="0.2">
      <c r="A242" s="78" t="s">
        <v>273</v>
      </c>
      <c r="B242" s="65">
        <v>95.81575894429885</v>
      </c>
      <c r="C242" s="66">
        <v>109.6215000939593</v>
      </c>
      <c r="D242" s="67">
        <v>93.906768966003384</v>
      </c>
      <c r="E242" s="65">
        <v>41.735121791704692</v>
      </c>
      <c r="F242" s="66">
        <v>48.304819834382492</v>
      </c>
      <c r="G242" s="66">
        <v>49.622397919671798</v>
      </c>
      <c r="H242" s="65">
        <v>377.70038132002492</v>
      </c>
      <c r="I242" s="66">
        <v>352.92104603295257</v>
      </c>
      <c r="J242" s="67">
        <v>402.18608102114388</v>
      </c>
      <c r="K242" s="4">
        <f t="shared" si="7"/>
        <v>3.0198877825343882</v>
      </c>
      <c r="L242" s="14">
        <f t="shared" si="8"/>
        <v>1.0998614431033646</v>
      </c>
      <c r="N242">
        <v>1.1479999999999999</v>
      </c>
    </row>
    <row r="243" spans="1:14" x14ac:dyDescent="0.2">
      <c r="A243" s="78" t="s">
        <v>274</v>
      </c>
      <c r="B243" s="56">
        <v>21.195888346559808</v>
      </c>
      <c r="C243" s="63">
        <v>25.445553714298448</v>
      </c>
      <c r="D243" s="64">
        <v>24.955692296120969</v>
      </c>
      <c r="E243" s="4">
        <v>3.980243855425591</v>
      </c>
      <c r="F243" s="1">
        <v>4.7604435477026268</v>
      </c>
      <c r="G243" s="1">
        <v>2.7693755024434008</v>
      </c>
      <c r="H243" s="71">
        <v>6.0984652646242079</v>
      </c>
      <c r="I243" s="72">
        <v>7.3047628638095548</v>
      </c>
      <c r="J243" s="73">
        <v>2.7234660595807569</v>
      </c>
      <c r="K243" s="4">
        <f t="shared" si="7"/>
        <v>0.48655501245436139</v>
      </c>
      <c r="L243" s="14">
        <f t="shared" si="8"/>
        <v>2.6370061272206771</v>
      </c>
      <c r="N243">
        <v>1.1459999999999999</v>
      </c>
    </row>
    <row r="244" spans="1:14" x14ac:dyDescent="0.2">
      <c r="A244" s="78" t="s">
        <v>275</v>
      </c>
      <c r="B244" s="56">
        <v>17.361330684352168</v>
      </c>
      <c r="C244" s="63">
        <v>20.429534295348031</v>
      </c>
      <c r="D244" s="64">
        <v>17.226060521010481</v>
      </c>
      <c r="E244" s="4">
        <v>8.9067247844709065</v>
      </c>
      <c r="F244" s="1">
        <v>8.765712536192332</v>
      </c>
      <c r="G244" s="1">
        <v>8.7430039658485903</v>
      </c>
      <c r="H244" s="71">
        <v>79.871573410713438</v>
      </c>
      <c r="I244" s="72">
        <v>106.22231410963521</v>
      </c>
      <c r="J244" s="73">
        <v>109.92838525911939</v>
      </c>
      <c r="K244" s="4">
        <f t="shared" si="7"/>
        <v>3.4862523122935909</v>
      </c>
      <c r="L244" s="14">
        <f t="shared" si="8"/>
        <v>1.058494008865885</v>
      </c>
      <c r="N244">
        <v>1.1399999999999999</v>
      </c>
    </row>
    <row r="245" spans="1:14" x14ac:dyDescent="0.2">
      <c r="A245" s="78" t="s">
        <v>276</v>
      </c>
      <c r="B245" s="56">
        <v>5.8695547045511622</v>
      </c>
      <c r="C245" s="63">
        <v>6.0167084098363377</v>
      </c>
      <c r="D245" s="64">
        <v>7.2081798053182187</v>
      </c>
      <c r="E245" s="4">
        <v>1.9159580138447661</v>
      </c>
      <c r="F245" s="1">
        <v>2.023916781323972</v>
      </c>
      <c r="G245" s="1">
        <v>1.049217064613865</v>
      </c>
      <c r="H245" s="71">
        <v>2.3408674595122219</v>
      </c>
      <c r="I245" s="72">
        <v>1.76233119485784</v>
      </c>
      <c r="J245" s="73">
        <v>1.5763972019325589</v>
      </c>
      <c r="K245" s="4">
        <f t="shared" si="7"/>
        <v>0.18701104268242752</v>
      </c>
      <c r="L245" s="14">
        <f t="shared" si="8"/>
        <v>1.9363036921676333</v>
      </c>
      <c r="N245">
        <v>1.1399999999999999</v>
      </c>
    </row>
    <row r="246" spans="1:14" x14ac:dyDescent="0.2">
      <c r="A246" s="78" t="s">
        <v>277</v>
      </c>
      <c r="B246" s="56">
        <v>183.2930662716324</v>
      </c>
      <c r="C246" s="63">
        <v>242.84251829142411</v>
      </c>
      <c r="D246" s="64">
        <v>235.14447274446471</v>
      </c>
      <c r="E246" s="4">
        <v>5.4054307405560813</v>
      </c>
      <c r="F246" s="1">
        <v>8.4501495102057618</v>
      </c>
      <c r="G246" s="1">
        <v>4.5143132040527814</v>
      </c>
      <c r="H246" s="71">
        <v>4.5107127222648611</v>
      </c>
      <c r="I246" s="72">
        <v>4.4024352612142756</v>
      </c>
      <c r="J246" s="73">
        <v>1.998256822724177</v>
      </c>
      <c r="K246" s="4">
        <f t="shared" si="7"/>
        <v>-0.75150640316582895</v>
      </c>
      <c r="L246" s="14">
        <f t="shared" si="8"/>
        <v>5.1698462298808385</v>
      </c>
      <c r="N246">
        <v>1.1339999999999999</v>
      </c>
    </row>
    <row r="247" spans="1:14" x14ac:dyDescent="0.2">
      <c r="A247" s="78" t="s">
        <v>278</v>
      </c>
      <c r="B247" s="56">
        <v>33.006150229379209</v>
      </c>
      <c r="C247" s="63">
        <v>32.908154949514227</v>
      </c>
      <c r="D247" s="64">
        <v>29.22622630804867</v>
      </c>
      <c r="E247" s="4">
        <v>10.890735404741021</v>
      </c>
      <c r="F247" s="1">
        <v>11.056500600044849</v>
      </c>
      <c r="G247" s="1">
        <v>12.044343989215511</v>
      </c>
      <c r="H247" s="71">
        <v>12.703049813212409</v>
      </c>
      <c r="I247" s="72">
        <v>11.918264089893441</v>
      </c>
      <c r="J247" s="73">
        <v>11.349049967817059</v>
      </c>
      <c r="K247" s="4">
        <f t="shared" si="7"/>
        <v>8.1631330960603612E-2</v>
      </c>
      <c r="L247" s="14">
        <f t="shared" si="8"/>
        <v>1.4848826620237581</v>
      </c>
      <c r="N247">
        <v>1.133</v>
      </c>
    </row>
    <row r="248" spans="1:14" x14ac:dyDescent="0.2">
      <c r="A248" s="78" t="s">
        <v>279</v>
      </c>
      <c r="B248" s="56">
        <v>227.23259658349861</v>
      </c>
      <c r="C248" s="63">
        <v>281.15720977868131</v>
      </c>
      <c r="D248" s="64">
        <v>265.17482647034302</v>
      </c>
      <c r="E248" s="4">
        <v>124.1989492832231</v>
      </c>
      <c r="F248" s="1">
        <v>139.17862630013491</v>
      </c>
      <c r="G248" s="1">
        <v>132.34490599109211</v>
      </c>
      <c r="H248" s="71">
        <v>1200.055727704115</v>
      </c>
      <c r="I248" s="72">
        <v>1649.4751007921241</v>
      </c>
      <c r="J248" s="73">
        <v>2005.4263677342151</v>
      </c>
      <c r="K248" s="4">
        <f t="shared" si="7"/>
        <v>3.6168976417956911</v>
      </c>
      <c r="L248" s="14">
        <f t="shared" si="8"/>
        <v>0.96703280743265474</v>
      </c>
      <c r="N248">
        <v>1.1299999999999999</v>
      </c>
    </row>
    <row r="249" spans="1:14" x14ac:dyDescent="0.2">
      <c r="A249" s="78" t="s">
        <v>280</v>
      </c>
      <c r="B249" s="56">
        <v>2.6385848861718881</v>
      </c>
      <c r="C249" s="63">
        <v>3.754306501511675</v>
      </c>
      <c r="D249" s="64">
        <v>4.9821764694008692</v>
      </c>
      <c r="E249" s="4">
        <v>3.3216216910506429</v>
      </c>
      <c r="F249" s="1">
        <v>3.730852639595164</v>
      </c>
      <c r="G249" s="1">
        <v>2.8927696154365439</v>
      </c>
      <c r="H249" s="71">
        <v>8.0398589852486708</v>
      </c>
      <c r="I249" s="72">
        <v>5.3232873278067281</v>
      </c>
      <c r="J249" s="73">
        <v>6.0597609948078404</v>
      </c>
      <c r="K249" s="4">
        <f t="shared" si="7"/>
        <v>0.96568050162861918</v>
      </c>
      <c r="L249" s="14">
        <f t="shared" si="8"/>
        <v>0.19379648726694282</v>
      </c>
      <c r="N249">
        <v>1.1299999999999999</v>
      </c>
    </row>
    <row r="250" spans="1:14" x14ac:dyDescent="0.2">
      <c r="A250" s="78" t="s">
        <v>281</v>
      </c>
      <c r="B250" s="56">
        <v>17.576147136314159</v>
      </c>
      <c r="C250" s="63">
        <v>20.86465224744499</v>
      </c>
      <c r="D250" s="64">
        <v>24.32468175861754</v>
      </c>
      <c r="E250" s="4">
        <v>8.4115076553035593</v>
      </c>
      <c r="F250" s="1">
        <v>8.8285475056601417</v>
      </c>
      <c r="G250" s="1">
        <v>6.8810813851936654</v>
      </c>
      <c r="H250" s="71">
        <v>15.623939943053189</v>
      </c>
      <c r="I250" s="72">
        <v>14.67991068113319</v>
      </c>
      <c r="J250" s="73">
        <v>12.30634890919713</v>
      </c>
      <c r="K250" s="4">
        <f t="shared" si="7"/>
        <v>0.82090092119813807</v>
      </c>
      <c r="L250" s="14">
        <f t="shared" si="8"/>
        <v>1.3796734583946317</v>
      </c>
      <c r="N250">
        <v>1.115</v>
      </c>
    </row>
    <row r="251" spans="1:14" x14ac:dyDescent="0.2">
      <c r="A251" s="78" t="s">
        <v>282</v>
      </c>
      <c r="B251" s="56">
        <v>30.331997686867229</v>
      </c>
      <c r="C251" s="63">
        <v>34.825109869100693</v>
      </c>
      <c r="D251" s="64">
        <v>32.873536984043483</v>
      </c>
      <c r="E251" s="4">
        <v>7.4352474381936116</v>
      </c>
      <c r="F251" s="1">
        <v>11.779838211307</v>
      </c>
      <c r="G251" s="1">
        <v>6.5823628983711568</v>
      </c>
      <c r="H251" s="71">
        <v>6.531546536785636</v>
      </c>
      <c r="I251" s="72">
        <v>7.1121446376177362</v>
      </c>
      <c r="J251" s="73">
        <v>5.7350666017492964</v>
      </c>
      <c r="K251" s="4">
        <f t="shared" si="7"/>
        <v>-0.41275229186148144</v>
      </c>
      <c r="L251" s="14">
        <f t="shared" si="8"/>
        <v>1.9260044231237827</v>
      </c>
      <c r="N251">
        <v>1.1140000000000001</v>
      </c>
    </row>
    <row r="252" spans="1:14" x14ac:dyDescent="0.2">
      <c r="A252" s="78" t="s">
        <v>283</v>
      </c>
      <c r="B252" s="56">
        <v>122.3524256171571</v>
      </c>
      <c r="C252" s="63">
        <v>119.6258954327829</v>
      </c>
      <c r="D252" s="64">
        <v>89.443981695539534</v>
      </c>
      <c r="E252" s="4">
        <v>6.2177182868453089</v>
      </c>
      <c r="F252" s="1">
        <v>5.6253317687057436</v>
      </c>
      <c r="G252" s="1">
        <v>3.9639454893411918</v>
      </c>
      <c r="H252" s="71">
        <v>8.6189207158381329</v>
      </c>
      <c r="I252" s="72">
        <v>7.019005077879144</v>
      </c>
      <c r="J252" s="73">
        <v>4.8792452913577202</v>
      </c>
      <c r="K252" s="4">
        <f t="shared" si="7"/>
        <v>0.37626864641614394</v>
      </c>
      <c r="L252" s="14">
        <f t="shared" si="8"/>
        <v>4.3900356065601089</v>
      </c>
      <c r="N252">
        <v>1.1100000000000001</v>
      </c>
    </row>
    <row r="253" spans="1:14" x14ac:dyDescent="0.2">
      <c r="A253" s="78" t="s">
        <v>284</v>
      </c>
      <c r="B253" s="56">
        <v>18.612089563562829</v>
      </c>
      <c r="C253" s="63">
        <v>19.72613273221755</v>
      </c>
      <c r="D253" s="64">
        <v>18.08263185104763</v>
      </c>
      <c r="E253" s="4">
        <v>6.2739150689187806</v>
      </c>
      <c r="F253" s="1">
        <v>7.5746500752042616</v>
      </c>
      <c r="G253" s="1">
        <v>5.3499292361083874</v>
      </c>
      <c r="H253" s="71">
        <v>159.8705608137079</v>
      </c>
      <c r="I253" s="72">
        <v>186.18981554821301</v>
      </c>
      <c r="J253" s="73">
        <v>207.62837712536279</v>
      </c>
      <c r="K253" s="4">
        <f t="shared" si="7"/>
        <v>4.8500101393772663</v>
      </c>
      <c r="L253" s="14">
        <f t="shared" si="8"/>
        <v>1.5552353331432704</v>
      </c>
      <c r="N253">
        <v>1.105</v>
      </c>
    </row>
    <row r="254" spans="1:14" x14ac:dyDescent="0.2">
      <c r="A254" s="78" t="s">
        <v>285</v>
      </c>
      <c r="B254" s="56">
        <v>53.039759370152552</v>
      </c>
      <c r="C254" s="63">
        <v>51.224916386617657</v>
      </c>
      <c r="D254" s="64">
        <v>45.641318045783997</v>
      </c>
      <c r="E254" s="4">
        <v>12.522702795260381</v>
      </c>
      <c r="F254" s="1">
        <v>14.104991186541421</v>
      </c>
      <c r="G254" s="1">
        <v>17.368132857550499</v>
      </c>
      <c r="H254" s="71">
        <v>75.590237405255991</v>
      </c>
      <c r="I254" s="72">
        <v>94.235808834092566</v>
      </c>
      <c r="J254" s="73">
        <v>127.9932671036385</v>
      </c>
      <c r="K254" s="4">
        <f t="shared" si="7"/>
        <v>2.758998723970342</v>
      </c>
      <c r="L254" s="14">
        <f t="shared" si="8"/>
        <v>1.7686194781884006</v>
      </c>
      <c r="N254">
        <v>1.1020000000000001</v>
      </c>
    </row>
    <row r="255" spans="1:14" x14ac:dyDescent="0.2">
      <c r="A255" s="78" t="s">
        <v>286</v>
      </c>
      <c r="B255" s="56">
        <v>1473.6168701367949</v>
      </c>
      <c r="C255" s="63">
        <v>1368.644634168124</v>
      </c>
      <c r="D255" s="64">
        <v>1283.6270778718269</v>
      </c>
      <c r="E255" s="4">
        <v>266.53514706024112</v>
      </c>
      <c r="F255" s="1">
        <v>257.20393324983797</v>
      </c>
      <c r="G255" s="1">
        <v>263.7469056714819</v>
      </c>
      <c r="H255" s="71">
        <v>471.97315944333491</v>
      </c>
      <c r="I255" s="72">
        <v>599.8719514226816</v>
      </c>
      <c r="J255" s="73">
        <v>732.16491900426797</v>
      </c>
      <c r="K255" s="4">
        <f t="shared" si="7"/>
        <v>1.1958812048691714</v>
      </c>
      <c r="L255" s="14">
        <f t="shared" si="8"/>
        <v>2.3893787076089388</v>
      </c>
      <c r="N255">
        <v>1.1020000000000001</v>
      </c>
    </row>
    <row r="256" spans="1:14" x14ac:dyDescent="0.2">
      <c r="A256" s="78" t="s">
        <v>287</v>
      </c>
      <c r="B256" s="56">
        <v>3.1770048829050772</v>
      </c>
      <c r="C256" s="63">
        <v>1.7528068359280879</v>
      </c>
      <c r="D256" s="64">
        <v>1.0116355289363981</v>
      </c>
      <c r="E256" s="4">
        <v>5.374125157116568</v>
      </c>
      <c r="F256" s="1">
        <v>1.596493138081454</v>
      </c>
      <c r="G256" s="1">
        <v>5.5504208522525182</v>
      </c>
      <c r="H256" s="71">
        <v>6.963168146800113</v>
      </c>
      <c r="I256" s="72">
        <v>7.5485763923876164</v>
      </c>
      <c r="J256" s="73">
        <v>12.34440078217472</v>
      </c>
      <c r="K256" s="4">
        <f t="shared" si="7"/>
        <v>1.1008979491964923</v>
      </c>
      <c r="L256" s="14">
        <f t="shared" si="8"/>
        <v>-1.0754680016435241</v>
      </c>
      <c r="N256">
        <v>1.101</v>
      </c>
    </row>
    <row r="257" spans="1:14" x14ac:dyDescent="0.2">
      <c r="A257" s="78" t="s">
        <v>288</v>
      </c>
      <c r="B257" s="56">
        <v>0.58907106319947544</v>
      </c>
      <c r="C257" s="63">
        <v>1.16658030257548</v>
      </c>
      <c r="D257" s="64">
        <v>0.54297891983624169</v>
      </c>
      <c r="E257" s="4">
        <v>0.27914267311181051</v>
      </c>
      <c r="F257" s="1">
        <v>0.59323273692145162</v>
      </c>
      <c r="G257" s="1">
        <v>0.5270712087515701</v>
      </c>
      <c r="H257" s="71">
        <v>0.56552267960721436</v>
      </c>
      <c r="I257" s="72">
        <v>0.41912851348499808</v>
      </c>
      <c r="J257" s="73">
        <v>0.63101489391690169</v>
      </c>
      <c r="K257" s="4">
        <f t="shared" si="7"/>
        <v>0.20727260712802778</v>
      </c>
      <c r="L257" s="14">
        <f t="shared" si="8"/>
        <v>0.71591798289922925</v>
      </c>
      <c r="N257">
        <v>1.093</v>
      </c>
    </row>
    <row r="258" spans="1:14" x14ac:dyDescent="0.2">
      <c r="A258" s="78" t="s">
        <v>289</v>
      </c>
      <c r="B258" s="56">
        <v>48.459758931871441</v>
      </c>
      <c r="C258" s="63">
        <v>49.074349015446977</v>
      </c>
      <c r="D258" s="64">
        <v>57.488226637749641</v>
      </c>
      <c r="E258" s="4">
        <v>29.449871455614051</v>
      </c>
      <c r="F258" s="1">
        <v>28.05182239059496</v>
      </c>
      <c r="G258" s="1">
        <v>26.109356407601869</v>
      </c>
      <c r="H258" s="71">
        <v>31.48945440574564</v>
      </c>
      <c r="I258" s="72">
        <v>20.701057076075539</v>
      </c>
      <c r="J258" s="73">
        <v>18.44555848174052</v>
      </c>
      <c r="K258" s="4">
        <f t="shared" si="7"/>
        <v>-0.24328854841233047</v>
      </c>
      <c r="L258" s="14">
        <f t="shared" si="8"/>
        <v>0.89071055401538979</v>
      </c>
      <c r="N258">
        <v>1.093</v>
      </c>
    </row>
    <row r="259" spans="1:14" x14ac:dyDescent="0.2">
      <c r="A259" s="78" t="s">
        <v>290</v>
      </c>
      <c r="B259" s="56">
        <v>5.392334299041047</v>
      </c>
      <c r="C259" s="63">
        <v>5.3111801104774443</v>
      </c>
      <c r="D259" s="64">
        <v>4.6444801268447584</v>
      </c>
      <c r="E259" s="4">
        <v>2.6677426563790418</v>
      </c>
      <c r="F259" s="1">
        <v>2.8347372685865491</v>
      </c>
      <c r="G259" s="1">
        <v>2.0146277907386509</v>
      </c>
      <c r="H259" s="71">
        <v>3.4118244449499682</v>
      </c>
      <c r="I259" s="72">
        <v>3.7083977109302442</v>
      </c>
      <c r="J259" s="73">
        <v>5.0101920738683932</v>
      </c>
      <c r="K259" s="4">
        <f t="shared" si="7"/>
        <v>0.69037923443084726</v>
      </c>
      <c r="L259" s="14">
        <f t="shared" si="8"/>
        <v>1.0298005744151986</v>
      </c>
      <c r="N259">
        <v>1.0900000000000001</v>
      </c>
    </row>
    <row r="260" spans="1:14" x14ac:dyDescent="0.2">
      <c r="A260" s="78" t="s">
        <v>291</v>
      </c>
      <c r="B260" s="56">
        <v>24.52389080899108</v>
      </c>
      <c r="C260" s="63">
        <v>26.51959253656203</v>
      </c>
      <c r="D260" s="64">
        <v>25.104531211452091</v>
      </c>
      <c r="E260" s="4">
        <v>4.8170082977472157</v>
      </c>
      <c r="F260" s="1">
        <v>7.162884659795969</v>
      </c>
      <c r="G260" s="1">
        <v>1.9558790036407609</v>
      </c>
      <c r="H260" s="71">
        <v>8.3598629177284423</v>
      </c>
      <c r="I260" s="72">
        <v>8.470689097284108</v>
      </c>
      <c r="J260" s="73">
        <v>6.0086081939037284</v>
      </c>
      <c r="K260" s="4">
        <f t="shared" ref="K260:K323" si="9">LOG((H260+I260+J260)/(E260+F260+G260),2)</f>
        <v>0.71271668246665787</v>
      </c>
      <c r="L260" s="14">
        <f t="shared" si="8"/>
        <v>2.4500134995184246</v>
      </c>
      <c r="N260">
        <v>1.0840000000000001</v>
      </c>
    </row>
    <row r="261" spans="1:14" x14ac:dyDescent="0.2">
      <c r="A261" s="78" t="s">
        <v>292</v>
      </c>
      <c r="B261" s="56">
        <v>26.803465246281441</v>
      </c>
      <c r="C261" s="63">
        <v>27.347336629006641</v>
      </c>
      <c r="D261" s="64">
        <v>22.36269424513835</v>
      </c>
      <c r="E261" s="4">
        <v>2.7097382121326161</v>
      </c>
      <c r="F261" s="1">
        <v>3.4335484116235748</v>
      </c>
      <c r="G261" s="1">
        <v>0.921467142462565</v>
      </c>
      <c r="H261" s="71">
        <v>3.0020254410379899</v>
      </c>
      <c r="I261" s="72">
        <v>2.480576017202889</v>
      </c>
      <c r="J261" s="73">
        <v>0.74966749777221375</v>
      </c>
      <c r="K261" s="4">
        <f t="shared" si="9"/>
        <v>-0.18088178316282977</v>
      </c>
      <c r="L261" s="14">
        <f t="shared" si="8"/>
        <v>3.4370030623460028</v>
      </c>
      <c r="N261">
        <v>1.0840000000000001</v>
      </c>
    </row>
    <row r="262" spans="1:14" x14ac:dyDescent="0.2">
      <c r="A262" s="78" t="s">
        <v>293</v>
      </c>
      <c r="B262" s="56">
        <v>2.461161556034988</v>
      </c>
      <c r="C262" s="63">
        <v>3.0031908659395281</v>
      </c>
      <c r="D262" s="64">
        <v>2.414999148613945</v>
      </c>
      <c r="E262" s="4">
        <v>14.28817165364714</v>
      </c>
      <c r="F262" s="1">
        <v>15.39132170666824</v>
      </c>
      <c r="G262" s="1">
        <v>10.22785658418533</v>
      </c>
      <c r="H262" s="71">
        <v>18.09621562414058</v>
      </c>
      <c r="I262" s="72">
        <v>15.413802950081379</v>
      </c>
      <c r="J262" s="73">
        <v>13.899554543174309</v>
      </c>
      <c r="K262" s="4">
        <f t="shared" si="9"/>
        <v>0.24852392331028916</v>
      </c>
      <c r="L262" s="14">
        <f t="shared" si="8"/>
        <v>-2.3405056661539656</v>
      </c>
      <c r="N262">
        <v>1.079</v>
      </c>
    </row>
    <row r="263" spans="1:14" x14ac:dyDescent="0.2">
      <c r="A263" s="78" t="s">
        <v>294</v>
      </c>
      <c r="B263" s="56">
        <v>8.3461711365259124</v>
      </c>
      <c r="C263" s="63">
        <v>11.238086130445391</v>
      </c>
      <c r="D263" s="64">
        <v>9.5896359643805678</v>
      </c>
      <c r="E263" s="4">
        <v>3.6684382176928101</v>
      </c>
      <c r="F263" s="1">
        <v>4.4625011099519849</v>
      </c>
      <c r="G263" s="1">
        <v>2.673641434861648</v>
      </c>
      <c r="H263" s="71">
        <v>5.8294976108192964</v>
      </c>
      <c r="I263" s="72">
        <v>3.834666265499878</v>
      </c>
      <c r="J263" s="73">
        <v>2.3921174640106768</v>
      </c>
      <c r="K263" s="4">
        <f t="shared" si="9"/>
        <v>0.15814189449080507</v>
      </c>
      <c r="L263" s="14">
        <f t="shared" si="8"/>
        <v>1.4330348314378594</v>
      </c>
      <c r="N263">
        <v>1.079</v>
      </c>
    </row>
    <row r="264" spans="1:14" x14ac:dyDescent="0.2">
      <c r="A264" s="78" t="s">
        <v>295</v>
      </c>
      <c r="B264" s="56">
        <v>17.542983132547711</v>
      </c>
      <c r="C264" s="63">
        <v>18.846987695354919</v>
      </c>
      <c r="D264" s="64">
        <v>14.589369370101039</v>
      </c>
      <c r="E264" s="4">
        <v>12.114822368469721</v>
      </c>
      <c r="F264" s="1">
        <v>13.506595396417699</v>
      </c>
      <c r="G264" s="1">
        <v>10.33712168433529</v>
      </c>
      <c r="H264" s="71">
        <v>20.000380781646871</v>
      </c>
      <c r="I264" s="72">
        <v>22.75564187656305</v>
      </c>
      <c r="J264" s="73">
        <v>22.39736360103085</v>
      </c>
      <c r="K264" s="4">
        <f t="shared" si="9"/>
        <v>0.85750573968401489</v>
      </c>
      <c r="L264" s="14">
        <f t="shared" si="8"/>
        <v>0.50357827816306278</v>
      </c>
      <c r="N264">
        <v>1.069</v>
      </c>
    </row>
    <row r="265" spans="1:14" x14ac:dyDescent="0.2">
      <c r="A265" s="78" t="s">
        <v>296</v>
      </c>
      <c r="B265" s="56">
        <v>7.556831975041991</v>
      </c>
      <c r="C265" s="63">
        <v>7.6562239103291621</v>
      </c>
      <c r="D265" s="64">
        <v>8.7136462025504624</v>
      </c>
      <c r="E265" s="4">
        <v>7.919030189100952</v>
      </c>
      <c r="F265" s="1">
        <v>9.0786285202757782</v>
      </c>
      <c r="G265" s="1">
        <v>9.3708244584700822</v>
      </c>
      <c r="H265" s="71">
        <v>3.689935461022678</v>
      </c>
      <c r="I265" s="72">
        <v>3.8294217856323121</v>
      </c>
      <c r="J265" s="73">
        <v>3.495526596277744</v>
      </c>
      <c r="K265" s="4">
        <f t="shared" si="9"/>
        <v>-1.2593603021395523</v>
      </c>
      <c r="L265" s="14">
        <f t="shared" si="8"/>
        <v>-0.1401930251590198</v>
      </c>
      <c r="N265">
        <v>1.069</v>
      </c>
    </row>
    <row r="266" spans="1:14" x14ac:dyDescent="0.2">
      <c r="A266" s="78" t="s">
        <v>297</v>
      </c>
      <c r="B266" s="65">
        <v>44.553715404253097</v>
      </c>
      <c r="C266" s="66">
        <v>66.561413085703165</v>
      </c>
      <c r="D266" s="67">
        <v>64.322120854226412</v>
      </c>
      <c r="E266" s="65">
        <v>50.77210086383527</v>
      </c>
      <c r="F266" s="66">
        <v>59.127505315816727</v>
      </c>
      <c r="G266" s="66">
        <v>54.904506285819743</v>
      </c>
      <c r="H266" s="65">
        <v>426.65578236947772</v>
      </c>
      <c r="I266" s="66">
        <v>338.46618455345202</v>
      </c>
      <c r="J266" s="67">
        <v>325.86629187313872</v>
      </c>
      <c r="K266" s="4">
        <f t="shared" si="9"/>
        <v>2.7268114268748156</v>
      </c>
      <c r="L266" s="14">
        <f t="shared" si="8"/>
        <v>9.0202854000920749E-2</v>
      </c>
      <c r="N266">
        <v>1.0640000000000001</v>
      </c>
    </row>
    <row r="267" spans="1:14" x14ac:dyDescent="0.2">
      <c r="A267" s="78" t="s">
        <v>298</v>
      </c>
      <c r="B267" s="56">
        <v>15.110357470474559</v>
      </c>
      <c r="C267" s="63">
        <v>18.638339429052319</v>
      </c>
      <c r="D267" s="64">
        <v>15.236432094264</v>
      </c>
      <c r="E267" s="4">
        <v>8.8341783404655896</v>
      </c>
      <c r="F267" s="1">
        <v>8.761365925319506</v>
      </c>
      <c r="G267" s="1">
        <v>9.2105403141488562</v>
      </c>
      <c r="H267" s="71">
        <v>14.279012978757191</v>
      </c>
      <c r="I267" s="72">
        <v>17.52793802969552</v>
      </c>
      <c r="J267" s="73">
        <v>14.14546469277251</v>
      </c>
      <c r="K267" s="4">
        <f t="shared" si="9"/>
        <v>0.77758019741165296</v>
      </c>
      <c r="L267" s="14">
        <f t="shared" si="8"/>
        <v>0.86978333133514862</v>
      </c>
      <c r="N267">
        <v>1.0609999999999999</v>
      </c>
    </row>
    <row r="268" spans="1:14" x14ac:dyDescent="0.2">
      <c r="A268" s="78" t="s">
        <v>299</v>
      </c>
      <c r="B268" s="56">
        <v>275.29206285707937</v>
      </c>
      <c r="C268" s="63">
        <v>268.2407067870771</v>
      </c>
      <c r="D268" s="64">
        <v>229.75620837450799</v>
      </c>
      <c r="E268" s="4">
        <v>171.31734969297619</v>
      </c>
      <c r="F268" s="1">
        <v>181.5734526448295</v>
      </c>
      <c r="G268" s="1">
        <v>170.83182605188651</v>
      </c>
      <c r="H268" s="71">
        <v>49.227675068960558</v>
      </c>
      <c r="I268" s="72">
        <v>81.901862372643706</v>
      </c>
      <c r="J268" s="73">
        <v>61.724390811831647</v>
      </c>
      <c r="K268" s="4">
        <f t="shared" si="9"/>
        <v>-1.4412944077905554</v>
      </c>
      <c r="L268" s="14">
        <f t="shared" si="8"/>
        <v>0.56220470951437673</v>
      </c>
      <c r="N268">
        <v>1.06</v>
      </c>
    </row>
    <row r="269" spans="1:14" x14ac:dyDescent="0.2">
      <c r="A269" s="78" t="s">
        <v>300</v>
      </c>
      <c r="B269" s="56">
        <v>101.4953296293058</v>
      </c>
      <c r="C269" s="63">
        <v>137.06184671777501</v>
      </c>
      <c r="D269" s="64">
        <v>115.0893501060346</v>
      </c>
      <c r="E269" s="4">
        <v>1.9227117093015229</v>
      </c>
      <c r="F269" s="1">
        <v>2.882686512495698</v>
      </c>
      <c r="G269" s="1">
        <v>0.58380834653138247</v>
      </c>
      <c r="H269" s="71">
        <v>2.985835074315573</v>
      </c>
      <c r="I269" s="72">
        <v>2.3897617873985819</v>
      </c>
      <c r="J269" s="73">
        <v>1.027055204017141</v>
      </c>
      <c r="K269" s="4">
        <f t="shared" si="9"/>
        <v>0.24859672655600304</v>
      </c>
      <c r="L269" s="14">
        <f t="shared" si="8"/>
        <v>6.0360913945722006</v>
      </c>
      <c r="N269">
        <v>1.0589999999999999</v>
      </c>
    </row>
    <row r="270" spans="1:14" x14ac:dyDescent="0.2">
      <c r="A270" s="78" t="s">
        <v>301</v>
      </c>
      <c r="B270" s="56">
        <v>73.506952376850364</v>
      </c>
      <c r="C270" s="63">
        <v>70.913988909129117</v>
      </c>
      <c r="D270" s="64">
        <v>65.669459136415227</v>
      </c>
      <c r="E270" s="4">
        <v>26.600906931345911</v>
      </c>
      <c r="F270" s="1">
        <v>28.193678814265439</v>
      </c>
      <c r="G270" s="1">
        <v>27.329580722750929</v>
      </c>
      <c r="H270" s="71">
        <v>16.470762756503341</v>
      </c>
      <c r="I270" s="72">
        <v>15.62712652462525</v>
      </c>
      <c r="J270" s="73">
        <v>13.39701473816792</v>
      </c>
      <c r="K270" s="4">
        <f t="shared" si="9"/>
        <v>-0.85210186762853746</v>
      </c>
      <c r="L270" s="14">
        <f t="shared" si="8"/>
        <v>1.3551315152522478</v>
      </c>
      <c r="N270">
        <v>1.0580000000000001</v>
      </c>
    </row>
    <row r="271" spans="1:14" x14ac:dyDescent="0.2">
      <c r="A271" s="78" t="s">
        <v>302</v>
      </c>
      <c r="B271" s="56">
        <v>64.12264814593037</v>
      </c>
      <c r="C271" s="63">
        <v>84.270251656919996</v>
      </c>
      <c r="D271" s="64">
        <v>73.029180714285559</v>
      </c>
      <c r="E271" s="4">
        <v>39.336811638546848</v>
      </c>
      <c r="F271" s="1">
        <v>48.248535239175013</v>
      </c>
      <c r="G271" s="1">
        <v>35.481093925305373</v>
      </c>
      <c r="H271" s="71">
        <v>94.21760457072277</v>
      </c>
      <c r="I271" s="72">
        <v>99.454371033934436</v>
      </c>
      <c r="J271" s="73">
        <v>100.2532870912364</v>
      </c>
      <c r="K271" s="4">
        <f t="shared" si="9"/>
        <v>1.2560119585823912</v>
      </c>
      <c r="L271" s="14">
        <f t="shared" si="8"/>
        <v>0.84736169235568981</v>
      </c>
      <c r="N271">
        <v>1.0549999999999999</v>
      </c>
    </row>
    <row r="272" spans="1:14" x14ac:dyDescent="0.2">
      <c r="A272" s="78" t="s">
        <v>303</v>
      </c>
      <c r="B272" s="56">
        <v>5.7632312185890813</v>
      </c>
      <c r="C272" s="63">
        <v>7.2643258483582427</v>
      </c>
      <c r="D272" s="64">
        <v>5.2795934904599067</v>
      </c>
      <c r="E272" s="4">
        <v>6.7411798558321792</v>
      </c>
      <c r="F272" s="1">
        <v>7.7286751735395454</v>
      </c>
      <c r="G272" s="1">
        <v>8.2903063928559089</v>
      </c>
      <c r="H272" s="71">
        <v>7.4184512747799962</v>
      </c>
      <c r="I272" s="72">
        <v>6.4497807876417239</v>
      </c>
      <c r="J272" s="73">
        <v>7.5943103411588222</v>
      </c>
      <c r="K272" s="4">
        <f t="shared" si="9"/>
        <v>-8.4689805162833753E-2</v>
      </c>
      <c r="L272" s="14">
        <f t="shared" si="8"/>
        <v>-0.31410353144931102</v>
      </c>
      <c r="N272">
        <v>1.0489999999999999</v>
      </c>
    </row>
    <row r="273" spans="1:14" x14ac:dyDescent="0.2">
      <c r="A273" s="78" t="s">
        <v>304</v>
      </c>
      <c r="B273" s="56">
        <v>85.663020916178482</v>
      </c>
      <c r="C273" s="63">
        <v>88.43593289041776</v>
      </c>
      <c r="D273" s="64">
        <v>69.100971036087216</v>
      </c>
      <c r="E273" s="4">
        <v>161.6706150691173</v>
      </c>
      <c r="F273" s="1">
        <v>163.25386858323401</v>
      </c>
      <c r="G273" s="1">
        <v>169.86350394608519</v>
      </c>
      <c r="H273" s="71">
        <v>94.104610923134473</v>
      </c>
      <c r="I273" s="72">
        <v>107.5929549276488</v>
      </c>
      <c r="J273" s="73">
        <v>114.4459962973456</v>
      </c>
      <c r="K273" s="4">
        <f t="shared" si="9"/>
        <v>-0.64623063396207736</v>
      </c>
      <c r="L273" s="14">
        <f t="shared" si="8"/>
        <v>-1.0246676922295501</v>
      </c>
      <c r="N273">
        <v>1.0469999999999999</v>
      </c>
    </row>
    <row r="274" spans="1:14" x14ac:dyDescent="0.2">
      <c r="A274" s="78" t="s">
        <v>305</v>
      </c>
      <c r="B274" s="56">
        <v>6.1507674232617093</v>
      </c>
      <c r="C274" s="63">
        <v>5.6881213134710231</v>
      </c>
      <c r="D274" s="64">
        <v>8.5492425985636302</v>
      </c>
      <c r="E274" s="4">
        <v>1.172032452758522</v>
      </c>
      <c r="F274" s="1">
        <v>2.4648522151840631</v>
      </c>
      <c r="G274" s="1">
        <v>1.1185304801481659</v>
      </c>
      <c r="H274" s="71">
        <v>4.6263103934686907</v>
      </c>
      <c r="I274" s="72">
        <v>4.1166493860865296</v>
      </c>
      <c r="J274" s="73">
        <v>3.166900913765029</v>
      </c>
      <c r="K274" s="4">
        <f t="shared" si="9"/>
        <v>1.3245133393763284</v>
      </c>
      <c r="L274" s="14">
        <f t="shared" si="8"/>
        <v>2.1000863527911249</v>
      </c>
      <c r="N274">
        <v>1.046</v>
      </c>
    </row>
    <row r="275" spans="1:14" x14ac:dyDescent="0.2">
      <c r="A275" s="78" t="s">
        <v>306</v>
      </c>
      <c r="B275" s="56">
        <v>1597.260260207283</v>
      </c>
      <c r="C275" s="63">
        <v>1572.1246010723951</v>
      </c>
      <c r="D275" s="64">
        <v>1154.7346068459519</v>
      </c>
      <c r="E275" s="4">
        <v>19.781235811479839</v>
      </c>
      <c r="F275" s="1">
        <v>14.81582537919585</v>
      </c>
      <c r="G275" s="1">
        <v>16.696081818003719</v>
      </c>
      <c r="H275" s="71">
        <v>121.80507495648661</v>
      </c>
      <c r="I275" s="72">
        <v>194.0303385276865</v>
      </c>
      <c r="J275" s="73">
        <v>208.67651643474531</v>
      </c>
      <c r="K275" s="4">
        <f t="shared" si="9"/>
        <v>3.3541377061105191</v>
      </c>
      <c r="L275" s="14">
        <f t="shared" si="8"/>
        <v>6.3974965968652509</v>
      </c>
      <c r="N275">
        <v>1.044</v>
      </c>
    </row>
    <row r="276" spans="1:14" x14ac:dyDescent="0.2">
      <c r="A276" s="78" t="s">
        <v>307</v>
      </c>
      <c r="B276" s="56">
        <v>75.730517724671728</v>
      </c>
      <c r="C276" s="63">
        <v>93.905378685497922</v>
      </c>
      <c r="D276" s="64">
        <v>76.599350191638436</v>
      </c>
      <c r="E276" s="4">
        <v>15.729914522375809</v>
      </c>
      <c r="F276" s="1">
        <v>23.544518007094169</v>
      </c>
      <c r="G276" s="1">
        <v>15.80473031265622</v>
      </c>
      <c r="H276" s="71">
        <v>72.049918017625373</v>
      </c>
      <c r="I276" s="72">
        <v>59.271668498637638</v>
      </c>
      <c r="J276" s="73">
        <v>59.773263602469818</v>
      </c>
      <c r="K276" s="4">
        <f t="shared" si="9"/>
        <v>1.7947103621744389</v>
      </c>
      <c r="L276" s="14">
        <f t="shared" si="8"/>
        <v>2.1604587498581069</v>
      </c>
      <c r="N276">
        <v>1.044</v>
      </c>
    </row>
    <row r="277" spans="1:14" x14ac:dyDescent="0.2">
      <c r="A277" s="78" t="s">
        <v>308</v>
      </c>
      <c r="B277" s="56">
        <v>21.636741040159229</v>
      </c>
      <c r="C277" s="63">
        <v>23.655447767658789</v>
      </c>
      <c r="D277" s="64">
        <v>23.293625688779329</v>
      </c>
      <c r="E277" s="4">
        <v>5.4815750996702457</v>
      </c>
      <c r="F277" s="1">
        <v>8.4063568845745404</v>
      </c>
      <c r="G277" s="1">
        <v>5.9341763265524552</v>
      </c>
      <c r="H277" s="71">
        <v>8.4841511537859251</v>
      </c>
      <c r="I277" s="72">
        <v>4.806509998327896</v>
      </c>
      <c r="J277" s="73">
        <v>4.2042092117313379</v>
      </c>
      <c r="K277" s="4">
        <f t="shared" si="9"/>
        <v>-0.18017844369629279</v>
      </c>
      <c r="L277" s="14">
        <f t="shared" si="8"/>
        <v>1.7907997987404445</v>
      </c>
      <c r="N277">
        <v>1.0429999999999999</v>
      </c>
    </row>
    <row r="278" spans="1:14" x14ac:dyDescent="0.2">
      <c r="A278" s="78" t="s">
        <v>309</v>
      </c>
      <c r="B278" s="56">
        <v>9.4588005352251336</v>
      </c>
      <c r="C278" s="63">
        <v>7.3730378968783867</v>
      </c>
      <c r="D278" s="64">
        <v>13.07003953442622</v>
      </c>
      <c r="E278" s="4">
        <v>9.8965552991563772</v>
      </c>
      <c r="F278" s="1">
        <v>7.3796892020731546</v>
      </c>
      <c r="G278" s="1">
        <v>11.93025928629547</v>
      </c>
      <c r="H278" s="71">
        <v>3.5098442688050722</v>
      </c>
      <c r="I278" s="72">
        <v>2.2345155663266061</v>
      </c>
      <c r="J278" s="73">
        <v>2.6492707825155581</v>
      </c>
      <c r="K278" s="4">
        <f t="shared" si="9"/>
        <v>-1.7989227879340681</v>
      </c>
      <c r="L278" s="14">
        <f t="shared" si="8"/>
        <v>3.3946426396607644E-2</v>
      </c>
      <c r="N278">
        <v>1.042</v>
      </c>
    </row>
    <row r="279" spans="1:14" x14ac:dyDescent="0.2">
      <c r="A279" s="78" t="s">
        <v>310</v>
      </c>
      <c r="B279" s="56">
        <v>212.28282252526449</v>
      </c>
      <c r="C279" s="63">
        <v>227.91712918811439</v>
      </c>
      <c r="D279" s="64">
        <v>192.5916015205741</v>
      </c>
      <c r="E279" s="4">
        <v>244.5402571493172</v>
      </c>
      <c r="F279" s="1">
        <v>206.1017257639966</v>
      </c>
      <c r="G279" s="1">
        <v>159.19075818087859</v>
      </c>
      <c r="H279" s="71">
        <v>66.216567265971463</v>
      </c>
      <c r="I279" s="72">
        <v>61.524579652511527</v>
      </c>
      <c r="J279" s="73">
        <v>54.965816928161388</v>
      </c>
      <c r="K279" s="4">
        <f t="shared" si="9"/>
        <v>-1.738881985666801</v>
      </c>
      <c r="L279" s="14">
        <f t="shared" si="8"/>
        <v>5.3316733472616125E-2</v>
      </c>
      <c r="N279">
        <v>1.036</v>
      </c>
    </row>
    <row r="280" spans="1:14" x14ac:dyDescent="0.2">
      <c r="A280" s="78" t="s">
        <v>311</v>
      </c>
      <c r="B280" s="56">
        <v>30.081370668467581</v>
      </c>
      <c r="C280" s="63">
        <v>30.97890478342293</v>
      </c>
      <c r="D280" s="64">
        <v>23.19541988796416</v>
      </c>
      <c r="E280" s="4">
        <v>16.637077201198839</v>
      </c>
      <c r="F280" s="1">
        <v>16.811046403960312</v>
      </c>
      <c r="G280" s="1">
        <v>23.295139074563188</v>
      </c>
      <c r="H280" s="71">
        <v>15.688569387452221</v>
      </c>
      <c r="I280" s="72">
        <v>14.872257520120931</v>
      </c>
      <c r="J280" s="73">
        <v>16.227182049343192</v>
      </c>
      <c r="K280" s="4">
        <f t="shared" si="9"/>
        <v>-0.2783102697370895</v>
      </c>
      <c r="L280" s="14">
        <f t="shared" si="8"/>
        <v>0.57032510337500397</v>
      </c>
      <c r="N280">
        <v>1.0349999999999999</v>
      </c>
    </row>
    <row r="281" spans="1:14" x14ac:dyDescent="0.2">
      <c r="A281" s="78" t="s">
        <v>312</v>
      </c>
      <c r="B281" s="56">
        <v>63.181873253303507</v>
      </c>
      <c r="C281" s="63">
        <v>68.873287745898651</v>
      </c>
      <c r="D281" s="64">
        <v>65.524413395639044</v>
      </c>
      <c r="E281" s="4">
        <v>33.305134187394593</v>
      </c>
      <c r="F281" s="1">
        <v>32.123194195034777</v>
      </c>
      <c r="G281" s="1">
        <v>34.639902353823182</v>
      </c>
      <c r="H281" s="71">
        <v>145.7085279538602</v>
      </c>
      <c r="I281" s="72">
        <v>208.38147036871811</v>
      </c>
      <c r="J281" s="73">
        <v>235.6983632108936</v>
      </c>
      <c r="K281" s="4">
        <f t="shared" si="9"/>
        <v>2.5592133277742115</v>
      </c>
      <c r="L281" s="14">
        <f t="shared" ref="L281:L346" si="10">LOG((B281+C281+D281)/(E281+F281+G281),2)</f>
        <v>0.98144978428591101</v>
      </c>
      <c r="N281">
        <v>1.032</v>
      </c>
    </row>
    <row r="282" spans="1:14" x14ac:dyDescent="0.2">
      <c r="A282" s="78" t="s">
        <v>313</v>
      </c>
      <c r="B282" s="56">
        <v>26.988426156564451</v>
      </c>
      <c r="C282" s="63">
        <v>27.953159921331309</v>
      </c>
      <c r="D282" s="64">
        <v>31.177565486760461</v>
      </c>
      <c r="E282" s="4">
        <v>5.9736689088218924</v>
      </c>
      <c r="F282" s="1">
        <v>6.5794016089679532</v>
      </c>
      <c r="G282" s="1">
        <v>10.265479045993869</v>
      </c>
      <c r="H282" s="71">
        <v>3.6581567500073708</v>
      </c>
      <c r="I282" s="72">
        <v>2.2135493047628141</v>
      </c>
      <c r="J282" s="73">
        <v>2.133669032120916</v>
      </c>
      <c r="K282" s="4">
        <f t="shared" si="9"/>
        <v>-1.5111661851838227</v>
      </c>
      <c r="L282" s="14">
        <f t="shared" si="10"/>
        <v>1.9161270151159799</v>
      </c>
      <c r="N282">
        <v>1.022</v>
      </c>
    </row>
    <row r="283" spans="1:14" x14ac:dyDescent="0.2">
      <c r="A283" s="78" t="s">
        <v>314</v>
      </c>
      <c r="B283" s="56">
        <v>16.502938039128409</v>
      </c>
      <c r="C283" s="63">
        <v>20.734917813714649</v>
      </c>
      <c r="D283" s="64">
        <v>17.45488873953401</v>
      </c>
      <c r="E283" s="4">
        <v>14.113465464862839</v>
      </c>
      <c r="F283" s="1">
        <v>14.67869887343881</v>
      </c>
      <c r="G283" s="1">
        <v>14.811857451129679</v>
      </c>
      <c r="H283" s="71">
        <v>25.552531537444629</v>
      </c>
      <c r="I283" s="72">
        <v>21.4521303497581</v>
      </c>
      <c r="J283" s="73">
        <v>17.295513541930909</v>
      </c>
      <c r="K283" s="4">
        <f t="shared" si="9"/>
        <v>0.56036146643442486</v>
      </c>
      <c r="L283" s="14">
        <f t="shared" si="10"/>
        <v>0.32688825405967342</v>
      </c>
      <c r="N283">
        <v>1.018</v>
      </c>
    </row>
    <row r="284" spans="1:14" x14ac:dyDescent="0.2">
      <c r="A284" s="78" t="s">
        <v>315</v>
      </c>
      <c r="B284" s="56">
        <v>10.804305131044361</v>
      </c>
      <c r="C284" s="63">
        <v>17.134229735289431</v>
      </c>
      <c r="D284" s="64">
        <v>16.58400671205149</v>
      </c>
      <c r="E284" s="4">
        <v>6.7622982058724483</v>
      </c>
      <c r="F284" s="1">
        <v>11.002689595502179</v>
      </c>
      <c r="G284" s="1">
        <v>6.5087784521024812</v>
      </c>
      <c r="H284" s="71">
        <v>36.376672516572192</v>
      </c>
      <c r="I284" s="72">
        <v>28.840828506062842</v>
      </c>
      <c r="J284" s="73">
        <v>28.29080439513487</v>
      </c>
      <c r="K284" s="4">
        <f t="shared" si="9"/>
        <v>1.9456965404108857</v>
      </c>
      <c r="L284" s="14">
        <f t="shared" si="10"/>
        <v>0.87513798096235396</v>
      </c>
      <c r="N284">
        <v>1.012</v>
      </c>
    </row>
    <row r="285" spans="1:14" x14ac:dyDescent="0.2">
      <c r="A285" s="78" t="s">
        <v>316</v>
      </c>
      <c r="B285" s="56">
        <v>72.028629035789621</v>
      </c>
      <c r="C285" s="63">
        <v>66.014254142642017</v>
      </c>
      <c r="D285" s="64">
        <v>63.756798229399337</v>
      </c>
      <c r="E285" s="4">
        <v>12.723438605648621</v>
      </c>
      <c r="F285" s="1">
        <v>11.457869436908229</v>
      </c>
      <c r="G285" s="1">
        <v>10.821000444109741</v>
      </c>
      <c r="H285" s="71">
        <v>13.163320265070279</v>
      </c>
      <c r="I285" s="72">
        <v>12.605139616991361</v>
      </c>
      <c r="J285" s="73">
        <v>10.847796126018419</v>
      </c>
      <c r="K285" s="4">
        <f t="shared" si="9"/>
        <v>6.5034209493608316E-2</v>
      </c>
      <c r="L285" s="14">
        <f t="shared" si="10"/>
        <v>2.5274019172590649</v>
      </c>
      <c r="N285">
        <v>1.0089999999999999</v>
      </c>
    </row>
    <row r="286" spans="1:14" x14ac:dyDescent="0.2">
      <c r="A286" s="78" t="s">
        <v>317</v>
      </c>
      <c r="B286" s="56">
        <v>36.977732316208218</v>
      </c>
      <c r="C286" s="63">
        <v>49.670027071925638</v>
      </c>
      <c r="D286" s="64">
        <v>40.464735150371659</v>
      </c>
      <c r="E286" s="4">
        <v>33.02438890946469</v>
      </c>
      <c r="F286" s="1">
        <v>35.514431262063013</v>
      </c>
      <c r="G286" s="1">
        <v>29.699916745128771</v>
      </c>
      <c r="H286" s="71">
        <v>40.050125845905129</v>
      </c>
      <c r="I286" s="72">
        <v>32.281861388058033</v>
      </c>
      <c r="J286" s="73">
        <v>27.573322714747189</v>
      </c>
      <c r="K286" s="4">
        <f t="shared" si="9"/>
        <v>2.426934734215614E-2</v>
      </c>
      <c r="L286" s="14">
        <f t="shared" si="10"/>
        <v>0.37174193040186992</v>
      </c>
      <c r="N286">
        <v>1.0089999999999999</v>
      </c>
    </row>
    <row r="287" spans="1:14" x14ac:dyDescent="0.2">
      <c r="A287" s="78" t="s">
        <v>318</v>
      </c>
      <c r="B287" s="56">
        <v>284.88243170665118</v>
      </c>
      <c r="C287" s="63">
        <v>291.51806891737999</v>
      </c>
      <c r="D287" s="64">
        <v>293.15943800643709</v>
      </c>
      <c r="E287" s="4">
        <v>129.4197313724008</v>
      </c>
      <c r="F287" s="1">
        <v>118.8504711376071</v>
      </c>
      <c r="G287" s="1">
        <v>125.1530123944744</v>
      </c>
      <c r="H287" s="71">
        <v>60.643178072324623</v>
      </c>
      <c r="I287" s="72">
        <v>67.614082841987013</v>
      </c>
      <c r="J287" s="73">
        <v>60.51667764276354</v>
      </c>
      <c r="K287" s="4">
        <f t="shared" si="9"/>
        <v>-0.98415201432688881</v>
      </c>
      <c r="L287" s="14">
        <f t="shared" si="10"/>
        <v>1.2194738561555292</v>
      </c>
      <c r="N287">
        <v>1.0069999999999999</v>
      </c>
    </row>
    <row r="288" spans="1:14" x14ac:dyDescent="0.2">
      <c r="A288" s="78" t="s">
        <v>319</v>
      </c>
      <c r="B288" s="56">
        <v>13.11111504209727</v>
      </c>
      <c r="C288" s="63">
        <v>18.96438520656249</v>
      </c>
      <c r="D288" s="64">
        <v>15.36332088478504</v>
      </c>
      <c r="E288" s="4">
        <v>3.4865947074082428</v>
      </c>
      <c r="F288" s="1">
        <v>3.4528171439087991</v>
      </c>
      <c r="G288" s="1">
        <v>2.8915173992679311</v>
      </c>
      <c r="H288" s="71">
        <v>5.2271792673050559</v>
      </c>
      <c r="I288" s="72">
        <v>6.4866019845088969</v>
      </c>
      <c r="J288" s="73">
        <v>6.7958764830551317</v>
      </c>
      <c r="K288" s="4">
        <f t="shared" si="9"/>
        <v>0.91287852211267961</v>
      </c>
      <c r="L288" s="14">
        <f t="shared" si="10"/>
        <v>2.2706684627664773</v>
      </c>
      <c r="N288">
        <v>1.006</v>
      </c>
    </row>
    <row r="289" spans="1:14" x14ac:dyDescent="0.2">
      <c r="A289" s="77" t="s">
        <v>320</v>
      </c>
      <c r="B289" s="56">
        <v>48.534459457498023</v>
      </c>
      <c r="C289" s="63">
        <v>56.849870860585071</v>
      </c>
      <c r="D289" s="64">
        <v>42.724133750344173</v>
      </c>
      <c r="E289" s="4">
        <v>7.398231460574622</v>
      </c>
      <c r="F289" s="1">
        <v>6.0571010332066368</v>
      </c>
      <c r="G289" s="1">
        <v>4.8538675796993278</v>
      </c>
      <c r="H289" s="71">
        <v>1.9710171693044789</v>
      </c>
      <c r="I289" s="72">
        <v>2.2893051520334251</v>
      </c>
      <c r="J289" s="73">
        <v>1.9534231273031379</v>
      </c>
      <c r="K289" s="4">
        <f t="shared" si="9"/>
        <v>-1.5590337148019504</v>
      </c>
      <c r="L289" s="14">
        <f t="shared" si="10"/>
        <v>3.0160134233168931</v>
      </c>
      <c r="N289">
        <v>-1</v>
      </c>
    </row>
    <row r="290" spans="1:14" x14ac:dyDescent="0.2">
      <c r="A290" s="77" t="s">
        <v>321</v>
      </c>
      <c r="B290" s="56">
        <v>46.390988002640142</v>
      </c>
      <c r="C290" s="63">
        <v>41.043398766494732</v>
      </c>
      <c r="D290" s="64">
        <v>52.219214419237893</v>
      </c>
      <c r="E290" s="4">
        <v>122.6467012600866</v>
      </c>
      <c r="F290" s="1">
        <v>103.9405568288666</v>
      </c>
      <c r="G290" s="1">
        <v>122.75267068377001</v>
      </c>
      <c r="H290" s="71">
        <v>30.846323519346772</v>
      </c>
      <c r="I290" s="72">
        <v>33.080907471004231</v>
      </c>
      <c r="J290" s="73">
        <v>32.701953567101093</v>
      </c>
      <c r="K290" s="4">
        <f t="shared" si="9"/>
        <v>-1.8541006571056518</v>
      </c>
      <c r="L290" s="14">
        <f t="shared" si="10"/>
        <v>-1.3227787727098015</v>
      </c>
      <c r="N290">
        <v>-1.0009999999999999</v>
      </c>
    </row>
    <row r="291" spans="1:14" x14ac:dyDescent="0.2">
      <c r="A291" s="77" t="s">
        <v>322</v>
      </c>
      <c r="B291" s="56">
        <v>5.9439013230422271</v>
      </c>
      <c r="C291" s="63">
        <v>5.5153855113305772</v>
      </c>
      <c r="D291" s="64">
        <v>9.3245673984098119</v>
      </c>
      <c r="E291" s="4">
        <v>14.92295462748568</v>
      </c>
      <c r="F291" s="1">
        <v>19.418845660734121</v>
      </c>
      <c r="G291" s="1">
        <v>14.961246587793211</v>
      </c>
      <c r="H291" s="71">
        <v>14.99709492700695</v>
      </c>
      <c r="I291" s="72">
        <v>9.5289569579518929</v>
      </c>
      <c r="J291" s="73">
        <v>10.15913214947493</v>
      </c>
      <c r="K291" s="4">
        <f t="shared" si="9"/>
        <v>-0.50735726705393347</v>
      </c>
      <c r="L291" s="14">
        <f t="shared" si="10"/>
        <v>-1.2462135887656691</v>
      </c>
      <c r="N291">
        <v>-1.012</v>
      </c>
    </row>
    <row r="292" spans="1:14" x14ac:dyDescent="0.2">
      <c r="A292" s="77" t="s">
        <v>323</v>
      </c>
      <c r="B292" s="56">
        <v>53.126000983960431</v>
      </c>
      <c r="C292" s="63">
        <v>60.845272107766007</v>
      </c>
      <c r="D292" s="64">
        <v>68.65457632497565</v>
      </c>
      <c r="E292" s="4">
        <v>238.3511279151308</v>
      </c>
      <c r="F292" s="1">
        <v>252.42552989828809</v>
      </c>
      <c r="G292" s="1">
        <v>313.57237117986858</v>
      </c>
      <c r="H292" s="71">
        <v>304.68619560264102</v>
      </c>
      <c r="I292" s="72">
        <v>214.0932144604711</v>
      </c>
      <c r="J292" s="73">
        <v>260.35232248427661</v>
      </c>
      <c r="K292" s="4">
        <f t="shared" si="9"/>
        <v>-4.5954387867925876E-2</v>
      </c>
      <c r="L292" s="14">
        <f t="shared" si="10"/>
        <v>-2.1389306788079443</v>
      </c>
      <c r="N292">
        <v>-1.0680000000000001</v>
      </c>
    </row>
    <row r="293" spans="1:14" x14ac:dyDescent="0.2">
      <c r="A293" s="77" t="s">
        <v>324</v>
      </c>
      <c r="B293" s="56">
        <v>36.617714737474422</v>
      </c>
      <c r="C293" s="63">
        <v>46.671612018792374</v>
      </c>
      <c r="D293" s="64">
        <v>44.479928148118532</v>
      </c>
      <c r="E293" s="4">
        <v>26.512350775108398</v>
      </c>
      <c r="F293" s="1">
        <v>26.15968041970611</v>
      </c>
      <c r="G293" s="1">
        <v>29.38307408092448</v>
      </c>
      <c r="H293" s="71">
        <v>20.12639454780842</v>
      </c>
      <c r="I293" s="72">
        <v>12.3384163773321</v>
      </c>
      <c r="J293" s="73">
        <v>12.842655507623039</v>
      </c>
      <c r="K293" s="4">
        <f t="shared" si="9"/>
        <v>-0.85684427918794448</v>
      </c>
      <c r="L293" s="14">
        <f t="shared" si="10"/>
        <v>0.6388757198287337</v>
      </c>
      <c r="N293">
        <v>-1.08</v>
      </c>
    </row>
    <row r="294" spans="1:14" x14ac:dyDescent="0.2">
      <c r="A294" s="77" t="s">
        <v>325</v>
      </c>
      <c r="B294" s="56">
        <v>21.092153987753679</v>
      </c>
      <c r="C294" s="63">
        <v>24.297989268957679</v>
      </c>
      <c r="D294" s="64">
        <v>18.601119978303618</v>
      </c>
      <c r="E294" s="4">
        <v>74.388417556400597</v>
      </c>
      <c r="F294" s="1">
        <v>69.98811117154473</v>
      </c>
      <c r="G294" s="1">
        <v>76.875214728189775</v>
      </c>
      <c r="H294" s="71">
        <v>33.866851166465622</v>
      </c>
      <c r="I294" s="72">
        <v>27.267412081428581</v>
      </c>
      <c r="J294" s="73">
        <v>31.368169293972109</v>
      </c>
      <c r="K294" s="4">
        <f t="shared" si="9"/>
        <v>-1.2581256137516617</v>
      </c>
      <c r="L294" s="14">
        <f t="shared" si="10"/>
        <v>-1.7897419719638579</v>
      </c>
      <c r="N294">
        <v>-1.0820000000000001</v>
      </c>
    </row>
    <row r="295" spans="1:14" x14ac:dyDescent="0.2">
      <c r="A295" s="77" t="s">
        <v>326</v>
      </c>
      <c r="B295" s="56">
        <v>22.96249831852132</v>
      </c>
      <c r="C295" s="63">
        <v>23.46778352277153</v>
      </c>
      <c r="D295" s="64">
        <v>23.245661803473428</v>
      </c>
      <c r="E295" s="4">
        <v>83.653327153513985</v>
      </c>
      <c r="F295" s="1">
        <v>83.387130779240408</v>
      </c>
      <c r="G295" s="1">
        <v>95.327391147350994</v>
      </c>
      <c r="H295" s="71">
        <v>25.43887422755164</v>
      </c>
      <c r="I295" s="72">
        <v>28.196863247770619</v>
      </c>
      <c r="J295" s="73">
        <v>25.513789739685169</v>
      </c>
      <c r="K295" s="4">
        <f t="shared" si="9"/>
        <v>-1.7289383031070178</v>
      </c>
      <c r="L295" s="14">
        <f t="shared" si="10"/>
        <v>-1.9128583994583557</v>
      </c>
      <c r="N295">
        <v>-1.1559999999999999</v>
      </c>
    </row>
    <row r="296" spans="1:14" x14ac:dyDescent="0.2">
      <c r="A296" s="77" t="s">
        <v>327</v>
      </c>
      <c r="B296" s="56">
        <v>2.5041782910243202</v>
      </c>
      <c r="C296" s="63">
        <v>1.9317798087402049</v>
      </c>
      <c r="D296" s="64">
        <v>3.3525869929562968</v>
      </c>
      <c r="E296" s="4">
        <v>2.6498989939844608</v>
      </c>
      <c r="F296" s="1">
        <v>3.5138052948461018</v>
      </c>
      <c r="G296" s="1">
        <v>0.87199895083095214</v>
      </c>
      <c r="H296" s="71">
        <v>2.2949021775163452</v>
      </c>
      <c r="I296" s="72">
        <v>1.4974172715105249</v>
      </c>
      <c r="J296" s="73">
        <v>0.43416502954966169</v>
      </c>
      <c r="K296" s="4">
        <f t="shared" si="9"/>
        <v>-0.7352364806249283</v>
      </c>
      <c r="L296" s="14">
        <f t="shared" si="10"/>
        <v>0.14665922434470691</v>
      </c>
      <c r="N296">
        <v>-1.1619999999999999</v>
      </c>
    </row>
    <row r="297" spans="1:14" x14ac:dyDescent="0.2">
      <c r="A297" s="77" t="s">
        <v>328</v>
      </c>
      <c r="B297" s="56">
        <v>8.5132868501141701</v>
      </c>
      <c r="C297" s="63">
        <v>8.2009767114400045</v>
      </c>
      <c r="D297" s="64">
        <v>7.0682573439002212</v>
      </c>
      <c r="E297" s="4">
        <v>112.58150991999941</v>
      </c>
      <c r="F297" s="1">
        <v>114.8023314924959</v>
      </c>
      <c r="G297" s="1">
        <v>119.7376749208385</v>
      </c>
      <c r="H297" s="71">
        <v>30.092753162910849</v>
      </c>
      <c r="I297" s="72">
        <v>35.091863803527069</v>
      </c>
      <c r="J297" s="73">
        <v>42.492347332738063</v>
      </c>
      <c r="K297" s="4">
        <f t="shared" si="9"/>
        <v>-1.6887311512028533</v>
      </c>
      <c r="L297" s="14">
        <f t="shared" si="10"/>
        <v>-3.867467241973273</v>
      </c>
      <c r="N297">
        <v>-1.167</v>
      </c>
    </row>
    <row r="298" spans="1:14" x14ac:dyDescent="0.2">
      <c r="A298" s="77" t="s">
        <v>329</v>
      </c>
      <c r="B298" s="56">
        <v>2.094512673711602</v>
      </c>
      <c r="C298" s="63">
        <v>2.1790894584257989</v>
      </c>
      <c r="D298" s="64">
        <v>3.2689316058364808</v>
      </c>
      <c r="E298" s="4">
        <v>7.8254196642658664</v>
      </c>
      <c r="F298" s="1">
        <v>10.11009981481198</v>
      </c>
      <c r="G298" s="1">
        <v>8.5305698944619461</v>
      </c>
      <c r="H298" s="71">
        <v>4.1866048482635687</v>
      </c>
      <c r="I298" s="72">
        <v>4.1000297193332944</v>
      </c>
      <c r="J298" s="73">
        <v>2.5193354453462131</v>
      </c>
      <c r="K298" s="4">
        <f t="shared" si="9"/>
        <v>-1.2923164545807158</v>
      </c>
      <c r="L298" s="14">
        <f t="shared" si="10"/>
        <v>-1.8110238884039407</v>
      </c>
      <c r="N298">
        <v>-1.17</v>
      </c>
    </row>
    <row r="299" spans="1:14" x14ac:dyDescent="0.2">
      <c r="A299" s="77" t="s">
        <v>330</v>
      </c>
      <c r="B299" s="56">
        <v>29.12595720445189</v>
      </c>
      <c r="C299" s="63">
        <v>34.60926931769783</v>
      </c>
      <c r="D299" s="64">
        <v>26.142887888462258</v>
      </c>
      <c r="E299" s="4">
        <v>74.812078919860326</v>
      </c>
      <c r="F299" s="1">
        <v>76.612864514275103</v>
      </c>
      <c r="G299" s="1">
        <v>68.269584663270081</v>
      </c>
      <c r="H299" s="71">
        <v>8.1157738590622568</v>
      </c>
      <c r="I299" s="72">
        <v>7.3196977734570066</v>
      </c>
      <c r="J299" s="73">
        <v>9.4942403752724758</v>
      </c>
      <c r="K299" s="4">
        <f t="shared" si="9"/>
        <v>-3.1395608154102503</v>
      </c>
      <c r="L299" s="14">
        <f t="shared" si="10"/>
        <v>-1.2894571741298508</v>
      </c>
      <c r="N299">
        <v>-1.179</v>
      </c>
    </row>
    <row r="300" spans="1:14" x14ac:dyDescent="0.2">
      <c r="A300" s="77" t="s">
        <v>331</v>
      </c>
      <c r="B300" s="56">
        <v>13.200590564907269</v>
      </c>
      <c r="C300" s="63">
        <v>14.87537066048316</v>
      </c>
      <c r="D300" s="64">
        <v>11.43977146855619</v>
      </c>
      <c r="E300" s="4">
        <v>41.634350182974551</v>
      </c>
      <c r="F300" s="1">
        <v>38.48024975597064</v>
      </c>
      <c r="G300" s="1">
        <v>43.080271873284431</v>
      </c>
      <c r="H300" s="71">
        <v>8.6699564248434768</v>
      </c>
      <c r="I300" s="72">
        <v>6.287164964527018</v>
      </c>
      <c r="J300" s="73">
        <v>7.8281878406249552</v>
      </c>
      <c r="K300" s="4">
        <f t="shared" si="9"/>
        <v>-2.4347663474551582</v>
      </c>
      <c r="L300" s="14">
        <f t="shared" si="10"/>
        <v>-1.6404431390116101</v>
      </c>
      <c r="N300">
        <v>-1.216</v>
      </c>
    </row>
    <row r="301" spans="1:14" x14ac:dyDescent="0.2">
      <c r="A301" s="77" t="s">
        <v>332</v>
      </c>
      <c r="B301" s="56">
        <v>4.7093730956806246</v>
      </c>
      <c r="C301" s="63">
        <v>4.1441928944274364</v>
      </c>
      <c r="D301" s="64">
        <v>5.0173407062563928</v>
      </c>
      <c r="E301" s="4">
        <v>7.8323914995322452</v>
      </c>
      <c r="F301" s="1">
        <v>8.8232937751597333</v>
      </c>
      <c r="G301" s="1">
        <v>6.7659825552846984</v>
      </c>
      <c r="H301" s="71">
        <v>1.797388434255065</v>
      </c>
      <c r="I301" s="72">
        <v>1.629503849406611</v>
      </c>
      <c r="J301" s="73">
        <v>0.44929325687486188</v>
      </c>
      <c r="K301" s="4">
        <f t="shared" si="9"/>
        <v>-2.5951342774578872</v>
      </c>
      <c r="L301" s="14">
        <f t="shared" si="10"/>
        <v>-0.75578171709002595</v>
      </c>
      <c r="N301">
        <v>-1.234</v>
      </c>
    </row>
    <row r="302" spans="1:14" x14ac:dyDescent="0.2">
      <c r="A302" s="77" t="s">
        <v>333</v>
      </c>
      <c r="B302" s="56">
        <v>108.0152580954795</v>
      </c>
      <c r="C302" s="63">
        <v>93.37004774310806</v>
      </c>
      <c r="D302" s="64">
        <v>117.84956302054739</v>
      </c>
      <c r="E302" s="4">
        <v>451.70644105335589</v>
      </c>
      <c r="F302" s="1">
        <v>391.90474093639972</v>
      </c>
      <c r="G302" s="1">
        <v>527.41167785574351</v>
      </c>
      <c r="H302" s="71">
        <v>442.42652236382378</v>
      </c>
      <c r="I302" s="72">
        <v>351.66447136954213</v>
      </c>
      <c r="J302" s="73">
        <v>371.817183380367</v>
      </c>
      <c r="K302" s="4">
        <f t="shared" si="9"/>
        <v>-0.23379845484204606</v>
      </c>
      <c r="L302" s="14">
        <f t="shared" si="10"/>
        <v>-2.10256248060307</v>
      </c>
      <c r="N302">
        <v>-1.28</v>
      </c>
    </row>
    <row r="303" spans="1:14" x14ac:dyDescent="0.2">
      <c r="A303" s="77" t="s">
        <v>334</v>
      </c>
      <c r="B303" s="56">
        <v>346.8895740283873</v>
      </c>
      <c r="C303" s="63">
        <v>348.75032886283259</v>
      </c>
      <c r="D303" s="64">
        <v>352.51059919199128</v>
      </c>
      <c r="E303" s="4">
        <v>630.05995704903648</v>
      </c>
      <c r="F303" s="1">
        <v>618.43270217151712</v>
      </c>
      <c r="G303" s="1">
        <v>735.74518681562745</v>
      </c>
      <c r="H303" s="71">
        <v>577.36784008736993</v>
      </c>
      <c r="I303" s="72">
        <v>444.04917354275722</v>
      </c>
      <c r="J303" s="73">
        <v>441.70072954492912</v>
      </c>
      <c r="K303" s="4">
        <f t="shared" si="9"/>
        <v>-0.43953909480990616</v>
      </c>
      <c r="L303" s="14">
        <f t="shared" si="10"/>
        <v>-0.92073908284588635</v>
      </c>
      <c r="N303">
        <v>-1.282</v>
      </c>
    </row>
    <row r="304" spans="1:14" x14ac:dyDescent="0.2">
      <c r="A304" s="77" t="s">
        <v>335</v>
      </c>
      <c r="B304" s="56">
        <v>10.688453098093669</v>
      </c>
      <c r="C304" s="63">
        <v>10.584989293495941</v>
      </c>
      <c r="D304" s="64">
        <v>8.0410969315003928</v>
      </c>
      <c r="E304" s="4">
        <v>41.562561373735583</v>
      </c>
      <c r="F304" s="1">
        <v>46.731421108543252</v>
      </c>
      <c r="G304" s="1">
        <v>38.410543460495283</v>
      </c>
      <c r="H304" s="71">
        <v>2.9082980304418431</v>
      </c>
      <c r="I304" s="72">
        <v>3.8865525769523979</v>
      </c>
      <c r="J304" s="73">
        <v>2.920262959251104</v>
      </c>
      <c r="K304" s="4">
        <f t="shared" si="9"/>
        <v>-3.7050933883270449</v>
      </c>
      <c r="L304" s="14">
        <f t="shared" si="10"/>
        <v>-2.1117797689907243</v>
      </c>
      <c r="N304">
        <v>-1.31</v>
      </c>
    </row>
    <row r="305" spans="1:14" x14ac:dyDescent="0.2">
      <c r="A305" s="77" t="s">
        <v>336</v>
      </c>
      <c r="B305" s="56">
        <v>6.0991110291161048</v>
      </c>
      <c r="C305" s="63">
        <v>5.7054659006262476</v>
      </c>
      <c r="D305" s="64">
        <v>7.2117661025590829</v>
      </c>
      <c r="E305" s="4">
        <v>3.6142606597553222</v>
      </c>
      <c r="F305" s="1">
        <v>7.6810102849282531</v>
      </c>
      <c r="G305" s="1">
        <v>4.1922494046857954</v>
      </c>
      <c r="H305" s="71">
        <v>6.7163215850992186</v>
      </c>
      <c r="I305" s="72">
        <v>4.0012961240465872</v>
      </c>
      <c r="J305" s="73">
        <v>2.3390500539756118</v>
      </c>
      <c r="K305" s="4">
        <f t="shared" si="9"/>
        <v>-0.24631942923345537</v>
      </c>
      <c r="L305" s="14">
        <f t="shared" si="10"/>
        <v>0.29613365518361834</v>
      </c>
      <c r="N305">
        <v>-1.321</v>
      </c>
    </row>
    <row r="306" spans="1:14" x14ac:dyDescent="0.2">
      <c r="A306" s="77" t="s">
        <v>337</v>
      </c>
      <c r="B306" s="56">
        <v>1.7810481919316341</v>
      </c>
      <c r="C306" s="63">
        <v>2.2235606718630612</v>
      </c>
      <c r="D306" s="64">
        <v>2.5547811532346181</v>
      </c>
      <c r="E306" s="4">
        <v>37.00936830549886</v>
      </c>
      <c r="F306" s="1">
        <v>33.916707243911773</v>
      </c>
      <c r="G306" s="1">
        <v>35.092688322455878</v>
      </c>
      <c r="H306" s="71">
        <v>6.4974299264549309</v>
      </c>
      <c r="I306" s="72">
        <v>3.570655476249033</v>
      </c>
      <c r="J306" s="73">
        <v>6.0847258957488179</v>
      </c>
      <c r="K306" s="4">
        <f t="shared" si="9"/>
        <v>-2.7144624405142155</v>
      </c>
      <c r="L306" s="14">
        <f t="shared" si="10"/>
        <v>-4.0146141551550203</v>
      </c>
      <c r="N306">
        <v>-1.3420000000000001</v>
      </c>
    </row>
    <row r="307" spans="1:14" x14ac:dyDescent="0.2">
      <c r="A307" s="77" t="s">
        <v>338</v>
      </c>
      <c r="B307" s="56">
        <v>29.608091273539031</v>
      </c>
      <c r="C307" s="63">
        <v>24.870533120335502</v>
      </c>
      <c r="D307" s="64">
        <v>32.697335198222419</v>
      </c>
      <c r="E307" s="4">
        <v>38.390284865279831</v>
      </c>
      <c r="F307" s="1">
        <v>30.941230265215861</v>
      </c>
      <c r="G307" s="1">
        <v>38.140600256272492</v>
      </c>
      <c r="H307" s="71">
        <v>20.143688236197999</v>
      </c>
      <c r="I307" s="72">
        <v>20.253328066373321</v>
      </c>
      <c r="J307" s="73">
        <v>21.837369809275849</v>
      </c>
      <c r="K307" s="4">
        <f t="shared" si="9"/>
        <v>-0.78817855589802188</v>
      </c>
      <c r="L307" s="14">
        <f t="shared" si="10"/>
        <v>-0.30196014336560423</v>
      </c>
      <c r="N307">
        <v>-1.3859999999999999</v>
      </c>
    </row>
    <row r="308" spans="1:14" x14ac:dyDescent="0.2">
      <c r="A308" s="77" t="s">
        <v>339</v>
      </c>
      <c r="B308" s="56">
        <v>6.7408897464343136</v>
      </c>
      <c r="C308" s="63">
        <v>12.391597537371659</v>
      </c>
      <c r="D308" s="64">
        <v>10.89976977152514</v>
      </c>
      <c r="E308" s="4">
        <v>53.126441359350842</v>
      </c>
      <c r="F308" s="1">
        <v>49.660604803748811</v>
      </c>
      <c r="G308" s="1">
        <v>59.009007378890942</v>
      </c>
      <c r="H308" s="71">
        <v>8.8720109784691221</v>
      </c>
      <c r="I308" s="72">
        <v>7.6716132455465544</v>
      </c>
      <c r="J308" s="73">
        <v>9.232672616606397</v>
      </c>
      <c r="K308" s="4">
        <f t="shared" si="9"/>
        <v>-2.6500595001300322</v>
      </c>
      <c r="L308" s="14">
        <f t="shared" si="10"/>
        <v>-2.4295916096978489</v>
      </c>
      <c r="N308">
        <v>-1.413</v>
      </c>
    </row>
    <row r="309" spans="1:14" x14ac:dyDescent="0.2">
      <c r="A309" s="77" t="s">
        <v>340</v>
      </c>
      <c r="B309" s="56">
        <v>6.0182074330175448</v>
      </c>
      <c r="C309" s="63">
        <v>4.6484842562069764</v>
      </c>
      <c r="D309" s="64">
        <v>6.0045427723019316</v>
      </c>
      <c r="E309" s="4">
        <v>16.036578813184889</v>
      </c>
      <c r="F309" s="1">
        <v>12.853022171531901</v>
      </c>
      <c r="G309" s="1">
        <v>20.381323061912941</v>
      </c>
      <c r="H309" s="71">
        <v>19.13467802920303</v>
      </c>
      <c r="I309" s="72">
        <v>12.714388959443051</v>
      </c>
      <c r="J309" s="73">
        <v>15.12538184785083</v>
      </c>
      <c r="K309" s="4">
        <f t="shared" si="9"/>
        <v>-6.8860294557919755E-2</v>
      </c>
      <c r="L309" s="14">
        <f t="shared" si="10"/>
        <v>-1.5633755926910615</v>
      </c>
      <c r="N309">
        <v>-1.4259999999999999</v>
      </c>
    </row>
    <row r="310" spans="1:14" x14ac:dyDescent="0.2">
      <c r="A310" s="77" t="s">
        <v>341</v>
      </c>
      <c r="B310" s="56">
        <v>42.442448485055223</v>
      </c>
      <c r="C310" s="63">
        <v>42.582310396409859</v>
      </c>
      <c r="D310" s="64">
        <v>40.101441514860888</v>
      </c>
      <c r="E310" s="4">
        <v>91.452577714184372</v>
      </c>
      <c r="F310" s="1">
        <v>92.35266451910914</v>
      </c>
      <c r="G310" s="1">
        <v>93.568872796463978</v>
      </c>
      <c r="H310" s="71">
        <v>25.87700858628008</v>
      </c>
      <c r="I310" s="72">
        <v>24.805081413327269</v>
      </c>
      <c r="J310" s="73">
        <v>25.668221158923728</v>
      </c>
      <c r="K310" s="4">
        <f t="shared" si="9"/>
        <v>-1.861127217753771</v>
      </c>
      <c r="L310" s="14">
        <f t="shared" si="10"/>
        <v>-1.1484492498679377</v>
      </c>
      <c r="N310">
        <v>-1.43</v>
      </c>
    </row>
    <row r="311" spans="1:14" x14ac:dyDescent="0.2">
      <c r="A311" s="77" t="s">
        <v>342</v>
      </c>
      <c r="B311" s="56">
        <v>2.2926842580972342</v>
      </c>
      <c r="C311" s="63">
        <v>2.1740680625136708</v>
      </c>
      <c r="D311" s="64">
        <v>1.547546191314114</v>
      </c>
      <c r="E311" s="4">
        <v>147.79255825432151</v>
      </c>
      <c r="F311" s="1">
        <v>141.69758893091381</v>
      </c>
      <c r="G311" s="1">
        <v>158.23488393944729</v>
      </c>
      <c r="H311" s="71">
        <v>4.7444824894047288</v>
      </c>
      <c r="I311" s="72">
        <v>3.8281256743957881</v>
      </c>
      <c r="J311" s="73">
        <v>2.916418120141484</v>
      </c>
      <c r="K311" s="4">
        <f t="shared" si="9"/>
        <v>-5.2842845405419308</v>
      </c>
      <c r="L311" s="14">
        <f t="shared" si="10"/>
        <v>-6.2180726915518196</v>
      </c>
      <c r="N311">
        <v>-1.4319999999999999</v>
      </c>
    </row>
    <row r="312" spans="1:14" x14ac:dyDescent="0.2">
      <c r="A312" s="77" t="s">
        <v>343</v>
      </c>
      <c r="B312" s="56">
        <v>1.327755365528192</v>
      </c>
      <c r="C312" s="63">
        <v>2.5785580002366548</v>
      </c>
      <c r="D312" s="64">
        <v>0.93013703542288473</v>
      </c>
      <c r="E312" s="4">
        <v>22.31500466041188</v>
      </c>
      <c r="F312" s="1">
        <v>22.018167888329788</v>
      </c>
      <c r="G312" s="1">
        <v>39.844783155829461</v>
      </c>
      <c r="H312" s="71">
        <v>3.158983967031324</v>
      </c>
      <c r="I312" s="72">
        <v>4.444626102920787</v>
      </c>
      <c r="J312" s="73">
        <v>0.67559059534089128</v>
      </c>
      <c r="K312" s="4">
        <f t="shared" si="9"/>
        <v>-3.3458790824678664</v>
      </c>
      <c r="L312" s="14">
        <f t="shared" si="10"/>
        <v>-4.1214219647330843</v>
      </c>
      <c r="N312">
        <v>-1.4350000000000001</v>
      </c>
    </row>
    <row r="313" spans="1:14" x14ac:dyDescent="0.2">
      <c r="A313" s="77" t="s">
        <v>344</v>
      </c>
      <c r="B313" s="56">
        <v>110.8757021360869</v>
      </c>
      <c r="C313" s="63">
        <v>117.4431266564895</v>
      </c>
      <c r="D313" s="64">
        <v>146.36440345312039</v>
      </c>
      <c r="E313" s="4">
        <v>404.65495605384228</v>
      </c>
      <c r="F313" s="1">
        <v>311.83079658431569</v>
      </c>
      <c r="G313" s="1">
        <v>472.27032478737152</v>
      </c>
      <c r="H313" s="71">
        <v>29.770938006003199</v>
      </c>
      <c r="I313" s="72">
        <v>27.057251231312069</v>
      </c>
      <c r="J313" s="73">
        <v>44.700526131254527</v>
      </c>
      <c r="K313" s="4">
        <f t="shared" si="9"/>
        <v>-3.5494929890705071</v>
      </c>
      <c r="L313" s="14">
        <f t="shared" si="10"/>
        <v>-1.6657093957697537</v>
      </c>
      <c r="N313">
        <v>-1.4430000000000001</v>
      </c>
    </row>
    <row r="314" spans="1:14" x14ac:dyDescent="0.2">
      <c r="A314" s="77" t="s">
        <v>345</v>
      </c>
      <c r="B314" s="56">
        <v>3.0028613310290821</v>
      </c>
      <c r="C314" s="63">
        <v>2.8819377491446039</v>
      </c>
      <c r="D314" s="64">
        <v>2.731424813815837</v>
      </c>
      <c r="E314" s="4">
        <v>3.9471615778488132</v>
      </c>
      <c r="F314" s="1">
        <v>6.347043166593334</v>
      </c>
      <c r="G314" s="1">
        <v>3.2776903015172678</v>
      </c>
      <c r="H314" s="71">
        <v>4.0983273418216486</v>
      </c>
      <c r="I314" s="72">
        <v>3.0569586079721929</v>
      </c>
      <c r="J314" s="73">
        <v>2.931475713696563</v>
      </c>
      <c r="K314" s="4">
        <f t="shared" si="9"/>
        <v>-0.42815910441325916</v>
      </c>
      <c r="L314" s="14">
        <f t="shared" si="10"/>
        <v>-0.65549453442122196</v>
      </c>
      <c r="N314">
        <v>-1.4590000000000001</v>
      </c>
    </row>
    <row r="315" spans="1:14" x14ac:dyDescent="0.2">
      <c r="A315" s="77" t="s">
        <v>346</v>
      </c>
      <c r="B315" s="56">
        <v>1.536964499675479</v>
      </c>
      <c r="C315" s="63">
        <v>2.669145724415205</v>
      </c>
      <c r="D315" s="64">
        <v>1.7116690222408519</v>
      </c>
      <c r="E315" s="4">
        <v>5.369649916086372</v>
      </c>
      <c r="F315" s="1">
        <v>4.9517102205532764</v>
      </c>
      <c r="G315" s="1">
        <v>8.9134949924289106</v>
      </c>
      <c r="H315" s="71">
        <v>8.5698808088713339</v>
      </c>
      <c r="I315" s="72">
        <v>9.4374788867953736</v>
      </c>
      <c r="J315" s="73">
        <v>9.4045409599229206</v>
      </c>
      <c r="K315" s="4">
        <f t="shared" si="9"/>
        <v>0.51107939985446205</v>
      </c>
      <c r="L315" s="14">
        <f t="shared" si="10"/>
        <v>-1.7005951786213382</v>
      </c>
      <c r="N315">
        <v>-1.464</v>
      </c>
    </row>
    <row r="316" spans="1:14" x14ac:dyDescent="0.2">
      <c r="A316" s="77" t="s">
        <v>347</v>
      </c>
      <c r="B316" s="56">
        <v>0.7570969106445341</v>
      </c>
      <c r="C316" s="63">
        <v>1.2909013413985739</v>
      </c>
      <c r="D316" s="64">
        <v>1.410115245331397</v>
      </c>
      <c r="E316" s="4">
        <v>3.029570759228819</v>
      </c>
      <c r="F316" s="1">
        <v>2.146143324199699</v>
      </c>
      <c r="G316" s="1">
        <v>2.558178127029203</v>
      </c>
      <c r="H316" s="71">
        <v>0.90063917808519245</v>
      </c>
      <c r="I316" s="72">
        <v>1.1256094788761071</v>
      </c>
      <c r="J316" s="73">
        <v>2.201298590614206</v>
      </c>
      <c r="K316" s="4">
        <f t="shared" si="9"/>
        <v>-0.87137377883520362</v>
      </c>
      <c r="L316" s="14">
        <f t="shared" si="10"/>
        <v>-1.1612094374133051</v>
      </c>
      <c r="N316">
        <v>-1.498</v>
      </c>
    </row>
    <row r="317" spans="1:14" x14ac:dyDescent="0.2">
      <c r="A317" s="77" t="s">
        <v>348</v>
      </c>
      <c r="B317" s="56">
        <v>1.2880679025974591</v>
      </c>
      <c r="C317" s="63">
        <v>2.149712160282351</v>
      </c>
      <c r="D317" s="64">
        <v>1.284573620069988</v>
      </c>
      <c r="E317" s="4">
        <v>34.46927743543862</v>
      </c>
      <c r="F317" s="1">
        <v>34.715754976395978</v>
      </c>
      <c r="G317" s="1">
        <v>42.942051697854403</v>
      </c>
      <c r="H317" s="71">
        <v>4.4691498569625017</v>
      </c>
      <c r="I317" s="72">
        <v>3.8695402006423811</v>
      </c>
      <c r="J317" s="73">
        <v>4.278284388424443</v>
      </c>
      <c r="K317" s="4">
        <f t="shared" si="9"/>
        <v>-3.151696902576377</v>
      </c>
      <c r="L317" s="14">
        <f t="shared" si="10"/>
        <v>-4.5694848936353845</v>
      </c>
      <c r="N317">
        <v>-1.514</v>
      </c>
    </row>
    <row r="318" spans="1:14" x14ac:dyDescent="0.2">
      <c r="A318" s="77" t="s">
        <v>349</v>
      </c>
      <c r="B318" s="56">
        <v>14.60436491550819</v>
      </c>
      <c r="C318" s="63">
        <v>15.0752718250746</v>
      </c>
      <c r="D318" s="64">
        <v>6.9505747591000544</v>
      </c>
      <c r="E318" s="4">
        <v>69.451390766727073</v>
      </c>
      <c r="F318" s="1">
        <v>62.052983661781113</v>
      </c>
      <c r="G318" s="1">
        <v>74.771408079232515</v>
      </c>
      <c r="H318" s="71">
        <v>10.868919626278</v>
      </c>
      <c r="I318" s="72">
        <v>7.9126875600118689</v>
      </c>
      <c r="J318" s="73">
        <v>11.33175485966739</v>
      </c>
      <c r="K318" s="4">
        <f t="shared" si="9"/>
        <v>-2.7760987600101763</v>
      </c>
      <c r="L318" s="14">
        <f t="shared" si="10"/>
        <v>-2.4934685175851694</v>
      </c>
      <c r="N318">
        <v>-1.716</v>
      </c>
    </row>
    <row r="319" spans="1:14" x14ac:dyDescent="0.2">
      <c r="A319" s="77" t="s">
        <v>350</v>
      </c>
      <c r="B319" s="56">
        <v>1.7803644882111229</v>
      </c>
      <c r="C319" s="63">
        <v>1.87798169135118</v>
      </c>
      <c r="D319" s="64">
        <v>1.7569751027936329</v>
      </c>
      <c r="E319" s="4">
        <v>1.0813578771037491</v>
      </c>
      <c r="F319" s="1">
        <v>2.3206271940804299</v>
      </c>
      <c r="G319" s="1">
        <v>1.770253450172993</v>
      </c>
      <c r="H319" s="71">
        <v>1.6808839833105469</v>
      </c>
      <c r="I319" s="72">
        <v>1.609998487820401</v>
      </c>
      <c r="J319" s="73">
        <v>1.0424900304092599</v>
      </c>
      <c r="K319" s="4">
        <f t="shared" si="9"/>
        <v>-0.25529854994460877</v>
      </c>
      <c r="L319" s="14">
        <f t="shared" si="10"/>
        <v>6.6258125601513895E-2</v>
      </c>
      <c r="N319">
        <v>-1.766</v>
      </c>
    </row>
    <row r="320" spans="1:14" x14ac:dyDescent="0.2">
      <c r="A320" s="77" t="s">
        <v>351</v>
      </c>
      <c r="B320" s="56">
        <v>5.6583390798295152</v>
      </c>
      <c r="C320" s="63">
        <v>4.1909922313191581</v>
      </c>
      <c r="D320" s="64">
        <v>4.6857080723090636</v>
      </c>
      <c r="E320" s="4">
        <v>7.2158444469769778</v>
      </c>
      <c r="F320" s="1">
        <v>10.799893249147219</v>
      </c>
      <c r="G320" s="1">
        <v>8.9258269604627358</v>
      </c>
      <c r="H320" s="71">
        <v>2.939047429808725</v>
      </c>
      <c r="I320" s="72">
        <v>1.990006825144967</v>
      </c>
      <c r="J320" s="73">
        <v>2.023638077940602</v>
      </c>
      <c r="K320" s="4">
        <f t="shared" si="9"/>
        <v>-1.9541899844712212</v>
      </c>
      <c r="L320" s="14">
        <f t="shared" si="10"/>
        <v>-0.89029865856032075</v>
      </c>
      <c r="N320">
        <v>-1.79</v>
      </c>
    </row>
    <row r="321" spans="1:14" x14ac:dyDescent="0.2">
      <c r="A321" s="77" t="s">
        <v>352</v>
      </c>
      <c r="B321" s="56">
        <v>10.0247569660152</v>
      </c>
      <c r="C321" s="63">
        <v>8.863359900343033</v>
      </c>
      <c r="D321" s="64">
        <v>9.9814705521724623</v>
      </c>
      <c r="E321" s="4">
        <v>5.7524877833856536</v>
      </c>
      <c r="F321" s="1">
        <v>7.9247170833063381</v>
      </c>
      <c r="G321" s="1">
        <v>4.7392054969233044</v>
      </c>
      <c r="H321" s="71">
        <v>3.3697850860806629</v>
      </c>
      <c r="I321" s="72">
        <v>2.391356419873206</v>
      </c>
      <c r="J321" s="73">
        <v>0.56100309677116766</v>
      </c>
      <c r="K321" s="4">
        <f t="shared" si="9"/>
        <v>-1.5425059471349813</v>
      </c>
      <c r="L321" s="14">
        <f t="shared" si="10"/>
        <v>0.64855860406740296</v>
      </c>
      <c r="N321">
        <v>-1.8129999999999999</v>
      </c>
    </row>
    <row r="322" spans="1:14" x14ac:dyDescent="0.2">
      <c r="A322" s="77" t="s">
        <v>353</v>
      </c>
      <c r="B322" s="56">
        <v>77.347799041404571</v>
      </c>
      <c r="C322" s="63">
        <v>90.677209403253855</v>
      </c>
      <c r="D322" s="64">
        <v>73.127345474771474</v>
      </c>
      <c r="E322" s="4">
        <v>272.78581869548458</v>
      </c>
      <c r="F322" s="1">
        <v>273.97876262245637</v>
      </c>
      <c r="G322" s="1">
        <v>340.93401731141017</v>
      </c>
      <c r="H322" s="71">
        <v>46.260645734665587</v>
      </c>
      <c r="I322" s="72">
        <v>44.181516840341288</v>
      </c>
      <c r="J322" s="73">
        <v>44.31575496384017</v>
      </c>
      <c r="K322" s="4">
        <f t="shared" si="9"/>
        <v>-2.7196998804613624</v>
      </c>
      <c r="L322" s="14">
        <f t="shared" si="10"/>
        <v>-1.880125027233615</v>
      </c>
      <c r="N322">
        <v>-1.929</v>
      </c>
    </row>
    <row r="323" spans="1:14" x14ac:dyDescent="0.2">
      <c r="A323" s="77" t="s">
        <v>354</v>
      </c>
      <c r="B323" s="56">
        <v>2.5284749002376961</v>
      </c>
      <c r="C323" s="63">
        <v>1.195010542325144</v>
      </c>
      <c r="D323" s="64">
        <v>2.0116320675477599</v>
      </c>
      <c r="E323" s="4">
        <v>46.134713734801089</v>
      </c>
      <c r="F323" s="1">
        <v>43.432966399693903</v>
      </c>
      <c r="G323" s="1">
        <v>51.006079289412988</v>
      </c>
      <c r="H323" s="71">
        <v>4.667067194430822</v>
      </c>
      <c r="I323" s="72">
        <v>4.0476257210755842</v>
      </c>
      <c r="J323" s="73">
        <v>4.9715953649486346</v>
      </c>
      <c r="K323" s="4">
        <f t="shared" si="9"/>
        <v>-3.3605241689691456</v>
      </c>
      <c r="L323" s="14">
        <f t="shared" si="10"/>
        <v>-4.6153604580461742</v>
      </c>
      <c r="N323">
        <v>-1.9470000000000001</v>
      </c>
    </row>
    <row r="324" spans="1:14" x14ac:dyDescent="0.2">
      <c r="A324" s="77" t="s">
        <v>355</v>
      </c>
      <c r="B324" s="56">
        <v>0.47863138567923302</v>
      </c>
      <c r="C324" s="63">
        <v>0.47336805562872908</v>
      </c>
      <c r="D324" s="64">
        <v>0.20697363686779019</v>
      </c>
      <c r="E324" s="4">
        <v>6.0118307108774216</v>
      </c>
      <c r="F324" s="1">
        <v>7.4057402453935177</v>
      </c>
      <c r="G324" s="1">
        <v>5.5818013638679282</v>
      </c>
      <c r="H324" s="71">
        <v>0.78728783032083238</v>
      </c>
      <c r="I324" s="72">
        <v>0.61623305875638557</v>
      </c>
      <c r="J324" s="73">
        <v>0.30066417576374999</v>
      </c>
      <c r="K324" s="4">
        <f t="shared" ref="K324:K346" si="11">LOG((H324+I324+J324)/(E324+F324+G324),2)</f>
        <v>-3.4787978395200447</v>
      </c>
      <c r="L324" s="14">
        <f t="shared" si="10"/>
        <v>-4.035032797774778</v>
      </c>
      <c r="N324">
        <v>-2.1669999999999998</v>
      </c>
    </row>
    <row r="325" spans="1:14" x14ac:dyDescent="0.2">
      <c r="A325" s="77" t="s">
        <v>356</v>
      </c>
      <c r="B325" s="56">
        <v>5.0852405067720499</v>
      </c>
      <c r="C325" s="63">
        <v>3.8549317069553499</v>
      </c>
      <c r="D325" s="64">
        <v>5.7443929999618177</v>
      </c>
      <c r="E325" s="4">
        <v>3.966935278071082</v>
      </c>
      <c r="F325" s="1">
        <v>4.507982526447214</v>
      </c>
      <c r="G325" s="1">
        <v>1.302657759198647</v>
      </c>
      <c r="H325" s="71">
        <v>3.1448039891244508</v>
      </c>
      <c r="I325" s="72">
        <v>3.0490550000118719</v>
      </c>
      <c r="J325" s="73">
        <v>0.5916019612475284</v>
      </c>
      <c r="K325" s="4">
        <f t="shared" si="11"/>
        <v>-0.52702995630568394</v>
      </c>
      <c r="L325" s="14">
        <f t="shared" si="10"/>
        <v>0.58675186477320085</v>
      </c>
      <c r="N325">
        <v>-2.3439999999999999</v>
      </c>
    </row>
    <row r="326" spans="1:14" x14ac:dyDescent="0.2">
      <c r="A326" s="77" t="s">
        <v>357</v>
      </c>
      <c r="B326" s="56">
        <v>3.114804970005828</v>
      </c>
      <c r="C326" s="63">
        <v>2.9148740501957469</v>
      </c>
      <c r="D326" s="64">
        <v>4.3584978626792914</v>
      </c>
      <c r="E326" s="4">
        <v>2.592720468766208</v>
      </c>
      <c r="F326" s="1">
        <v>3.386903923268</v>
      </c>
      <c r="G326" s="1">
        <v>0.66783708061195668</v>
      </c>
      <c r="H326" s="71">
        <v>2.6399499962534638</v>
      </c>
      <c r="I326" s="72">
        <v>2.3189213546195062</v>
      </c>
      <c r="J326" s="73">
        <v>0.27221221637142862</v>
      </c>
      <c r="K326" s="4">
        <f t="shared" si="11"/>
        <v>-0.34569369309395015</v>
      </c>
      <c r="L326" s="14">
        <f t="shared" si="10"/>
        <v>0.64406706892916366</v>
      </c>
      <c r="N326">
        <v>-2.452</v>
      </c>
    </row>
    <row r="327" spans="1:14" x14ac:dyDescent="0.2">
      <c r="A327" s="77" t="s">
        <v>358</v>
      </c>
      <c r="B327" s="56">
        <v>1.8003317587411189</v>
      </c>
      <c r="C327" s="63">
        <v>1.7459080514068219</v>
      </c>
      <c r="D327" s="64">
        <v>3.02296165017647</v>
      </c>
      <c r="E327" s="4">
        <v>0.86338280764937347</v>
      </c>
      <c r="F327" s="1">
        <v>2.4366114544582338</v>
      </c>
      <c r="G327" s="1">
        <v>0.40469719419533212</v>
      </c>
      <c r="H327" s="71">
        <v>2.3330184693462011</v>
      </c>
      <c r="I327" s="72">
        <v>1.583107879564208</v>
      </c>
      <c r="J327" s="73">
        <v>0.1810059822753089</v>
      </c>
      <c r="K327" s="4">
        <f t="shared" si="11"/>
        <v>0.14526109716740304</v>
      </c>
      <c r="L327" s="14">
        <f t="shared" si="10"/>
        <v>0.82636461665752936</v>
      </c>
      <c r="N327">
        <v>-2.5369999999999999</v>
      </c>
    </row>
    <row r="328" spans="1:14" x14ac:dyDescent="0.2">
      <c r="A328" s="77" t="s">
        <v>359</v>
      </c>
      <c r="B328" s="56">
        <v>3.8153085592420588</v>
      </c>
      <c r="C328" s="63">
        <v>2.1407144392158921</v>
      </c>
      <c r="D328" s="64">
        <v>4.1604146576962222</v>
      </c>
      <c r="E328" s="4">
        <v>3.8348028759324251</v>
      </c>
      <c r="F328" s="1">
        <v>4.0557220345849689</v>
      </c>
      <c r="G328" s="1">
        <v>1.077472497874455</v>
      </c>
      <c r="H328" s="71">
        <v>3.3540518347949502</v>
      </c>
      <c r="I328" s="72">
        <v>2.9426685404193429</v>
      </c>
      <c r="J328" s="73">
        <v>0.18314258159723201</v>
      </c>
      <c r="K328" s="4">
        <f t="shared" si="11"/>
        <v>-0.46882255947862528</v>
      </c>
      <c r="L328" s="14">
        <f t="shared" si="10"/>
        <v>0.17384359082946654</v>
      </c>
      <c r="N328">
        <v>-2.5659999999999998</v>
      </c>
    </row>
    <row r="329" spans="1:14" x14ac:dyDescent="0.2">
      <c r="A329" s="77" t="s">
        <v>360</v>
      </c>
      <c r="B329" s="56">
        <v>5.020397441982694</v>
      </c>
      <c r="C329" s="63">
        <v>3.9791291908456561</v>
      </c>
      <c r="D329" s="64">
        <v>4.6596897307022394</v>
      </c>
      <c r="E329" s="4">
        <v>3.739043135487977</v>
      </c>
      <c r="F329" s="1">
        <v>4.5454942947333894</v>
      </c>
      <c r="G329" s="1">
        <v>0.55017906928148308</v>
      </c>
      <c r="H329" s="71">
        <v>3.4037388381154461</v>
      </c>
      <c r="I329" s="72">
        <v>2.660928276003256</v>
      </c>
      <c r="J329" s="73">
        <v>0.36262428154367671</v>
      </c>
      <c r="K329" s="4">
        <f t="shared" si="11"/>
        <v>-0.45897295867217852</v>
      </c>
      <c r="L329" s="14">
        <f t="shared" si="10"/>
        <v>0.6286189723687442</v>
      </c>
      <c r="N329">
        <v>-2.5710000000000002</v>
      </c>
    </row>
    <row r="330" spans="1:14" x14ac:dyDescent="0.2">
      <c r="A330" s="77" t="s">
        <v>361</v>
      </c>
      <c r="B330" s="56">
        <v>2.9896526469016722</v>
      </c>
      <c r="C330" s="63">
        <v>3.1080506936027348</v>
      </c>
      <c r="D330" s="64">
        <v>4.241923012383694</v>
      </c>
      <c r="E330" s="4">
        <v>2.6689385897645548</v>
      </c>
      <c r="F330" s="1">
        <v>3.406059936974156</v>
      </c>
      <c r="G330" s="1">
        <v>1.0206585155588901</v>
      </c>
      <c r="H330" s="71">
        <v>2.9344928360678679</v>
      </c>
      <c r="I330" s="72">
        <v>2.3474621443250658</v>
      </c>
      <c r="J330" s="73">
        <v>0.35244539725240281</v>
      </c>
      <c r="K330" s="4">
        <f t="shared" si="11"/>
        <v>-0.3326741963351218</v>
      </c>
      <c r="L330" s="14">
        <f t="shared" si="10"/>
        <v>0.54317586537703</v>
      </c>
      <c r="N330">
        <v>-2.6680000000000001</v>
      </c>
    </row>
    <row r="331" spans="1:14" x14ac:dyDescent="0.2">
      <c r="A331" s="77" t="s">
        <v>362</v>
      </c>
      <c r="B331" s="56">
        <v>3.2978185686701198</v>
      </c>
      <c r="C331" s="63">
        <v>3.6245970714182949</v>
      </c>
      <c r="D331" s="64">
        <v>3.425934875980809</v>
      </c>
      <c r="E331" s="4">
        <v>2.2859953637169701</v>
      </c>
      <c r="F331" s="1">
        <v>5.493063631446149</v>
      </c>
      <c r="G331" s="1">
        <v>1.1132133363992549</v>
      </c>
      <c r="H331" s="71">
        <v>4.0569286159916427</v>
      </c>
      <c r="I331" s="72">
        <v>3.025627345827512</v>
      </c>
      <c r="J331" s="73">
        <v>0.63860941310196861</v>
      </c>
      <c r="K331" s="4">
        <f t="shared" si="11"/>
        <v>-0.20373351898453418</v>
      </c>
      <c r="L331" s="14">
        <f t="shared" si="10"/>
        <v>0.2187767888567837</v>
      </c>
      <c r="N331">
        <v>-2.8820000000000001</v>
      </c>
    </row>
    <row r="332" spans="1:14" x14ac:dyDescent="0.2">
      <c r="A332" s="77" t="s">
        <v>363</v>
      </c>
      <c r="B332" s="56">
        <v>7.933570976443133</v>
      </c>
      <c r="C332" s="63">
        <v>9.3007698429972994</v>
      </c>
      <c r="D332" s="64">
        <v>13.916921850488119</v>
      </c>
      <c r="E332" s="4">
        <v>5.2653033081406857</v>
      </c>
      <c r="F332" s="1">
        <v>8.2277930867156179</v>
      </c>
      <c r="G332" s="1">
        <v>0.91536056326867532</v>
      </c>
      <c r="H332" s="71">
        <v>6.4145949553283463</v>
      </c>
      <c r="I332" s="72">
        <v>5.2068487250596673</v>
      </c>
      <c r="J332" s="73">
        <v>0.98457858374738527</v>
      </c>
      <c r="K332" s="4">
        <f t="shared" si="11"/>
        <v>-0.19280272568217985</v>
      </c>
      <c r="L332" s="14">
        <f t="shared" si="10"/>
        <v>1.1123748003781517</v>
      </c>
      <c r="N332">
        <v>-3.0019999999999998</v>
      </c>
    </row>
    <row r="333" spans="1:14" x14ac:dyDescent="0.2">
      <c r="A333" s="77" t="s">
        <v>364</v>
      </c>
      <c r="B333" s="56">
        <v>1.0350558856608489</v>
      </c>
      <c r="C333" s="63">
        <v>0.67435193465783594</v>
      </c>
      <c r="D333" s="64">
        <v>1.155169901937138</v>
      </c>
      <c r="E333" s="4">
        <v>0.38068391785521222</v>
      </c>
      <c r="F333" s="1">
        <v>1.2297221458833409</v>
      </c>
      <c r="G333" s="1">
        <v>0.19688847909029869</v>
      </c>
      <c r="H333" s="71">
        <v>0.62772052898764241</v>
      </c>
      <c r="I333" s="72">
        <v>0.70550680438864055</v>
      </c>
      <c r="J333" s="73">
        <v>0.16135379313609441</v>
      </c>
      <c r="K333" s="4">
        <f t="shared" si="11"/>
        <v>-0.27409043853611836</v>
      </c>
      <c r="L333" s="14">
        <f t="shared" si="10"/>
        <v>0.66449083398078046</v>
      </c>
      <c r="N333">
        <v>-3.109</v>
      </c>
    </row>
    <row r="334" spans="1:14" x14ac:dyDescent="0.2">
      <c r="A334" s="77" t="s">
        <v>365</v>
      </c>
      <c r="B334" s="56">
        <v>5.7015866959452506</v>
      </c>
      <c r="C334" s="63">
        <v>2.6557484718901181</v>
      </c>
      <c r="D334" s="64">
        <v>4.5498278448012837</v>
      </c>
      <c r="E334" s="4">
        <v>2.5563312787859132</v>
      </c>
      <c r="F334" s="1">
        <v>4.3801172655537437</v>
      </c>
      <c r="G334" s="1">
        <v>0.69647718885321774</v>
      </c>
      <c r="H334" s="71">
        <v>3.0398129435673251</v>
      </c>
      <c r="I334" s="72">
        <v>2.426349414451765</v>
      </c>
      <c r="J334" s="73">
        <v>0.79908652595039087</v>
      </c>
      <c r="K334" s="4">
        <f t="shared" si="11"/>
        <v>-0.28486433322444482</v>
      </c>
      <c r="L334" s="14">
        <f t="shared" si="10"/>
        <v>0.75786387252701914</v>
      </c>
      <c r="N334">
        <v>-3.129</v>
      </c>
    </row>
    <row r="335" spans="1:14" x14ac:dyDescent="0.2">
      <c r="A335" s="77" t="s">
        <v>366</v>
      </c>
      <c r="B335" s="56">
        <v>0.50994799107067001</v>
      </c>
      <c r="C335" s="63">
        <v>0.52611861448930985</v>
      </c>
      <c r="D335" s="64">
        <v>0.74424087723048471</v>
      </c>
      <c r="E335" s="4">
        <v>10.789613601953871</v>
      </c>
      <c r="F335" s="1">
        <v>7.9414905849258046</v>
      </c>
      <c r="G335" s="1">
        <v>11.64693719582537</v>
      </c>
      <c r="H335" s="71">
        <v>1.5165797571181749</v>
      </c>
      <c r="I335" s="72">
        <v>1.116139880436259</v>
      </c>
      <c r="J335" s="73">
        <v>0.41083153321961319</v>
      </c>
      <c r="K335" s="4">
        <f t="shared" si="11"/>
        <v>-3.3192013284546968</v>
      </c>
      <c r="L335" s="14">
        <f t="shared" si="10"/>
        <v>-4.0928305149504469</v>
      </c>
      <c r="N335">
        <v>-3.2429999999999999</v>
      </c>
    </row>
    <row r="336" spans="1:14" x14ac:dyDescent="0.2">
      <c r="A336" s="77" t="s">
        <v>367</v>
      </c>
      <c r="B336" s="56">
        <v>8.7572928175208684</v>
      </c>
      <c r="C336" s="63">
        <v>6.4009157305078697</v>
      </c>
      <c r="D336" s="64">
        <v>8.2468710507638132</v>
      </c>
      <c r="E336" s="4">
        <v>5.8191604450913266</v>
      </c>
      <c r="F336" s="1">
        <v>6.489200475184064</v>
      </c>
      <c r="G336" s="1">
        <v>1.228428889056177</v>
      </c>
      <c r="H336" s="71">
        <v>4.2836513414330053</v>
      </c>
      <c r="I336" s="72">
        <v>5.4522907410268511</v>
      </c>
      <c r="J336" s="73">
        <v>0.5149762368891293</v>
      </c>
      <c r="K336" s="4">
        <f t="shared" si="11"/>
        <v>-0.40113249257145628</v>
      </c>
      <c r="L336" s="14">
        <f t="shared" si="10"/>
        <v>0.78993602091154458</v>
      </c>
      <c r="N336">
        <v>-3.306</v>
      </c>
    </row>
    <row r="337" spans="1:14" x14ac:dyDescent="0.2">
      <c r="A337" s="77" t="s">
        <v>368</v>
      </c>
      <c r="B337" s="56">
        <v>1.781512797660441</v>
      </c>
      <c r="C337" s="63">
        <v>1.113453527969152</v>
      </c>
      <c r="D337" s="64">
        <v>1.5212053545449951</v>
      </c>
      <c r="E337" s="4">
        <v>0.54530268976594976</v>
      </c>
      <c r="F337" s="1">
        <v>1.4415271796675311</v>
      </c>
      <c r="G337" s="1">
        <v>0.43237860257539118</v>
      </c>
      <c r="H337" s="71">
        <v>0.93838759211951539</v>
      </c>
      <c r="I337" s="72">
        <v>0.84729211826099138</v>
      </c>
      <c r="J337" s="73">
        <v>0.16911794274862291</v>
      </c>
      <c r="K337" s="4">
        <f t="shared" si="11"/>
        <v>-0.30751581932091732</v>
      </c>
      <c r="L337" s="14">
        <f t="shared" si="10"/>
        <v>0.86826116150298771</v>
      </c>
      <c r="N337">
        <v>-3.766</v>
      </c>
    </row>
    <row r="338" spans="1:14" x14ac:dyDescent="0.2">
      <c r="A338" s="77" t="s">
        <v>369</v>
      </c>
      <c r="B338" s="56">
        <v>0.92880830943724468</v>
      </c>
      <c r="C338" s="63">
        <v>0.82673509715531546</v>
      </c>
      <c r="D338" s="64">
        <v>2.241166635663022</v>
      </c>
      <c r="E338" s="4">
        <v>1.0530606616281371</v>
      </c>
      <c r="F338" s="1">
        <v>2.2379597195866481</v>
      </c>
      <c r="G338" s="1">
        <v>0.1830721126537351</v>
      </c>
      <c r="H338" s="71">
        <v>1.915170934031047</v>
      </c>
      <c r="I338" s="72">
        <v>0.87694294316794397</v>
      </c>
      <c r="J338" s="73">
        <v>0.26255428899930272</v>
      </c>
      <c r="K338" s="4">
        <f t="shared" si="11"/>
        <v>-0.18562049858048021</v>
      </c>
      <c r="L338" s="14">
        <f t="shared" si="10"/>
        <v>0.20217674559930693</v>
      </c>
      <c r="N338">
        <v>-4.516</v>
      </c>
    </row>
    <row r="339" spans="1:14" x14ac:dyDescent="0.2">
      <c r="A339" s="77" t="s">
        <v>370</v>
      </c>
      <c r="B339" s="56">
        <v>8.664689016711824</v>
      </c>
      <c r="C339" s="63">
        <v>7.5250941865700076</v>
      </c>
      <c r="D339" s="64">
        <v>9.7676622765340433</v>
      </c>
      <c r="E339" s="4">
        <v>5.0812848159734241</v>
      </c>
      <c r="F339" s="1">
        <v>7.9402377477210457</v>
      </c>
      <c r="G339" s="1">
        <v>2.1532128695153232</v>
      </c>
      <c r="H339" s="71">
        <v>5.746121794671823</v>
      </c>
      <c r="I339" s="72">
        <v>5.2412552762979052</v>
      </c>
      <c r="J339" s="73">
        <v>0.76013462700136347</v>
      </c>
      <c r="K339" s="4">
        <f t="shared" si="11"/>
        <v>-0.36931615941034729</v>
      </c>
      <c r="L339" s="14">
        <f t="shared" si="10"/>
        <v>0.77447704827628694</v>
      </c>
      <c r="N339">
        <v>-6.3369999999999997</v>
      </c>
    </row>
    <row r="340" spans="1:14" x14ac:dyDescent="0.2">
      <c r="A340" s="77" t="s">
        <v>371</v>
      </c>
      <c r="B340" s="56">
        <v>2.0627332733454788</v>
      </c>
      <c r="C340" s="63">
        <v>1.5623075106664239</v>
      </c>
      <c r="D340" s="64">
        <v>2.1000864879072689</v>
      </c>
      <c r="E340" s="4">
        <v>0.80890733996283404</v>
      </c>
      <c r="F340" s="1">
        <v>1.298085492614979</v>
      </c>
      <c r="G340" s="1">
        <v>0.170760912051865</v>
      </c>
      <c r="H340" s="71">
        <v>1.1516588124556211</v>
      </c>
      <c r="I340" s="72">
        <v>1.232267158451321</v>
      </c>
      <c r="J340" s="73">
        <v>0.1679301156040372</v>
      </c>
      <c r="K340" s="4">
        <f t="shared" si="11"/>
        <v>0.16393518870457555</v>
      </c>
      <c r="L340" s="14">
        <f t="shared" si="10"/>
        <v>1.3296959842457503</v>
      </c>
      <c r="N340">
        <v>-6.5590000000000002</v>
      </c>
    </row>
    <row r="341" spans="1:14" x14ac:dyDescent="0.2">
      <c r="A341" s="77" t="s">
        <v>372</v>
      </c>
      <c r="B341" s="56">
        <v>3.324156054828034</v>
      </c>
      <c r="C341" s="63">
        <v>1.898721754232304</v>
      </c>
      <c r="D341" s="64">
        <v>2.3210724070533848</v>
      </c>
      <c r="E341" s="4">
        <v>1.4671123768813059</v>
      </c>
      <c r="F341" s="1">
        <v>3.7068373064360882</v>
      </c>
      <c r="G341" s="1">
        <v>0.91536056326867532</v>
      </c>
      <c r="H341" s="71">
        <v>2.067660927428931</v>
      </c>
      <c r="I341" s="72">
        <v>1.51052372985866</v>
      </c>
      <c r="J341" s="73">
        <v>0.2487356422098658</v>
      </c>
      <c r="K341" s="4">
        <f t="shared" si="11"/>
        <v>-0.67009496388135092</v>
      </c>
      <c r="L341" s="14">
        <f t="shared" si="10"/>
        <v>0.30904133620603763</v>
      </c>
      <c r="N341">
        <v>-6.67</v>
      </c>
    </row>
    <row r="342" spans="1:14" x14ac:dyDescent="0.2">
      <c r="A342" s="77" t="s">
        <v>373</v>
      </c>
      <c r="B342" s="56">
        <v>2.6575591040362179</v>
      </c>
      <c r="C342" s="63">
        <v>1.5880289319569161</v>
      </c>
      <c r="D342" s="64">
        <v>1.479819993927451</v>
      </c>
      <c r="E342" s="4">
        <v>1.840567394137423</v>
      </c>
      <c r="F342" s="1">
        <v>1.2169314699315019</v>
      </c>
      <c r="G342" s="1">
        <v>0.15110086434703529</v>
      </c>
      <c r="H342" s="71">
        <v>1.459117247345231</v>
      </c>
      <c r="I342" s="72">
        <v>1.1054336727151379</v>
      </c>
      <c r="J342" s="73">
        <v>0.20803437647337539</v>
      </c>
      <c r="K342" s="4">
        <f t="shared" si="11"/>
        <v>-0.21071198067793731</v>
      </c>
      <c r="L342" s="14">
        <f t="shared" si="10"/>
        <v>0.83543468753974515</v>
      </c>
      <c r="N342">
        <v>-6.6980000000000004</v>
      </c>
    </row>
    <row r="343" spans="1:14" x14ac:dyDescent="0.2">
      <c r="A343" s="77" t="s">
        <v>374</v>
      </c>
      <c r="B343" s="56">
        <v>3.6356530312123581</v>
      </c>
      <c r="C343" s="63">
        <v>4.2967433536434454</v>
      </c>
      <c r="D343" s="64">
        <v>6.4789473114823419</v>
      </c>
      <c r="E343" s="4">
        <v>4.2113481375623447</v>
      </c>
      <c r="F343" s="1">
        <v>5.4920073305464641</v>
      </c>
      <c r="G343" s="1">
        <v>1.343630343050698</v>
      </c>
      <c r="H343" s="71">
        <v>2.883304644180408</v>
      </c>
      <c r="I343" s="72">
        <v>2.8947463480089208</v>
      </c>
      <c r="J343" s="73">
        <v>0.89249501271387521</v>
      </c>
      <c r="K343" s="4">
        <f t="shared" si="11"/>
        <v>-0.72777602109316597</v>
      </c>
      <c r="L343" s="14">
        <f t="shared" si="10"/>
        <v>0.38355207541527614</v>
      </c>
      <c r="N343">
        <v>-6.77</v>
      </c>
    </row>
    <row r="344" spans="1:14" x14ac:dyDescent="0.2">
      <c r="A344" s="77" t="s">
        <v>375</v>
      </c>
      <c r="B344" s="56">
        <v>0.42430350778006259</v>
      </c>
      <c r="C344" s="63">
        <v>0.1545029349325277</v>
      </c>
      <c r="D344" s="64">
        <v>0.29723879646238838</v>
      </c>
      <c r="E344" s="4">
        <v>0.12734078182088571</v>
      </c>
      <c r="F344" s="1">
        <v>1.488432270980101</v>
      </c>
      <c r="G344" s="1">
        <v>0.31362017377441009</v>
      </c>
      <c r="H344" s="71">
        <v>0.40379967967944441</v>
      </c>
      <c r="I344" s="72">
        <v>0.38240052655243512</v>
      </c>
      <c r="J344" s="73">
        <v>0.143929856793726</v>
      </c>
      <c r="K344" s="4">
        <f t="shared" si="11"/>
        <v>-1.052642834698577</v>
      </c>
      <c r="L344" s="14">
        <f t="shared" si="10"/>
        <v>-1.1390699287817965</v>
      </c>
      <c r="N344">
        <v>-6.78</v>
      </c>
    </row>
    <row r="345" spans="1:14" x14ac:dyDescent="0.2">
      <c r="A345" s="77" t="s">
        <v>376</v>
      </c>
      <c r="B345" s="56">
        <v>3.1718925658136161</v>
      </c>
      <c r="C345" s="63">
        <v>1.671697424799095</v>
      </c>
      <c r="D345" s="64">
        <v>1.656766923147996</v>
      </c>
      <c r="E345" s="4">
        <v>4.2586768174189871</v>
      </c>
      <c r="F345" s="1">
        <v>3.2386666734027432</v>
      </c>
      <c r="G345" s="1">
        <v>0.55527069129306106</v>
      </c>
      <c r="H345" s="71">
        <v>1.6218439260447861</v>
      </c>
      <c r="I345" s="72">
        <v>1.262747619525151</v>
      </c>
      <c r="J345" s="73">
        <v>0.74325604709471904</v>
      </c>
      <c r="K345" s="4">
        <f t="shared" si="11"/>
        <v>-1.150343363519333</v>
      </c>
      <c r="L345" s="14">
        <f t="shared" si="10"/>
        <v>-0.30893827838447868</v>
      </c>
      <c r="N345">
        <v>-7.0010000000000003</v>
      </c>
    </row>
    <row r="346" spans="1:14" x14ac:dyDescent="0.2">
      <c r="A346" s="77" t="s">
        <v>377</v>
      </c>
      <c r="B346" s="68">
        <v>2.2459319572832812</v>
      </c>
      <c r="C346" s="69">
        <v>2.6865521390331062</v>
      </c>
      <c r="D346" s="70">
        <v>4.0093833752002013</v>
      </c>
      <c r="E346" s="24">
        <v>2.0839971132485111</v>
      </c>
      <c r="F346" s="23">
        <v>3.4081778526136768</v>
      </c>
      <c r="G346" s="23">
        <v>0.45711815895976837</v>
      </c>
      <c r="H346" s="74">
        <v>2.697564864535035</v>
      </c>
      <c r="I346" s="75">
        <v>1.8020207148191021</v>
      </c>
      <c r="J346" s="76">
        <v>0.24843014522852219</v>
      </c>
      <c r="K346" s="24">
        <f t="shared" si="11"/>
        <v>-0.32539354945074439</v>
      </c>
      <c r="L346" s="25">
        <f t="shared" si="10"/>
        <v>0.58785790129631055</v>
      </c>
      <c r="N346">
        <v>-7.8979999999999997</v>
      </c>
    </row>
  </sheetData>
  <mergeCells count="5">
    <mergeCell ref="A1:I1"/>
    <mergeCell ref="B2:D2"/>
    <mergeCell ref="E2:G2"/>
    <mergeCell ref="H2:J2"/>
    <mergeCell ref="K2:L2"/>
  </mergeCells>
  <conditionalFormatting sqref="A1:A1048576">
    <cfRule type="duplicateValues" dxfId="12" priority="7"/>
  </conditionalFormatting>
  <conditionalFormatting sqref="A3:A346">
    <cfRule type="duplicateValues" dxfId="11" priority="8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7B972-B6D3-1643-A630-73C8A70072C9}">
  <dimension ref="A1:I30"/>
  <sheetViews>
    <sheetView workbookViewId="0">
      <selection sqref="A1:I1"/>
    </sheetView>
  </sheetViews>
  <sheetFormatPr baseColWidth="10" defaultColWidth="11" defaultRowHeight="16" x14ac:dyDescent="0.2"/>
  <cols>
    <col min="2" max="2" width="10.83203125" style="17"/>
  </cols>
  <sheetData>
    <row r="1" spans="1:9" ht="45" customHeight="1" x14ac:dyDescent="0.2">
      <c r="A1" s="87" t="s">
        <v>768</v>
      </c>
      <c r="B1" s="88"/>
      <c r="C1" s="88"/>
      <c r="D1" s="88"/>
      <c r="E1" s="88"/>
      <c r="F1" s="88"/>
      <c r="G1" s="88"/>
      <c r="H1" s="88"/>
      <c r="I1" s="95"/>
    </row>
    <row r="2" spans="1:9" x14ac:dyDescent="0.2">
      <c r="B2" s="5" t="s">
        <v>20</v>
      </c>
    </row>
    <row r="3" spans="1:9" ht="69" thickBot="1" x14ac:dyDescent="0.25">
      <c r="A3" s="9" t="s">
        <v>378</v>
      </c>
      <c r="B3" s="8" t="s">
        <v>33</v>
      </c>
    </row>
    <row r="4" spans="1:9" ht="17" thickTop="1" x14ac:dyDescent="0.2">
      <c r="A4" t="s">
        <v>42</v>
      </c>
      <c r="B4" s="17">
        <v>5.3360000000000003</v>
      </c>
    </row>
    <row r="5" spans="1:9" x14ac:dyDescent="0.2">
      <c r="A5" t="s">
        <v>43</v>
      </c>
      <c r="B5" s="17">
        <v>5.3140000000000001</v>
      </c>
    </row>
    <row r="6" spans="1:9" x14ac:dyDescent="0.2">
      <c r="A6" t="s">
        <v>56</v>
      </c>
      <c r="B6" s="17">
        <v>4.7080000000000002</v>
      </c>
    </row>
    <row r="7" spans="1:9" x14ac:dyDescent="0.2">
      <c r="A7" t="s">
        <v>60</v>
      </c>
      <c r="B7" s="17">
        <v>4.6180000000000003</v>
      </c>
    </row>
    <row r="8" spans="1:9" x14ac:dyDescent="0.2">
      <c r="A8" t="s">
        <v>62</v>
      </c>
      <c r="B8" s="17">
        <v>4.452</v>
      </c>
    </row>
    <row r="9" spans="1:9" x14ac:dyDescent="0.2">
      <c r="A9" t="s">
        <v>72</v>
      </c>
      <c r="B9" s="17">
        <v>4.0259999999999998</v>
      </c>
    </row>
    <row r="10" spans="1:9" x14ac:dyDescent="0.2">
      <c r="A10" t="s">
        <v>73</v>
      </c>
      <c r="B10" s="17">
        <v>3.9860000000000002</v>
      </c>
    </row>
    <row r="11" spans="1:9" x14ac:dyDescent="0.2">
      <c r="A11" t="s">
        <v>165</v>
      </c>
      <c r="B11" s="17">
        <v>2.0790000000000002</v>
      </c>
    </row>
    <row r="12" spans="1:9" x14ac:dyDescent="0.2">
      <c r="A12" t="s">
        <v>167</v>
      </c>
      <c r="B12" s="17">
        <v>2.0579999999999998</v>
      </c>
    </row>
    <row r="13" spans="1:9" x14ac:dyDescent="0.2">
      <c r="A13" t="s">
        <v>168</v>
      </c>
      <c r="B13" s="17">
        <v>2.056</v>
      </c>
    </row>
    <row r="14" spans="1:9" x14ac:dyDescent="0.2">
      <c r="A14" t="s">
        <v>170</v>
      </c>
      <c r="B14" s="17">
        <v>2.0329999999999999</v>
      </c>
    </row>
    <row r="15" spans="1:9" x14ac:dyDescent="0.2">
      <c r="A15" t="s">
        <v>187</v>
      </c>
      <c r="B15" s="17">
        <v>1.8360000000000001</v>
      </c>
    </row>
    <row r="16" spans="1:9" x14ac:dyDescent="0.2">
      <c r="A16" t="s">
        <v>192</v>
      </c>
      <c r="B16" s="17">
        <v>1.7789999999999999</v>
      </c>
    </row>
    <row r="17" spans="1:2" x14ac:dyDescent="0.2">
      <c r="A17" t="s">
        <v>212</v>
      </c>
      <c r="B17" s="17">
        <v>1.5409999999999999</v>
      </c>
    </row>
    <row r="18" spans="1:2" x14ac:dyDescent="0.2">
      <c r="A18" t="s">
        <v>224</v>
      </c>
      <c r="B18" s="17">
        <v>1.44</v>
      </c>
    </row>
    <row r="19" spans="1:2" x14ac:dyDescent="0.2">
      <c r="A19" t="s">
        <v>228</v>
      </c>
      <c r="B19" s="17">
        <v>1.4119999999999999</v>
      </c>
    </row>
    <row r="20" spans="1:2" x14ac:dyDescent="0.2">
      <c r="A20" t="s">
        <v>236</v>
      </c>
      <c r="B20" s="17">
        <v>1.367</v>
      </c>
    </row>
    <row r="21" spans="1:2" x14ac:dyDescent="0.2">
      <c r="A21" t="s">
        <v>276</v>
      </c>
      <c r="B21" s="17">
        <v>1.1399999999999999</v>
      </c>
    </row>
    <row r="22" spans="1:2" x14ac:dyDescent="0.2">
      <c r="A22" t="s">
        <v>277</v>
      </c>
      <c r="B22" s="17">
        <v>1.1339999999999999</v>
      </c>
    </row>
    <row r="23" spans="1:2" x14ac:dyDescent="0.2">
      <c r="A23" t="s">
        <v>286</v>
      </c>
      <c r="B23" s="17">
        <v>1.1020000000000001</v>
      </c>
    </row>
    <row r="24" spans="1:2" x14ac:dyDescent="0.2">
      <c r="A24" t="s">
        <v>289</v>
      </c>
      <c r="B24" s="17">
        <v>1.093</v>
      </c>
    </row>
    <row r="25" spans="1:2" x14ac:dyDescent="0.2">
      <c r="A25" t="s">
        <v>297</v>
      </c>
      <c r="B25" s="17">
        <v>1.0640000000000001</v>
      </c>
    </row>
    <row r="26" spans="1:2" x14ac:dyDescent="0.2">
      <c r="A26" t="s">
        <v>312</v>
      </c>
      <c r="B26" s="17">
        <v>1.032</v>
      </c>
    </row>
    <row r="27" spans="1:2" x14ac:dyDescent="0.2">
      <c r="A27" t="s">
        <v>315</v>
      </c>
      <c r="B27" s="17">
        <v>1.012</v>
      </c>
    </row>
    <row r="28" spans="1:2" x14ac:dyDescent="0.2">
      <c r="A28" t="s">
        <v>333</v>
      </c>
      <c r="B28" s="17">
        <v>-1.28</v>
      </c>
    </row>
    <row r="29" spans="1:2" x14ac:dyDescent="0.2">
      <c r="A29" t="s">
        <v>334</v>
      </c>
      <c r="B29" s="17">
        <v>-1.282</v>
      </c>
    </row>
    <row r="30" spans="1:2" x14ac:dyDescent="0.2">
      <c r="A30" t="s">
        <v>341</v>
      </c>
      <c r="B30" s="17">
        <v>-1.43</v>
      </c>
    </row>
  </sheetData>
  <mergeCells count="1">
    <mergeCell ref="A1:I1"/>
  </mergeCells>
  <conditionalFormatting sqref="A3:A30">
    <cfRule type="duplicateValues" dxfId="10" priority="1"/>
  </conditionalFormatting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2A9A1-CB0E-9149-A1C2-BF1CE820958D}">
  <dimension ref="A1:T48"/>
  <sheetViews>
    <sheetView workbookViewId="0">
      <selection sqref="A1:I1"/>
    </sheetView>
  </sheetViews>
  <sheetFormatPr baseColWidth="10" defaultColWidth="11" defaultRowHeight="16" x14ac:dyDescent="0.2"/>
  <sheetData>
    <row r="1" spans="1:20" ht="70" customHeight="1" x14ac:dyDescent="0.2">
      <c r="A1" s="87" t="s">
        <v>769</v>
      </c>
      <c r="B1" s="88"/>
      <c r="C1" s="88"/>
      <c r="D1" s="88"/>
      <c r="E1" s="88"/>
      <c r="F1" s="88"/>
      <c r="G1" s="88"/>
      <c r="H1" s="88"/>
      <c r="I1" s="95"/>
    </row>
    <row r="2" spans="1:20" x14ac:dyDescent="0.2">
      <c r="A2" s="26" t="s">
        <v>379</v>
      </c>
      <c r="B2" s="27" t="s">
        <v>380</v>
      </c>
      <c r="C2" s="27"/>
      <c r="D2" s="28"/>
      <c r="E2" s="28"/>
      <c r="F2" s="28"/>
      <c r="G2" s="28"/>
      <c r="H2" s="29"/>
      <c r="I2" s="5" t="s">
        <v>20</v>
      </c>
      <c r="L2" s="26" t="s">
        <v>379</v>
      </c>
      <c r="M2" s="27" t="s">
        <v>381</v>
      </c>
      <c r="N2" s="29"/>
      <c r="O2" s="29"/>
      <c r="P2" s="29"/>
      <c r="Q2" s="29"/>
      <c r="R2" s="29"/>
      <c r="S2" s="29"/>
      <c r="T2" s="5" t="s">
        <v>20</v>
      </c>
    </row>
    <row r="3" spans="1:20" ht="69" thickBot="1" x14ac:dyDescent="0.25">
      <c r="A3" s="11" t="s">
        <v>382</v>
      </c>
      <c r="B3" s="11" t="s">
        <v>383</v>
      </c>
      <c r="C3" s="13" t="s">
        <v>384</v>
      </c>
      <c r="D3" s="10" t="s">
        <v>385</v>
      </c>
      <c r="E3" s="10" t="s">
        <v>386</v>
      </c>
      <c r="F3" s="10" t="s">
        <v>387</v>
      </c>
      <c r="G3" s="10" t="s">
        <v>388</v>
      </c>
      <c r="H3" s="30"/>
      <c r="I3" s="8" t="s">
        <v>33</v>
      </c>
      <c r="L3" s="11" t="s">
        <v>382</v>
      </c>
      <c r="M3" s="11" t="s">
        <v>383</v>
      </c>
      <c r="N3" s="13" t="s">
        <v>384</v>
      </c>
      <c r="O3" s="10" t="s">
        <v>385</v>
      </c>
      <c r="P3" s="10" t="s">
        <v>386</v>
      </c>
      <c r="Q3" s="10" t="s">
        <v>387</v>
      </c>
      <c r="R3" s="10" t="s">
        <v>388</v>
      </c>
      <c r="S3" s="35"/>
      <c r="T3" s="36" t="s">
        <v>389</v>
      </c>
    </row>
    <row r="4" spans="1:20" ht="17" thickTop="1" x14ac:dyDescent="0.2">
      <c r="A4" s="31" t="s">
        <v>341</v>
      </c>
      <c r="B4" s="4">
        <v>492.56262985320598</v>
      </c>
      <c r="C4" s="14">
        <v>5134.0712745296496</v>
      </c>
      <c r="D4" s="1">
        <v>10.4231847147229</v>
      </c>
      <c r="E4" s="1">
        <v>3.3817242429596202</v>
      </c>
      <c r="F4" s="32">
        <v>5.0280421408577101E-5</v>
      </c>
      <c r="G4" s="1">
        <v>2.69640139473145E-3</v>
      </c>
      <c r="H4" s="1"/>
      <c r="I4" s="14">
        <v>-1.43</v>
      </c>
      <c r="L4" s="33" t="s">
        <v>139</v>
      </c>
      <c r="M4" s="4">
        <v>2.3769245046243199</v>
      </c>
      <c r="N4" s="14">
        <v>279.438765199155</v>
      </c>
      <c r="O4" s="1">
        <v>117.563163935373</v>
      </c>
      <c r="P4" s="1">
        <v>6.8772922811345998</v>
      </c>
      <c r="Q4" s="32">
        <v>6.6792351611610602E-5</v>
      </c>
      <c r="R4" s="1">
        <v>2.63399937098064E-3</v>
      </c>
      <c r="S4" s="1"/>
      <c r="T4" s="14">
        <v>2.5070000000000001</v>
      </c>
    </row>
    <row r="5" spans="1:20" x14ac:dyDescent="0.2">
      <c r="A5" s="33" t="s">
        <v>237</v>
      </c>
      <c r="B5" s="4">
        <v>474.40756615251502</v>
      </c>
      <c r="C5" s="14">
        <v>3833.7089905337498</v>
      </c>
      <c r="D5" s="1">
        <v>8.0810452110311992</v>
      </c>
      <c r="E5" s="1">
        <v>3.0145419047653301</v>
      </c>
      <c r="F5" s="32">
        <v>3.9495062527225101E-16</v>
      </c>
      <c r="G5" s="32">
        <v>3.676293349593E-13</v>
      </c>
      <c r="H5" s="1"/>
      <c r="I5" s="14">
        <v>1.367</v>
      </c>
      <c r="L5" s="33" t="s">
        <v>178</v>
      </c>
      <c r="M5" s="4">
        <v>100.06455190450301</v>
      </c>
      <c r="N5" s="14">
        <v>6444.2358730123597</v>
      </c>
      <c r="O5" s="1">
        <v>64.400786795732003</v>
      </c>
      <c r="P5" s="1">
        <v>6.0090064089938204</v>
      </c>
      <c r="Q5" s="1">
        <v>1.4829546827559601E-4</v>
      </c>
      <c r="R5" s="1">
        <v>5.1586100449056496E-3</v>
      </c>
      <c r="S5" s="1"/>
      <c r="T5" s="14">
        <v>1.9530000000000001</v>
      </c>
    </row>
    <row r="6" spans="1:20" x14ac:dyDescent="0.2">
      <c r="A6" s="33" t="s">
        <v>194</v>
      </c>
      <c r="B6" s="4">
        <v>115.309669619148</v>
      </c>
      <c r="C6" s="14">
        <v>838.46574152871801</v>
      </c>
      <c r="D6" s="1">
        <v>7.2714261024080296</v>
      </c>
      <c r="E6" s="1">
        <v>2.8622383392621602</v>
      </c>
      <c r="F6" s="32">
        <v>4.5341919732837698E-17</v>
      </c>
      <c r="G6" s="32">
        <v>5.5191579834801901E-14</v>
      </c>
      <c r="H6" s="1"/>
      <c r="I6" s="14">
        <v>1.7669999999999999</v>
      </c>
      <c r="L6" s="33" t="s">
        <v>56</v>
      </c>
      <c r="M6" s="4">
        <v>103.74680001658</v>
      </c>
      <c r="N6" s="14">
        <v>5212.1577300988602</v>
      </c>
      <c r="O6" s="1">
        <v>50.239214407247999</v>
      </c>
      <c r="P6" s="1">
        <v>5.650741999809</v>
      </c>
      <c r="Q6" s="32">
        <v>2.3299089246894502E-6</v>
      </c>
      <c r="R6" s="1">
        <v>1.6069311250282401E-4</v>
      </c>
      <c r="S6" s="1"/>
      <c r="T6" s="14">
        <v>4.7080000000000002</v>
      </c>
    </row>
    <row r="7" spans="1:20" x14ac:dyDescent="0.2">
      <c r="A7" s="33" t="s">
        <v>161</v>
      </c>
      <c r="B7" s="4">
        <v>69.211670834529201</v>
      </c>
      <c r="C7" s="14">
        <v>273.78661963729502</v>
      </c>
      <c r="D7" s="1">
        <v>3.9557868829935101</v>
      </c>
      <c r="E7" s="1">
        <v>1.9839647033643399</v>
      </c>
      <c r="F7" s="32">
        <v>7.4756552501907399E-9</v>
      </c>
      <c r="G7" s="32">
        <v>1.62047628327422E-6</v>
      </c>
      <c r="H7" s="1"/>
      <c r="I7" s="14">
        <v>2.1589999999999998</v>
      </c>
      <c r="L7" s="33" t="s">
        <v>42</v>
      </c>
      <c r="M7" s="4">
        <v>175.020312929162</v>
      </c>
      <c r="N7" s="14">
        <v>6253.9966824063904</v>
      </c>
      <c r="O7" s="1">
        <v>35.732976234236503</v>
      </c>
      <c r="P7" s="1">
        <v>5.1591841772838496</v>
      </c>
      <c r="Q7" s="32">
        <v>3.4259292273009E-7</v>
      </c>
      <c r="R7" s="32">
        <v>3.01557483145624E-5</v>
      </c>
      <c r="S7" s="1"/>
      <c r="T7" s="14">
        <v>5.3360000000000003</v>
      </c>
    </row>
    <row r="8" spans="1:20" x14ac:dyDescent="0.2">
      <c r="A8" s="33" t="s">
        <v>100</v>
      </c>
      <c r="B8" s="4">
        <v>63.052371788417197</v>
      </c>
      <c r="C8" s="14">
        <v>225.361917169892</v>
      </c>
      <c r="D8" s="1">
        <v>3.5742020605684899</v>
      </c>
      <c r="E8" s="1">
        <v>1.8376211966457601</v>
      </c>
      <c r="F8" s="32">
        <v>5.1676874200456898E-7</v>
      </c>
      <c r="G8" s="32">
        <v>6.4388571444726805E-5</v>
      </c>
      <c r="H8" s="1"/>
      <c r="I8" s="14">
        <v>3.16</v>
      </c>
      <c r="L8" s="33" t="s">
        <v>91</v>
      </c>
      <c r="M8" s="4">
        <v>1.7271195210919801</v>
      </c>
      <c r="N8" s="14">
        <v>59.267503715829797</v>
      </c>
      <c r="O8" s="1">
        <v>34.3158090636121</v>
      </c>
      <c r="P8" s="1">
        <v>5.1008014643816502</v>
      </c>
      <c r="Q8" s="32">
        <v>4.1864385207102699E-7</v>
      </c>
      <c r="R8" s="32">
        <v>3.5667560701580803E-5</v>
      </c>
      <c r="S8" s="1"/>
      <c r="T8" s="14">
        <v>3.363</v>
      </c>
    </row>
    <row r="9" spans="1:20" x14ac:dyDescent="0.2">
      <c r="A9" s="33" t="s">
        <v>234</v>
      </c>
      <c r="B9" s="4">
        <v>984.824687712323</v>
      </c>
      <c r="C9" s="14">
        <v>3373.6982347226299</v>
      </c>
      <c r="D9" s="1">
        <v>3.4256840601340901</v>
      </c>
      <c r="E9" s="1">
        <v>1.77639210241554</v>
      </c>
      <c r="F9" s="32">
        <v>5.1241807484111297E-11</v>
      </c>
      <c r="G9" s="32">
        <v>2.0791034913553199E-8</v>
      </c>
      <c r="H9" s="1"/>
      <c r="I9" s="14">
        <v>1.3759999999999999</v>
      </c>
      <c r="L9" s="33" t="s">
        <v>260</v>
      </c>
      <c r="M9" s="4">
        <v>6.1047625074438798</v>
      </c>
      <c r="N9" s="14">
        <v>147.14138051948501</v>
      </c>
      <c r="O9" s="1">
        <v>24.1027198584822</v>
      </c>
      <c r="P9" s="1">
        <v>4.5911240506761803</v>
      </c>
      <c r="Q9" s="32">
        <v>8.2444336380868804E-7</v>
      </c>
      <c r="R9" s="32">
        <v>6.4704589518226697E-5</v>
      </c>
      <c r="S9" s="1"/>
      <c r="T9" s="14">
        <v>1.2410000000000001</v>
      </c>
    </row>
    <row r="10" spans="1:20" x14ac:dyDescent="0.2">
      <c r="A10" s="33" t="s">
        <v>313</v>
      </c>
      <c r="B10" s="4">
        <v>3922.2060173457699</v>
      </c>
      <c r="C10" s="14">
        <v>12756.548711425299</v>
      </c>
      <c r="D10" s="1">
        <v>3.2523912958702401</v>
      </c>
      <c r="E10" s="1">
        <v>1.70150083879405</v>
      </c>
      <c r="F10" s="32">
        <v>9.1787072654199598E-11</v>
      </c>
      <c r="G10" s="32">
        <v>3.2034424175229402E-8</v>
      </c>
      <c r="H10" s="1"/>
      <c r="I10" s="14">
        <v>1.022</v>
      </c>
      <c r="L10" s="33" t="s">
        <v>43</v>
      </c>
      <c r="M10" s="4">
        <v>160.54218411229999</v>
      </c>
      <c r="N10" s="14">
        <v>2477.6838409871398</v>
      </c>
      <c r="O10" s="1">
        <v>15.4332261933972</v>
      </c>
      <c r="P10" s="1">
        <v>3.9479677722656898</v>
      </c>
      <c r="Q10" s="32">
        <v>8.0498868113187293E-5</v>
      </c>
      <c r="R10" s="1">
        <v>3.05359039709357E-3</v>
      </c>
      <c r="S10" s="1"/>
      <c r="T10" s="14">
        <v>5.3140000000000001</v>
      </c>
    </row>
    <row r="11" spans="1:20" x14ac:dyDescent="0.2">
      <c r="A11" s="33" t="s">
        <v>59</v>
      </c>
      <c r="B11" s="4">
        <v>55.754405451207099</v>
      </c>
      <c r="C11" s="14">
        <v>174.69562616573799</v>
      </c>
      <c r="D11" s="1">
        <v>3.1333062338656101</v>
      </c>
      <c r="E11" s="1">
        <v>1.64768577848292</v>
      </c>
      <c r="F11" s="32">
        <v>1.03295683130504E-5</v>
      </c>
      <c r="G11" s="1">
        <v>7.1144481848365996E-4</v>
      </c>
      <c r="H11" s="1"/>
      <c r="I11" s="14">
        <v>4.6509999999999998</v>
      </c>
      <c r="L11" s="33" t="s">
        <v>277</v>
      </c>
      <c r="M11" s="4">
        <v>474.19373089281299</v>
      </c>
      <c r="N11" s="14">
        <v>7167.1178412831396</v>
      </c>
      <c r="O11" s="1">
        <v>15.114324324340799</v>
      </c>
      <c r="P11" s="1">
        <v>3.9178445805872699</v>
      </c>
      <c r="Q11" s="32">
        <v>1.00763950865951E-7</v>
      </c>
      <c r="R11" s="32">
        <v>1.0631597782757101E-5</v>
      </c>
      <c r="S11" s="1"/>
      <c r="T11" s="14">
        <v>1.1339999999999999</v>
      </c>
    </row>
    <row r="12" spans="1:20" x14ac:dyDescent="0.2">
      <c r="A12" s="33" t="s">
        <v>298</v>
      </c>
      <c r="B12" s="4">
        <v>287.09574865872202</v>
      </c>
      <c r="C12" s="14">
        <v>895.947608670112</v>
      </c>
      <c r="D12" s="1">
        <v>3.1207275372619501</v>
      </c>
      <c r="E12" s="1">
        <v>1.64188240474192</v>
      </c>
      <c r="F12" s="32">
        <v>3.6951890244898802E-8</v>
      </c>
      <c r="G12" s="32">
        <v>6.6446217185827096E-6</v>
      </c>
      <c r="H12" s="1"/>
      <c r="I12" s="14">
        <v>1.0609999999999999</v>
      </c>
      <c r="L12" s="33" t="s">
        <v>306</v>
      </c>
      <c r="M12" s="4">
        <v>1291.51949032722</v>
      </c>
      <c r="N12" s="14">
        <v>18091.557905759299</v>
      </c>
      <c r="O12" s="1">
        <v>14.007963519912201</v>
      </c>
      <c r="P12" s="1">
        <v>3.8081753266533802</v>
      </c>
      <c r="Q12" s="1">
        <v>2.21959299218623E-4</v>
      </c>
      <c r="R12" s="1">
        <v>7.1453808602113898E-3</v>
      </c>
      <c r="S12" s="1"/>
      <c r="T12" s="14">
        <v>1.044</v>
      </c>
    </row>
    <row r="13" spans="1:20" x14ac:dyDescent="0.2">
      <c r="A13" s="33" t="s">
        <v>292</v>
      </c>
      <c r="B13" s="4">
        <v>121.357116140361</v>
      </c>
      <c r="C13" s="14">
        <v>371.11350107667403</v>
      </c>
      <c r="D13" s="1">
        <v>3.0580283454284301</v>
      </c>
      <c r="E13" s="1">
        <v>1.61260177936697</v>
      </c>
      <c r="F13" s="32">
        <v>6.1709711168056493E-5</v>
      </c>
      <c r="G13" s="1">
        <v>3.1297899664209199E-3</v>
      </c>
      <c r="H13" s="1"/>
      <c r="I13" s="14">
        <v>1.0840000000000001</v>
      </c>
      <c r="L13" s="31" t="s">
        <v>366</v>
      </c>
      <c r="M13" s="4">
        <v>271.25441976858502</v>
      </c>
      <c r="N13" s="14">
        <v>3352.7188366114801</v>
      </c>
      <c r="O13" s="1">
        <v>12.360052379872</v>
      </c>
      <c r="P13" s="1">
        <v>3.6276129520472402</v>
      </c>
      <c r="Q13" s="32">
        <v>3.19662267309675E-11</v>
      </c>
      <c r="R13" s="32">
        <v>7.8351680658119099E-9</v>
      </c>
      <c r="S13" s="1"/>
      <c r="T13" s="14">
        <v>-3.2429999999999999</v>
      </c>
    </row>
    <row r="14" spans="1:20" x14ac:dyDescent="0.2">
      <c r="A14" s="33" t="s">
        <v>127</v>
      </c>
      <c r="B14" s="4">
        <v>609.574998041198</v>
      </c>
      <c r="C14" s="14">
        <v>1788.7520707644101</v>
      </c>
      <c r="D14" s="1">
        <v>2.9344249296844001</v>
      </c>
      <c r="E14" s="1">
        <v>1.5530778006497701</v>
      </c>
      <c r="F14" s="32">
        <v>2.4827940029544701E-8</v>
      </c>
      <c r="G14" s="32">
        <v>4.7334617232230702E-6</v>
      </c>
      <c r="H14" s="1"/>
      <c r="I14" s="14">
        <v>2.7229999999999999</v>
      </c>
      <c r="L14" s="33" t="s">
        <v>213</v>
      </c>
      <c r="M14" s="4">
        <v>79.567126721292695</v>
      </c>
      <c r="N14" s="14">
        <v>930.94844349428195</v>
      </c>
      <c r="O14" s="1">
        <v>11.7001641488853</v>
      </c>
      <c r="P14" s="1">
        <v>3.5484568653047202</v>
      </c>
      <c r="Q14" s="32">
        <v>6.0135953719447099E-22</v>
      </c>
      <c r="R14" s="32">
        <v>5.6358000862248896E-19</v>
      </c>
      <c r="S14" s="1"/>
      <c r="T14" s="14">
        <v>1.538</v>
      </c>
    </row>
    <row r="15" spans="1:20" x14ac:dyDescent="0.2">
      <c r="A15" s="33" t="s">
        <v>287</v>
      </c>
      <c r="B15" s="4">
        <v>97.938633293470801</v>
      </c>
      <c r="C15" s="14">
        <v>273.7679612348</v>
      </c>
      <c r="D15" s="1">
        <v>2.7953010168567598</v>
      </c>
      <c r="E15" s="1">
        <v>1.4830036505614099</v>
      </c>
      <c r="F15" s="1">
        <v>2.28454790904006E-4</v>
      </c>
      <c r="G15" s="1">
        <v>9.2456997730562297E-3</v>
      </c>
      <c r="H15" s="1"/>
      <c r="I15" s="14">
        <v>1.101</v>
      </c>
      <c r="L15" s="33" t="s">
        <v>161</v>
      </c>
      <c r="M15" s="4">
        <v>97.083412307088693</v>
      </c>
      <c r="N15" s="14">
        <v>1020.62585351999</v>
      </c>
      <c r="O15" s="1">
        <v>10.512875776261399</v>
      </c>
      <c r="P15" s="1">
        <v>3.3940854645339802</v>
      </c>
      <c r="Q15" s="32">
        <v>2.8211471984492702E-22</v>
      </c>
      <c r="R15" s="32">
        <v>2.9964344777129101E-19</v>
      </c>
      <c r="S15" s="1"/>
      <c r="T15" s="14">
        <v>2.1589999999999998</v>
      </c>
    </row>
    <row r="16" spans="1:20" x14ac:dyDescent="0.2">
      <c r="A16" s="33" t="s">
        <v>38</v>
      </c>
      <c r="B16" s="4">
        <v>4129.4985842199603</v>
      </c>
      <c r="C16" s="14">
        <v>11526.7901102662</v>
      </c>
      <c r="D16" s="1">
        <v>2.79132923166835</v>
      </c>
      <c r="E16" s="1">
        <v>1.4809522974181699</v>
      </c>
      <c r="F16" s="32">
        <v>9.3860656512452202E-9</v>
      </c>
      <c r="G16" s="32">
        <v>2.00709598466628E-6</v>
      </c>
      <c r="H16" s="1"/>
      <c r="I16" s="14">
        <v>5.7839999999999998</v>
      </c>
      <c r="L16" s="33" t="s">
        <v>231</v>
      </c>
      <c r="M16" s="4">
        <v>76.871013365290594</v>
      </c>
      <c r="N16" s="14">
        <v>712.32271093717497</v>
      </c>
      <c r="O16" s="1">
        <v>9.2664670303254795</v>
      </c>
      <c r="P16" s="1">
        <v>3.2120193960939201</v>
      </c>
      <c r="Q16" s="1">
        <v>1.64319600359515E-3</v>
      </c>
      <c r="R16" s="1">
        <v>3.6512411058965098E-2</v>
      </c>
      <c r="S16" s="1"/>
      <c r="T16" s="14">
        <v>1.3919999999999999</v>
      </c>
    </row>
    <row r="17" spans="1:20" x14ac:dyDescent="0.2">
      <c r="A17" s="33" t="s">
        <v>261</v>
      </c>
      <c r="B17" s="4">
        <v>122.15916615604</v>
      </c>
      <c r="C17" s="14">
        <v>339.77264834168699</v>
      </c>
      <c r="D17" s="1">
        <v>2.7813929894354299</v>
      </c>
      <c r="E17" s="1">
        <v>1.47580760079891</v>
      </c>
      <c r="F17" s="32">
        <v>9.1449772991811603E-5</v>
      </c>
      <c r="G17" s="1">
        <v>4.2940688659419196E-3</v>
      </c>
      <c r="H17" s="1"/>
      <c r="I17" s="14">
        <v>1.24</v>
      </c>
      <c r="L17" s="31" t="s">
        <v>341</v>
      </c>
      <c r="M17" s="4">
        <v>41.889745724829297</v>
      </c>
      <c r="N17" s="14">
        <v>353.59023405238003</v>
      </c>
      <c r="O17" s="1">
        <v>8.4409735111568693</v>
      </c>
      <c r="P17" s="1">
        <v>3.0774093968856202</v>
      </c>
      <c r="Q17" s="1">
        <v>2.7800253462684498E-4</v>
      </c>
      <c r="R17" s="1">
        <v>8.5504563352797203E-3</v>
      </c>
      <c r="S17" s="1"/>
      <c r="T17" s="14">
        <v>-1.43</v>
      </c>
    </row>
    <row r="18" spans="1:20" x14ac:dyDescent="0.2">
      <c r="A18" s="33" t="s">
        <v>219</v>
      </c>
      <c r="B18" s="4">
        <v>584.95317524560801</v>
      </c>
      <c r="C18" s="14">
        <v>1611.64018147562</v>
      </c>
      <c r="D18" s="1">
        <v>2.7551610106209501</v>
      </c>
      <c r="E18" s="1">
        <v>1.4621366318406399</v>
      </c>
      <c r="F18" s="32">
        <v>5.5538540695878998E-6</v>
      </c>
      <c r="G18" s="1">
        <v>4.39420933985795E-4</v>
      </c>
      <c r="H18" s="1"/>
      <c r="I18" s="14">
        <v>1.504</v>
      </c>
      <c r="L18" s="33" t="s">
        <v>164</v>
      </c>
      <c r="M18" s="4">
        <v>341.19416010413602</v>
      </c>
      <c r="N18" s="14">
        <v>2872.2882115365401</v>
      </c>
      <c r="O18" s="1">
        <v>8.4183393134861504</v>
      </c>
      <c r="P18" s="1">
        <v>3.0735356607858999</v>
      </c>
      <c r="Q18" s="32">
        <v>6.7092570893710402E-6</v>
      </c>
      <c r="R18" s="1">
        <v>3.7904923385765699E-4</v>
      </c>
      <c r="S18" s="1"/>
      <c r="T18" s="14">
        <v>2.137</v>
      </c>
    </row>
    <row r="19" spans="1:20" x14ac:dyDescent="0.2">
      <c r="A19" s="33" t="s">
        <v>169</v>
      </c>
      <c r="B19" s="4">
        <v>404.50728737828899</v>
      </c>
      <c r="C19" s="14">
        <v>1113.15391920508</v>
      </c>
      <c r="D19" s="1">
        <v>2.7518760574616601</v>
      </c>
      <c r="E19" s="1">
        <v>1.46041549354578</v>
      </c>
      <c r="F19" s="32">
        <v>1.02886577688435E-6</v>
      </c>
      <c r="G19" s="1">
        <v>1.1000521657714799E-4</v>
      </c>
      <c r="H19" s="1"/>
      <c r="I19" s="14">
        <v>2.0350000000000001</v>
      </c>
      <c r="L19" s="33" t="s">
        <v>135</v>
      </c>
      <c r="M19" s="4">
        <v>1119.11565748572</v>
      </c>
      <c r="N19" s="14">
        <v>7792.1201564571102</v>
      </c>
      <c r="O19" s="1">
        <v>6.9627478664389697</v>
      </c>
      <c r="P19" s="1">
        <v>2.7996567817800999</v>
      </c>
      <c r="Q19" s="32">
        <v>1.13428950094867E-6</v>
      </c>
      <c r="R19" s="32">
        <v>8.60547634719726E-5</v>
      </c>
      <c r="S19" s="1"/>
      <c r="T19" s="14">
        <v>2.5310000000000001</v>
      </c>
    </row>
    <row r="20" spans="1:20" x14ac:dyDescent="0.2">
      <c r="A20" s="33" t="s">
        <v>104</v>
      </c>
      <c r="B20" s="4">
        <v>275.755195914316</v>
      </c>
      <c r="C20" s="14">
        <v>744.75193996135795</v>
      </c>
      <c r="D20" s="1">
        <v>2.7007721014720998</v>
      </c>
      <c r="E20" s="1">
        <v>1.4333719064342001</v>
      </c>
      <c r="F20" s="32">
        <v>1.14509464147619E-5</v>
      </c>
      <c r="G20" s="1">
        <v>7.6779566130166202E-4</v>
      </c>
      <c r="H20" s="1"/>
      <c r="I20" s="14">
        <v>3.117</v>
      </c>
      <c r="L20" s="33" t="s">
        <v>313</v>
      </c>
      <c r="M20" s="4">
        <v>632.52426875847505</v>
      </c>
      <c r="N20" s="14">
        <v>4317.2788654759597</v>
      </c>
      <c r="O20" s="1">
        <v>6.8254754461041696</v>
      </c>
      <c r="P20" s="1">
        <v>2.7709295441784598</v>
      </c>
      <c r="Q20" s="32">
        <v>7.0619834026312206E-24</v>
      </c>
      <c r="R20" s="32">
        <v>1.02283199609746E-20</v>
      </c>
      <c r="S20" s="1"/>
      <c r="T20" s="14">
        <v>1.022</v>
      </c>
    </row>
    <row r="21" spans="1:20" x14ac:dyDescent="0.2">
      <c r="A21" s="33" t="s">
        <v>239</v>
      </c>
      <c r="B21" s="4">
        <v>223.70675959488599</v>
      </c>
      <c r="C21" s="14">
        <v>520.08881988857297</v>
      </c>
      <c r="D21" s="1">
        <v>2.3248685950769201</v>
      </c>
      <c r="E21" s="1">
        <v>1.2171491753224499</v>
      </c>
      <c r="F21" s="1">
        <v>2.02249929114421E-4</v>
      </c>
      <c r="G21" s="1">
        <v>8.2697748793451997E-3</v>
      </c>
      <c r="H21" s="1"/>
      <c r="I21" s="14">
        <v>1.357</v>
      </c>
      <c r="L21" s="33" t="s">
        <v>140</v>
      </c>
      <c r="M21" s="4">
        <v>24.743952521541701</v>
      </c>
      <c r="N21" s="14">
        <v>155.652314864609</v>
      </c>
      <c r="O21" s="1">
        <v>6.2905194604257799</v>
      </c>
      <c r="P21" s="1">
        <v>2.65317915733291</v>
      </c>
      <c r="Q21" s="1">
        <v>3.2505110416283599E-4</v>
      </c>
      <c r="R21" s="1">
        <v>9.6798396103220594E-3</v>
      </c>
      <c r="S21" s="1"/>
      <c r="T21" s="14">
        <v>2.5019999999999998</v>
      </c>
    </row>
    <row r="22" spans="1:20" x14ac:dyDescent="0.2">
      <c r="A22" s="33" t="s">
        <v>284</v>
      </c>
      <c r="B22" s="4">
        <v>500.60009294993898</v>
      </c>
      <c r="C22" s="14">
        <v>1138.61052743851</v>
      </c>
      <c r="D22" s="1">
        <v>2.2744912425582999</v>
      </c>
      <c r="E22" s="1">
        <v>1.1855438798518001</v>
      </c>
      <c r="F22" s="32">
        <v>1.67128866697034E-5</v>
      </c>
      <c r="G22" s="1">
        <v>1.0707073630015699E-3</v>
      </c>
      <c r="H22" s="1"/>
      <c r="I22" s="14">
        <v>1.105</v>
      </c>
      <c r="L22" s="33" t="s">
        <v>207</v>
      </c>
      <c r="M22" s="4">
        <v>1453.86866569368</v>
      </c>
      <c r="N22" s="14">
        <v>8146.8305276864603</v>
      </c>
      <c r="O22" s="1">
        <v>5.6035532781768698</v>
      </c>
      <c r="P22" s="1">
        <v>2.48634194701647</v>
      </c>
      <c r="Q22" s="1">
        <v>2.5422157477427299E-4</v>
      </c>
      <c r="R22" s="1">
        <v>7.9416826064778595E-3</v>
      </c>
      <c r="S22" s="1"/>
      <c r="T22" s="14">
        <v>1.59</v>
      </c>
    </row>
    <row r="23" spans="1:20" x14ac:dyDescent="0.2">
      <c r="A23" s="33" t="s">
        <v>297</v>
      </c>
      <c r="B23" s="4">
        <v>3193.72617337782</v>
      </c>
      <c r="C23" s="14">
        <v>6574.3494329109799</v>
      </c>
      <c r="D23" s="1">
        <v>2.0585200721693901</v>
      </c>
      <c r="E23" s="1">
        <v>1.0416075161248399</v>
      </c>
      <c r="F23" s="1">
        <v>1.9425549360083401E-4</v>
      </c>
      <c r="G23" s="1">
        <v>8.0892077124726305E-3</v>
      </c>
      <c r="H23" s="1"/>
      <c r="I23" s="14">
        <v>1.0640000000000001</v>
      </c>
      <c r="L23" s="33" t="s">
        <v>150</v>
      </c>
      <c r="M23" s="4">
        <v>1260.4599667656901</v>
      </c>
      <c r="N23" s="14">
        <v>6762.0516200786096</v>
      </c>
      <c r="O23" s="1">
        <v>5.3647492172479696</v>
      </c>
      <c r="P23" s="1">
        <v>2.42351073174805</v>
      </c>
      <c r="Q23" s="32">
        <v>9.6539967571510305E-15</v>
      </c>
      <c r="R23" s="32">
        <v>5.4931241548189304E-12</v>
      </c>
      <c r="S23" s="1"/>
      <c r="T23" s="14">
        <v>2.3929999999999998</v>
      </c>
    </row>
    <row r="24" spans="1:20" x14ac:dyDescent="0.2">
      <c r="A24" s="34" t="s">
        <v>197</v>
      </c>
      <c r="B24" s="24">
        <v>1114.2176773983299</v>
      </c>
      <c r="C24" s="25">
        <v>2220.5770298550001</v>
      </c>
      <c r="D24" s="23">
        <v>1.99294722647013</v>
      </c>
      <c r="E24" s="23">
        <v>0.99490350791010196</v>
      </c>
      <c r="F24" s="23">
        <v>1.77122807089729E-4</v>
      </c>
      <c r="G24" s="23">
        <v>7.5751116199672302E-3</v>
      </c>
      <c r="H24" s="23"/>
      <c r="I24" s="25">
        <v>1.7290000000000001</v>
      </c>
      <c r="L24" s="33" t="s">
        <v>261</v>
      </c>
      <c r="M24" s="4">
        <v>47.441596670613599</v>
      </c>
      <c r="N24" s="14">
        <v>232.14830387796999</v>
      </c>
      <c r="O24" s="1">
        <v>4.8933493003992297</v>
      </c>
      <c r="P24" s="1">
        <v>2.2908222698887202</v>
      </c>
      <c r="Q24" s="32">
        <v>1.13077747299966E-8</v>
      </c>
      <c r="R24" s="32">
        <v>1.6085309553420199E-6</v>
      </c>
      <c r="S24" s="1"/>
      <c r="T24" s="14">
        <v>1.24</v>
      </c>
    </row>
    <row r="25" spans="1:20" x14ac:dyDescent="0.2">
      <c r="L25" s="33" t="s">
        <v>237</v>
      </c>
      <c r="M25" s="4">
        <v>155.85106591495801</v>
      </c>
      <c r="N25" s="14">
        <v>595.23188805036898</v>
      </c>
      <c r="O25" s="1">
        <v>3.81923527154549</v>
      </c>
      <c r="P25" s="1">
        <v>1.93328379522545</v>
      </c>
      <c r="Q25" s="32">
        <v>1.08126763160529E-7</v>
      </c>
      <c r="R25" s="32">
        <v>1.1186205134243801E-5</v>
      </c>
      <c r="S25" s="1"/>
      <c r="T25" s="14">
        <v>1.367</v>
      </c>
    </row>
    <row r="26" spans="1:20" x14ac:dyDescent="0.2">
      <c r="L26" s="33" t="s">
        <v>297</v>
      </c>
      <c r="M26" s="4">
        <v>3052.7299050179899</v>
      </c>
      <c r="N26" s="14">
        <v>11168.3677058253</v>
      </c>
      <c r="O26" s="1">
        <v>3.6584853731956599</v>
      </c>
      <c r="P26" s="1">
        <v>1.8712464909011</v>
      </c>
      <c r="Q26" s="32">
        <v>5.3346481966831899E-11</v>
      </c>
      <c r="R26" s="32">
        <v>1.23176253723995E-8</v>
      </c>
      <c r="S26" s="1"/>
      <c r="T26" s="14">
        <v>1.0640000000000001</v>
      </c>
    </row>
    <row r="27" spans="1:20" x14ac:dyDescent="0.2">
      <c r="L27" s="33" t="s">
        <v>259</v>
      </c>
      <c r="M27" s="4">
        <v>5691.8111423281698</v>
      </c>
      <c r="N27" s="14">
        <v>20589.355689850501</v>
      </c>
      <c r="O27" s="1">
        <v>3.6173645215903401</v>
      </c>
      <c r="P27" s="1">
        <v>1.8549389856056999</v>
      </c>
      <c r="Q27" s="1">
        <v>3.15875162316699E-4</v>
      </c>
      <c r="R27" s="1">
        <v>9.47744460645885E-3</v>
      </c>
      <c r="S27" s="1"/>
      <c r="T27" s="14">
        <v>1.242</v>
      </c>
    </row>
    <row r="28" spans="1:20" x14ac:dyDescent="0.2">
      <c r="L28" s="33" t="s">
        <v>274</v>
      </c>
      <c r="M28" s="4">
        <v>875.591983860293</v>
      </c>
      <c r="N28" s="14">
        <v>2919.7838584692599</v>
      </c>
      <c r="O28" s="1">
        <v>3.3346397777610699</v>
      </c>
      <c r="P28" s="1">
        <v>1.7375309236568299</v>
      </c>
      <c r="Q28" s="32">
        <v>2.19118151002286E-10</v>
      </c>
      <c r="R28" s="32">
        <v>4.4189751667954801E-8</v>
      </c>
      <c r="S28" s="1"/>
      <c r="T28" s="14">
        <v>1.1459999999999999</v>
      </c>
    </row>
    <row r="29" spans="1:20" x14ac:dyDescent="0.2">
      <c r="L29" s="33" t="s">
        <v>262</v>
      </c>
      <c r="M29" s="4">
        <v>1753.1277286469799</v>
      </c>
      <c r="N29" s="14">
        <v>5179.3936616596402</v>
      </c>
      <c r="O29" s="1">
        <v>2.9543732478961902</v>
      </c>
      <c r="P29" s="1">
        <v>1.5628521039876599</v>
      </c>
      <c r="Q29" s="32">
        <v>3.1826709107932801E-9</v>
      </c>
      <c r="R29" s="32">
        <v>5.3942886117828302E-7</v>
      </c>
      <c r="S29" s="1"/>
      <c r="T29" s="14">
        <v>1.2350000000000001</v>
      </c>
    </row>
    <row r="30" spans="1:20" x14ac:dyDescent="0.2">
      <c r="L30" s="33" t="s">
        <v>284</v>
      </c>
      <c r="M30" s="4">
        <v>815.71856674528601</v>
      </c>
      <c r="N30" s="14">
        <v>2314.88090988254</v>
      </c>
      <c r="O30" s="1">
        <v>2.8378426141738</v>
      </c>
      <c r="P30" s="1">
        <v>1.5047945802204601</v>
      </c>
      <c r="Q30" s="32">
        <v>4.8053366807386297E-8</v>
      </c>
      <c r="R30" s="32">
        <v>5.5078146760811401E-6</v>
      </c>
      <c r="S30" s="1"/>
      <c r="T30" s="14">
        <v>1.105</v>
      </c>
    </row>
    <row r="31" spans="1:20" x14ac:dyDescent="0.2">
      <c r="L31" s="33" t="s">
        <v>104</v>
      </c>
      <c r="M31" s="4">
        <v>501.04106857452598</v>
      </c>
      <c r="N31" s="14">
        <v>1346.7295160938299</v>
      </c>
      <c r="O31" s="1">
        <v>2.6878625337545898</v>
      </c>
      <c r="P31" s="1">
        <v>1.4264593557722201</v>
      </c>
      <c r="Q31" s="32">
        <v>7.8684125892965307E-6</v>
      </c>
      <c r="R31" s="1">
        <v>4.37796036572989E-4</v>
      </c>
      <c r="S31" s="1"/>
      <c r="T31" s="14">
        <v>3.117</v>
      </c>
    </row>
    <row r="32" spans="1:20" x14ac:dyDescent="0.2">
      <c r="L32" s="33" t="s">
        <v>298</v>
      </c>
      <c r="M32" s="4">
        <v>366.67915700687701</v>
      </c>
      <c r="N32" s="14">
        <v>981.8552480861</v>
      </c>
      <c r="O32" s="1">
        <v>2.67769582569343</v>
      </c>
      <c r="P32" s="1">
        <v>1.4209920862457499</v>
      </c>
      <c r="Q32" s="32">
        <v>2.14522266971035E-6</v>
      </c>
      <c r="R32" s="1">
        <v>1.4924754399050301E-4</v>
      </c>
      <c r="S32" s="1"/>
      <c r="T32" s="14">
        <v>1.0609999999999999</v>
      </c>
    </row>
    <row r="33" spans="12:20" x14ac:dyDescent="0.2">
      <c r="L33" s="33" t="s">
        <v>234</v>
      </c>
      <c r="M33" s="4">
        <v>1009.3324797978</v>
      </c>
      <c r="N33" s="14">
        <v>2626.8403650335799</v>
      </c>
      <c r="O33" s="1">
        <v>2.6025521001363199</v>
      </c>
      <c r="P33" s="1">
        <v>1.37992704492947</v>
      </c>
      <c r="Q33" s="32">
        <v>3.1543552698757498E-7</v>
      </c>
      <c r="R33" s="32">
        <v>2.8075524111542199E-5</v>
      </c>
      <c r="S33" s="1"/>
      <c r="T33" s="14">
        <v>1.3759999999999999</v>
      </c>
    </row>
    <row r="34" spans="12:20" x14ac:dyDescent="0.2">
      <c r="L34" s="33" t="s">
        <v>304</v>
      </c>
      <c r="M34" s="4">
        <v>20.571523659712099</v>
      </c>
      <c r="N34" s="14">
        <v>52.364904376454398</v>
      </c>
      <c r="O34" s="1">
        <v>2.5455044187615301</v>
      </c>
      <c r="P34" s="1">
        <v>1.3479515699897899</v>
      </c>
      <c r="Q34" s="1">
        <v>1.3216026318699501E-3</v>
      </c>
      <c r="R34" s="1">
        <v>3.0427417819294901E-2</v>
      </c>
      <c r="S34" s="1"/>
      <c r="T34" s="14">
        <v>1.0469999999999999</v>
      </c>
    </row>
    <row r="35" spans="12:20" x14ac:dyDescent="0.2">
      <c r="L35" s="33" t="s">
        <v>59</v>
      </c>
      <c r="M35" s="4">
        <v>222.35936215369699</v>
      </c>
      <c r="N35" s="14">
        <v>550.66956334421798</v>
      </c>
      <c r="O35" s="1">
        <v>2.4764847227956599</v>
      </c>
      <c r="P35" s="1">
        <v>1.3082937211480099</v>
      </c>
      <c r="Q35" s="1">
        <v>1.27017534090749E-4</v>
      </c>
      <c r="R35" s="1">
        <v>4.4870140867712197E-3</v>
      </c>
      <c r="S35" s="1"/>
      <c r="T35" s="14">
        <v>4.6509999999999998</v>
      </c>
    </row>
    <row r="36" spans="12:20" x14ac:dyDescent="0.2">
      <c r="L36" s="33" t="s">
        <v>165</v>
      </c>
      <c r="M36" s="4">
        <v>30983.7440247165</v>
      </c>
      <c r="N36" s="14">
        <v>74104.026085279998</v>
      </c>
      <c r="O36" s="1">
        <v>2.3917066325543299</v>
      </c>
      <c r="P36" s="1">
        <v>1.2580404389861299</v>
      </c>
      <c r="Q36" s="32">
        <v>9.1086285571418294E-5</v>
      </c>
      <c r="R36" s="1">
        <v>3.3592284762125799E-3</v>
      </c>
      <c r="S36" s="1"/>
      <c r="T36" s="14">
        <v>2.0790000000000002</v>
      </c>
    </row>
    <row r="37" spans="12:20" x14ac:dyDescent="0.2">
      <c r="L37" s="33" t="s">
        <v>264</v>
      </c>
      <c r="M37" s="4">
        <v>3793.9091507089702</v>
      </c>
      <c r="N37" s="14">
        <v>8889.3690322869406</v>
      </c>
      <c r="O37" s="1">
        <v>2.34306323086988</v>
      </c>
      <c r="P37" s="1">
        <v>1.22839588788927</v>
      </c>
      <c r="Q37" s="32">
        <v>3.3786825458705199E-5</v>
      </c>
      <c r="R37" s="1">
        <v>1.48289725401678E-3</v>
      </c>
      <c r="S37" s="1"/>
      <c r="T37" s="14">
        <v>1.2310000000000001</v>
      </c>
    </row>
    <row r="38" spans="12:20" x14ac:dyDescent="0.2">
      <c r="L38" s="33" t="s">
        <v>194</v>
      </c>
      <c r="M38" s="4">
        <v>129.31726306041699</v>
      </c>
      <c r="N38" s="14">
        <v>279.87412462696301</v>
      </c>
      <c r="O38" s="1">
        <v>2.1642441078899499</v>
      </c>
      <c r="P38" s="1">
        <v>1.11386323178048</v>
      </c>
      <c r="Q38" s="1">
        <v>9.2791750157275295E-4</v>
      </c>
      <c r="R38" s="1">
        <v>2.29202816047397E-2</v>
      </c>
      <c r="S38" s="1"/>
      <c r="T38" s="14">
        <v>1.7669999999999999</v>
      </c>
    </row>
    <row r="39" spans="12:20" x14ac:dyDescent="0.2">
      <c r="L39" s="33" t="s">
        <v>100</v>
      </c>
      <c r="M39" s="4">
        <v>2098.9616438011399</v>
      </c>
      <c r="N39" s="14">
        <v>4492.4956195404202</v>
      </c>
      <c r="O39" s="1">
        <v>2.1403419318347701</v>
      </c>
      <c r="P39" s="1">
        <v>1.0978412938022299</v>
      </c>
      <c r="Q39" s="1">
        <v>1.0429559534458001E-3</v>
      </c>
      <c r="R39" s="1">
        <v>2.51763246216643E-2</v>
      </c>
      <c r="S39" s="1"/>
      <c r="T39" s="14">
        <v>3.16</v>
      </c>
    </row>
    <row r="40" spans="12:20" x14ac:dyDescent="0.2">
      <c r="L40" s="33" t="s">
        <v>239</v>
      </c>
      <c r="M40" s="4">
        <v>184.573660454584</v>
      </c>
      <c r="N40" s="14">
        <v>390.15156359607499</v>
      </c>
      <c r="O40" s="1">
        <v>2.1137987003951499</v>
      </c>
      <c r="P40" s="1">
        <v>1.07983799366977</v>
      </c>
      <c r="Q40" s="1">
        <v>9.6212769606583703E-4</v>
      </c>
      <c r="R40" s="1">
        <v>2.3618826585086201E-2</v>
      </c>
      <c r="S40" s="1"/>
      <c r="T40" s="14">
        <v>1.357</v>
      </c>
    </row>
    <row r="41" spans="12:20" x14ac:dyDescent="0.2">
      <c r="L41" s="33" t="s">
        <v>62</v>
      </c>
      <c r="M41" s="4">
        <v>11809.7674113383</v>
      </c>
      <c r="N41" s="14">
        <v>24746.899144581999</v>
      </c>
      <c r="O41" s="1">
        <v>2.0954603323366898</v>
      </c>
      <c r="P41" s="1">
        <v>1.06726721109735</v>
      </c>
      <c r="Q41" s="32">
        <v>2.68576855703738E-5</v>
      </c>
      <c r="R41" s="1">
        <v>1.2511597851087601E-3</v>
      </c>
      <c r="S41" s="1"/>
      <c r="T41" s="14">
        <v>4.452</v>
      </c>
    </row>
    <row r="42" spans="12:20" x14ac:dyDescent="0.2">
      <c r="L42" s="33" t="s">
        <v>169</v>
      </c>
      <c r="M42" s="4">
        <v>983.96175570283106</v>
      </c>
      <c r="N42" s="14">
        <v>2024.58419332932</v>
      </c>
      <c r="O42" s="1">
        <v>2.0575842319025801</v>
      </c>
      <c r="P42" s="1">
        <v>1.04095149186719</v>
      </c>
      <c r="Q42" s="1">
        <v>1.6561962935937201E-4</v>
      </c>
      <c r="R42" s="1">
        <v>5.6623432080547403E-3</v>
      </c>
      <c r="S42" s="1"/>
      <c r="T42" s="14">
        <v>2.0350000000000001</v>
      </c>
    </row>
    <row r="43" spans="12:20" x14ac:dyDescent="0.2">
      <c r="L43" s="33" t="s">
        <v>127</v>
      </c>
      <c r="M43" s="4">
        <v>745.66485168287898</v>
      </c>
      <c r="N43" s="14">
        <v>1532.1297765844399</v>
      </c>
      <c r="O43" s="1">
        <v>2.0547163690585699</v>
      </c>
      <c r="P43" s="1">
        <v>1.03893925950616</v>
      </c>
      <c r="Q43" s="1">
        <v>1.4119969317040099E-4</v>
      </c>
      <c r="R43" s="1">
        <v>4.9405434686534402E-3</v>
      </c>
      <c r="S43" s="1"/>
      <c r="T43" s="14">
        <v>2.7229999999999999</v>
      </c>
    </row>
    <row r="44" spans="12:20" x14ac:dyDescent="0.2">
      <c r="L44" s="33" t="s">
        <v>38</v>
      </c>
      <c r="M44" s="4">
        <v>8533.4178739042509</v>
      </c>
      <c r="N44" s="14">
        <v>16911.751514097701</v>
      </c>
      <c r="O44" s="1">
        <v>1.98182624641117</v>
      </c>
      <c r="P44" s="1">
        <v>0.98683048198488399</v>
      </c>
      <c r="Q44" s="1">
        <v>1.2387030667886201E-4</v>
      </c>
      <c r="R44" s="1">
        <v>4.4248917623489602E-3</v>
      </c>
      <c r="S44" s="1"/>
      <c r="T44" s="14">
        <v>5.7839999999999998</v>
      </c>
    </row>
    <row r="45" spans="12:20" x14ac:dyDescent="0.2">
      <c r="L45" s="31" t="s">
        <v>326</v>
      </c>
      <c r="M45" s="4">
        <v>35148.712300449799</v>
      </c>
      <c r="N45" s="14">
        <v>67754.494684371297</v>
      </c>
      <c r="O45" s="1">
        <v>1.92765225949698</v>
      </c>
      <c r="P45" s="1">
        <v>0.94684481881511495</v>
      </c>
      <c r="Q45" s="1">
        <v>1.5251171806650001E-4</v>
      </c>
      <c r="R45" s="1">
        <v>5.2822102005119099E-3</v>
      </c>
      <c r="S45" s="1"/>
      <c r="T45" s="14">
        <v>-1.1559999999999999</v>
      </c>
    </row>
    <row r="46" spans="12:20" x14ac:dyDescent="0.2">
      <c r="L46" s="33" t="s">
        <v>65</v>
      </c>
      <c r="M46" s="4">
        <v>1459.10704142848</v>
      </c>
      <c r="N46" s="14">
        <v>2756.6661863982999</v>
      </c>
      <c r="O46" s="1">
        <v>1.88928303964561</v>
      </c>
      <c r="P46" s="1">
        <v>0.91783885276079902</v>
      </c>
      <c r="Q46" s="1">
        <v>1.0970610164789201E-3</v>
      </c>
      <c r="R46" s="1">
        <v>2.6126122742215499E-2</v>
      </c>
      <c r="S46" s="1"/>
      <c r="T46" s="14">
        <v>4.3520000000000003</v>
      </c>
    </row>
    <row r="47" spans="12:20" x14ac:dyDescent="0.2">
      <c r="L47" s="33" t="s">
        <v>291</v>
      </c>
      <c r="M47" s="4">
        <v>4075.0421781918299</v>
      </c>
      <c r="N47" s="14">
        <v>7557.4731594950099</v>
      </c>
      <c r="O47" s="1">
        <v>1.85457544462727</v>
      </c>
      <c r="P47" s="1">
        <v>0.89108895825650802</v>
      </c>
      <c r="Q47" s="1">
        <v>3.3291430636550303E-4</v>
      </c>
      <c r="R47" s="1">
        <v>9.8770777076632905E-3</v>
      </c>
      <c r="S47" s="1"/>
      <c r="T47" s="14">
        <v>1.0840000000000001</v>
      </c>
    </row>
    <row r="48" spans="12:20" x14ac:dyDescent="0.2">
      <c r="L48" s="37" t="s">
        <v>333</v>
      </c>
      <c r="M48" s="24">
        <v>6722.54469673328</v>
      </c>
      <c r="N48" s="25">
        <v>12191.747740159801</v>
      </c>
      <c r="O48" s="23">
        <v>1.8135614250484899</v>
      </c>
      <c r="P48" s="23">
        <v>0.85882560999641699</v>
      </c>
      <c r="Q48" s="23">
        <v>3.8639011433172401E-4</v>
      </c>
      <c r="R48" s="23">
        <v>1.1233516973600401E-2</v>
      </c>
      <c r="S48" s="23"/>
      <c r="T48" s="25">
        <v>-1.28</v>
      </c>
    </row>
  </sheetData>
  <mergeCells count="1">
    <mergeCell ref="A1:I1"/>
  </mergeCells>
  <conditionalFormatting sqref="A3:A24">
    <cfRule type="duplicateValues" dxfId="9" priority="2"/>
  </conditionalFormatting>
  <conditionalFormatting sqref="L3:L48">
    <cfRule type="duplicateValues" dxfId="8" priority="1"/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1CEC2-2EB5-5D42-AAFB-F896EF709E14}">
  <dimension ref="A1:I87"/>
  <sheetViews>
    <sheetView workbookViewId="0">
      <selection sqref="A1:I1"/>
    </sheetView>
  </sheetViews>
  <sheetFormatPr baseColWidth="10" defaultColWidth="11" defaultRowHeight="16" x14ac:dyDescent="0.2"/>
  <cols>
    <col min="2" max="2" width="14.5" bestFit="1" customWidth="1"/>
  </cols>
  <sheetData>
    <row r="1" spans="1:9" ht="60" customHeight="1" x14ac:dyDescent="0.2">
      <c r="A1" s="87" t="s">
        <v>770</v>
      </c>
      <c r="B1" s="88"/>
      <c r="C1" s="88"/>
      <c r="D1" s="88"/>
      <c r="E1" s="88"/>
      <c r="F1" s="88"/>
      <c r="G1" s="88"/>
      <c r="H1" s="88"/>
      <c r="I1" s="95"/>
    </row>
    <row r="2" spans="1:9" x14ac:dyDescent="0.2">
      <c r="B2" s="16" t="s">
        <v>390</v>
      </c>
      <c r="G2" s="5" t="s">
        <v>20</v>
      </c>
    </row>
    <row r="3" spans="1:9" ht="69" thickBot="1" x14ac:dyDescent="0.25">
      <c r="A3" s="10" t="s">
        <v>391</v>
      </c>
      <c r="B3" s="11" t="s">
        <v>392</v>
      </c>
      <c r="C3" s="10" t="s">
        <v>393</v>
      </c>
      <c r="D3" s="10" t="s">
        <v>394</v>
      </c>
      <c r="E3" s="13" t="s">
        <v>395</v>
      </c>
      <c r="G3" s="8" t="s">
        <v>33</v>
      </c>
    </row>
    <row r="4" spans="1:9" ht="17" thickTop="1" x14ac:dyDescent="0.2">
      <c r="A4" s="18" t="s">
        <v>136</v>
      </c>
      <c r="B4" s="4">
        <v>-1.2326496979999999</v>
      </c>
      <c r="C4" s="1">
        <v>6.5080292835</v>
      </c>
      <c r="D4" s="1">
        <v>6.1668885272718804E-6</v>
      </c>
      <c r="E4" s="14">
        <v>2.13078270238772E-2</v>
      </c>
      <c r="G4" s="18">
        <v>2.524</v>
      </c>
    </row>
    <row r="5" spans="1:9" x14ac:dyDescent="0.2">
      <c r="A5" s="18" t="s">
        <v>62</v>
      </c>
      <c r="B5" s="4">
        <v>-0.86588462450000503</v>
      </c>
      <c r="C5" s="1">
        <v>9.6282850642500009</v>
      </c>
      <c r="D5" s="1">
        <v>1.8761341026213799E-6</v>
      </c>
      <c r="E5" s="14">
        <v>1.1337866552546001E-2</v>
      </c>
      <c r="G5" s="18">
        <v>4.452</v>
      </c>
    </row>
    <row r="6" spans="1:9" x14ac:dyDescent="0.2">
      <c r="A6" s="18" t="s">
        <v>176</v>
      </c>
      <c r="B6" s="4">
        <v>-0.76922783525000005</v>
      </c>
      <c r="C6" s="1">
        <v>6.599260121875</v>
      </c>
      <c r="D6" s="1">
        <v>3.5098615951898998E-5</v>
      </c>
      <c r="E6" s="14">
        <v>3.6201882446653698E-2</v>
      </c>
      <c r="G6" s="18">
        <v>1.9750000000000001</v>
      </c>
    </row>
    <row r="7" spans="1:9" x14ac:dyDescent="0.2">
      <c r="A7" s="17" t="s">
        <v>340</v>
      </c>
      <c r="B7" s="4">
        <v>-0.76896064124999897</v>
      </c>
      <c r="C7" s="1">
        <v>8.4374990208750003</v>
      </c>
      <c r="D7" s="1">
        <v>6.3863926343143396E-5</v>
      </c>
      <c r="E7" s="14">
        <v>4.5450474364382501E-2</v>
      </c>
      <c r="G7">
        <v>-1.4259999999999999</v>
      </c>
    </row>
    <row r="8" spans="1:9" x14ac:dyDescent="0.2">
      <c r="A8" s="18" t="s">
        <v>229</v>
      </c>
      <c r="B8" s="4">
        <v>-0.72384674125000004</v>
      </c>
      <c r="C8" s="1">
        <v>8.7358683646250004</v>
      </c>
      <c r="D8" s="1">
        <v>2.18657390068781E-6</v>
      </c>
      <c r="E8" s="14">
        <v>1.1337866552546001E-2</v>
      </c>
      <c r="G8" s="18">
        <v>1.401</v>
      </c>
    </row>
    <row r="9" spans="1:9" x14ac:dyDescent="0.2">
      <c r="A9" s="20" t="s">
        <v>82</v>
      </c>
      <c r="B9" s="12">
        <v>-0.69856215024999802</v>
      </c>
      <c r="C9" s="6">
        <v>6.9102878018749996</v>
      </c>
      <c r="D9" s="6">
        <v>5.8977483866075098E-5</v>
      </c>
      <c r="E9" s="15">
        <v>4.4510738616291699E-2</v>
      </c>
      <c r="G9" s="18">
        <v>3.7349999999999999</v>
      </c>
    </row>
    <row r="10" spans="1:9" x14ac:dyDescent="0.2">
      <c r="A10" s="18" t="s">
        <v>56</v>
      </c>
      <c r="B10" s="4">
        <v>-0.60004093575000395</v>
      </c>
      <c r="C10" s="1">
        <v>6.8684086873750001</v>
      </c>
      <c r="D10" s="1">
        <v>9.3925225275625302E-6</v>
      </c>
      <c r="E10" s="14">
        <v>2.4219402047530598E-2</v>
      </c>
      <c r="G10" s="18">
        <v>4.7080000000000002</v>
      </c>
    </row>
    <row r="11" spans="1:9" x14ac:dyDescent="0.2">
      <c r="A11" s="18" t="s">
        <v>196</v>
      </c>
      <c r="B11" s="4">
        <v>-0.51236037300000004</v>
      </c>
      <c r="C11" s="1">
        <v>7.5500472047500002</v>
      </c>
      <c r="D11" s="1">
        <v>5.0573114723132502E-5</v>
      </c>
      <c r="E11" s="14">
        <v>4.3468996913274702E-2</v>
      </c>
      <c r="G11" s="18">
        <v>1.7430000000000001</v>
      </c>
    </row>
    <row r="12" spans="1:9" x14ac:dyDescent="0.2">
      <c r="A12" s="18" t="s">
        <v>132</v>
      </c>
      <c r="B12" s="4">
        <v>-0.51021616225000099</v>
      </c>
      <c r="C12" s="1">
        <v>6.4251611228750001</v>
      </c>
      <c r="D12" s="1">
        <v>1.2061306660929399E-5</v>
      </c>
      <c r="E12" s="14">
        <v>2.5414978834484198E-2</v>
      </c>
      <c r="G12" s="18">
        <v>2.5819999999999999</v>
      </c>
    </row>
    <row r="13" spans="1:9" x14ac:dyDescent="0.2">
      <c r="A13" s="18" t="s">
        <v>289</v>
      </c>
      <c r="B13" s="4">
        <v>-0.50845635299999803</v>
      </c>
      <c r="C13" s="1">
        <v>6.0098457737500004</v>
      </c>
      <c r="D13" s="1">
        <v>2.6927869031220298E-4</v>
      </c>
      <c r="E13" s="14">
        <v>7.7150838095652804E-2</v>
      </c>
      <c r="G13" s="18">
        <v>1.093</v>
      </c>
    </row>
    <row r="14" spans="1:9" x14ac:dyDescent="0.2">
      <c r="A14" s="18" t="s">
        <v>206</v>
      </c>
      <c r="B14" s="4">
        <v>-0.48972431724999999</v>
      </c>
      <c r="C14" s="1">
        <v>6.4901819193749999</v>
      </c>
      <c r="D14" s="1">
        <v>1.7394362904994299E-4</v>
      </c>
      <c r="E14" s="14">
        <v>6.7279221421154695E-2</v>
      </c>
      <c r="G14" s="18">
        <v>1.609</v>
      </c>
    </row>
    <row r="15" spans="1:9" x14ac:dyDescent="0.2">
      <c r="A15" s="17" t="s">
        <v>341</v>
      </c>
      <c r="B15" s="4">
        <v>-0.48495040549999902</v>
      </c>
      <c r="C15" s="1">
        <v>4.980328578</v>
      </c>
      <c r="D15" s="1">
        <v>5.9091099369272398E-3</v>
      </c>
      <c r="E15" s="14">
        <v>0.211382183558774</v>
      </c>
      <c r="G15">
        <v>-1.43</v>
      </c>
    </row>
    <row r="16" spans="1:9" x14ac:dyDescent="0.2">
      <c r="A16" s="18" t="s">
        <v>396</v>
      </c>
      <c r="B16" s="4">
        <v>-0.48195961250000102</v>
      </c>
      <c r="C16" s="1">
        <v>9.8671548647500007</v>
      </c>
      <c r="D16" s="1">
        <v>1.6763281584287199E-3</v>
      </c>
      <c r="E16" s="14">
        <v>0.14019087082772899</v>
      </c>
      <c r="G16" s="18">
        <v>2.78</v>
      </c>
    </row>
    <row r="17" spans="1:7" x14ac:dyDescent="0.2">
      <c r="A17" s="18" t="s">
        <v>192</v>
      </c>
      <c r="B17" s="4">
        <v>-0.47494118299999999</v>
      </c>
      <c r="C17" s="1">
        <v>7.1254357272500002</v>
      </c>
      <c r="D17" s="1">
        <v>3.1689498063944099E-3</v>
      </c>
      <c r="E17" s="14">
        <v>0.175304176398245</v>
      </c>
      <c r="G17" s="18">
        <v>1.7789999999999999</v>
      </c>
    </row>
    <row r="18" spans="1:7" x14ac:dyDescent="0.2">
      <c r="A18" s="18" t="s">
        <v>114</v>
      </c>
      <c r="B18" s="4">
        <v>-0.46061561374999999</v>
      </c>
      <c r="C18" s="1">
        <v>4.7230010456249998</v>
      </c>
      <c r="D18" s="1">
        <v>2.55834313125856E-2</v>
      </c>
      <c r="E18" s="14">
        <v>0.33801371268374703</v>
      </c>
      <c r="G18" s="18">
        <v>2.9790000000000001</v>
      </c>
    </row>
    <row r="19" spans="1:7" x14ac:dyDescent="0.2">
      <c r="A19" s="18" t="s">
        <v>150</v>
      </c>
      <c r="B19" s="4">
        <v>-0.40012588025000101</v>
      </c>
      <c r="C19" s="1">
        <v>7.4263264123750004</v>
      </c>
      <c r="D19" s="1">
        <v>5.3043935362702204E-4</v>
      </c>
      <c r="E19" s="14">
        <v>9.7120620824147505E-2</v>
      </c>
      <c r="G19" s="18">
        <v>2.3929999999999998</v>
      </c>
    </row>
    <row r="20" spans="1:7" x14ac:dyDescent="0.2">
      <c r="A20" t="s">
        <v>397</v>
      </c>
      <c r="B20" s="4">
        <v>-0.38397702275000001</v>
      </c>
      <c r="C20" s="1">
        <v>7.1717536363749996</v>
      </c>
      <c r="D20" s="1">
        <v>3.7024506595394499E-3</v>
      </c>
      <c r="E20" s="14">
        <v>0.18113396744532001</v>
      </c>
      <c r="G20">
        <v>-1.389</v>
      </c>
    </row>
    <row r="21" spans="1:7" x14ac:dyDescent="0.2">
      <c r="A21" s="18" t="s">
        <v>43</v>
      </c>
      <c r="B21" s="4">
        <v>-0.38204578575000198</v>
      </c>
      <c r="C21" s="1">
        <v>10.027135437125001</v>
      </c>
      <c r="D21" s="1">
        <v>2.28856082800113E-4</v>
      </c>
      <c r="E21" s="14">
        <v>6.8116251400316602E-2</v>
      </c>
      <c r="G21" s="18">
        <v>5.3140000000000001</v>
      </c>
    </row>
    <row r="22" spans="1:7" x14ac:dyDescent="0.2">
      <c r="A22" s="18" t="s">
        <v>63</v>
      </c>
      <c r="B22" s="4">
        <v>-0.37943299250000001</v>
      </c>
      <c r="C22" s="1">
        <v>3.9231578859999998</v>
      </c>
      <c r="D22" s="1">
        <v>3.8912100502378E-3</v>
      </c>
      <c r="E22" s="14">
        <v>0.18440912734812301</v>
      </c>
      <c r="G22" s="18">
        <v>4.3689999999999998</v>
      </c>
    </row>
    <row r="23" spans="1:7" x14ac:dyDescent="0.2">
      <c r="A23" s="18" t="s">
        <v>313</v>
      </c>
      <c r="B23" s="4">
        <v>-0.35848649199999599</v>
      </c>
      <c r="C23" s="1">
        <v>7.1906641464999996</v>
      </c>
      <c r="D23" s="1">
        <v>3.70545200507021E-3</v>
      </c>
      <c r="E23" s="14">
        <v>0.18113396744532001</v>
      </c>
      <c r="G23" s="18">
        <v>1.022</v>
      </c>
    </row>
    <row r="24" spans="1:7" x14ac:dyDescent="0.2">
      <c r="A24" s="18" t="s">
        <v>130</v>
      </c>
      <c r="B24" s="4">
        <v>-0.33267906674999798</v>
      </c>
      <c r="C24" s="1">
        <v>6.4340934456249999</v>
      </c>
      <c r="D24" s="1">
        <v>1.6846229227300301E-2</v>
      </c>
      <c r="E24" s="14">
        <v>0.295213905266549</v>
      </c>
      <c r="G24" s="18">
        <v>2.6179999999999999</v>
      </c>
    </row>
    <row r="25" spans="1:7" x14ac:dyDescent="0.2">
      <c r="A25" s="18" t="s">
        <v>35</v>
      </c>
      <c r="B25" s="4">
        <v>-0.32402598450000097</v>
      </c>
      <c r="C25" s="1">
        <v>4.2173244964999999</v>
      </c>
      <c r="D25" s="1">
        <v>1.45314498164417E-3</v>
      </c>
      <c r="E25" s="14">
        <v>0.13402525745820101</v>
      </c>
      <c r="G25" s="18">
        <v>7.6150000000000002</v>
      </c>
    </row>
    <row r="26" spans="1:7" x14ac:dyDescent="0.2">
      <c r="A26" t="s">
        <v>348</v>
      </c>
      <c r="B26" s="4">
        <v>-0.31671351375000201</v>
      </c>
      <c r="C26" s="1">
        <v>4.1797890983750001</v>
      </c>
      <c r="D26" s="1">
        <v>2.8918786088159999E-3</v>
      </c>
      <c r="E26" s="14">
        <v>0.169051980338015</v>
      </c>
      <c r="G26">
        <v>-1.514</v>
      </c>
    </row>
    <row r="27" spans="1:7" x14ac:dyDescent="0.2">
      <c r="A27" s="18" t="s">
        <v>105</v>
      </c>
      <c r="B27" s="4">
        <v>-0.31092013499999999</v>
      </c>
      <c r="C27" s="1">
        <v>6.3282215515000004</v>
      </c>
      <c r="D27" s="1">
        <v>9.2983348154011096E-3</v>
      </c>
      <c r="E27" s="14">
        <v>0.24803308120082501</v>
      </c>
      <c r="G27" s="18">
        <v>3.0950000000000002</v>
      </c>
    </row>
    <row r="28" spans="1:7" x14ac:dyDescent="0.2">
      <c r="A28" s="18" t="s">
        <v>209</v>
      </c>
      <c r="B28" s="4">
        <v>-0.30619291274999899</v>
      </c>
      <c r="C28" s="1">
        <v>3.904261112375</v>
      </c>
      <c r="D28" s="1">
        <v>1.7091417101075299E-2</v>
      </c>
      <c r="E28" s="14">
        <v>0.296556871356358</v>
      </c>
      <c r="G28" s="18">
        <v>1.57</v>
      </c>
    </row>
    <row r="29" spans="1:7" x14ac:dyDescent="0.2">
      <c r="A29" s="18" t="s">
        <v>226</v>
      </c>
      <c r="B29" s="4">
        <v>-0.30313468800000198</v>
      </c>
      <c r="C29" s="1">
        <v>7.322217502</v>
      </c>
      <c r="D29" s="1">
        <v>1.58002262869128E-2</v>
      </c>
      <c r="E29" s="14">
        <v>0.29117941479149401</v>
      </c>
      <c r="G29" s="18">
        <v>1.427</v>
      </c>
    </row>
    <row r="30" spans="1:7" x14ac:dyDescent="0.2">
      <c r="A30" s="18" t="s">
        <v>148</v>
      </c>
      <c r="B30" s="4">
        <v>-0.30064894400000097</v>
      </c>
      <c r="C30" s="1">
        <v>6.0419269097499999</v>
      </c>
      <c r="D30" s="1">
        <v>2.1710455858278799E-2</v>
      </c>
      <c r="E30" s="14">
        <v>0.32112171874890999</v>
      </c>
      <c r="G30" s="18">
        <v>2.4169999999999998</v>
      </c>
    </row>
    <row r="31" spans="1:7" x14ac:dyDescent="0.2">
      <c r="A31" s="18" t="s">
        <v>277</v>
      </c>
      <c r="B31" s="4">
        <v>-0.29395973550000098</v>
      </c>
      <c r="C31" s="1">
        <v>8.3357685215000004</v>
      </c>
      <c r="D31" s="1">
        <v>4.1438713206694297E-3</v>
      </c>
      <c r="E31" s="14">
        <v>0.18673818878638401</v>
      </c>
      <c r="G31" s="18">
        <v>1.1339999999999999</v>
      </c>
    </row>
    <row r="32" spans="1:7" x14ac:dyDescent="0.2">
      <c r="A32" s="18" t="s">
        <v>183</v>
      </c>
      <c r="B32" s="4">
        <v>-0.28539994799999902</v>
      </c>
      <c r="C32" s="1">
        <v>3.9830235532499998</v>
      </c>
      <c r="D32" s="1">
        <v>2.8301825339473299E-2</v>
      </c>
      <c r="E32" s="14">
        <v>0.34926917289313603</v>
      </c>
      <c r="G32" s="18">
        <v>1.885</v>
      </c>
    </row>
    <row r="33" spans="1:7" x14ac:dyDescent="0.2">
      <c r="A33" s="18" t="s">
        <v>52</v>
      </c>
      <c r="B33" s="4">
        <v>-0.27974223499999901</v>
      </c>
      <c r="C33" s="1">
        <v>11.166753934999999</v>
      </c>
      <c r="D33" s="1">
        <v>8.5018089439792208E-3</v>
      </c>
      <c r="E33" s="14">
        <v>0.241131243434482</v>
      </c>
      <c r="G33" s="18">
        <v>4.8650000000000002</v>
      </c>
    </row>
    <row r="34" spans="1:7" x14ac:dyDescent="0.2">
      <c r="A34" s="18" t="s">
        <v>224</v>
      </c>
      <c r="B34" s="4">
        <v>-0.26289451725000201</v>
      </c>
      <c r="C34" s="1">
        <v>6.9587686508750002</v>
      </c>
      <c r="D34" s="1">
        <v>1.16413279255122E-2</v>
      </c>
      <c r="E34" s="14">
        <v>0.26603959379551301</v>
      </c>
      <c r="G34" s="18">
        <v>1.44</v>
      </c>
    </row>
    <row r="35" spans="1:7" x14ac:dyDescent="0.2">
      <c r="A35" t="s">
        <v>351</v>
      </c>
      <c r="B35" s="4">
        <v>-0.26120894024999802</v>
      </c>
      <c r="C35" s="1">
        <v>5.9656413788749996</v>
      </c>
      <c r="D35" s="1">
        <v>3.9329687669593098E-2</v>
      </c>
      <c r="E35" s="14">
        <v>0.392573717922652</v>
      </c>
      <c r="G35">
        <v>-1.79</v>
      </c>
    </row>
    <row r="36" spans="1:7" x14ac:dyDescent="0.2">
      <c r="A36" s="18" t="s">
        <v>284</v>
      </c>
      <c r="B36" s="4">
        <v>-0.25708154974999903</v>
      </c>
      <c r="C36" s="1">
        <v>5.1453013186250001</v>
      </c>
      <c r="D36" s="1">
        <v>1.5293976033646701E-2</v>
      </c>
      <c r="E36" s="14">
        <v>0.288526332018119</v>
      </c>
      <c r="G36" s="18">
        <v>1.105</v>
      </c>
    </row>
    <row r="37" spans="1:7" x14ac:dyDescent="0.2">
      <c r="A37" s="18" t="s">
        <v>149</v>
      </c>
      <c r="B37" s="4">
        <v>-0.25246508649999699</v>
      </c>
      <c r="C37" s="1">
        <v>6.5603217024999996</v>
      </c>
      <c r="D37" s="1">
        <v>9.0222254889669798E-3</v>
      </c>
      <c r="E37" s="14">
        <v>0.24454520497648999</v>
      </c>
      <c r="G37" s="18">
        <v>2.4</v>
      </c>
    </row>
    <row r="38" spans="1:7" x14ac:dyDescent="0.2">
      <c r="A38" s="18" t="s">
        <v>122</v>
      </c>
      <c r="B38" s="4">
        <v>-0.25121785499999799</v>
      </c>
      <c r="C38" s="1">
        <v>4.7857092547500004</v>
      </c>
      <c r="D38" s="1">
        <v>1.15712521386526E-2</v>
      </c>
      <c r="E38" s="14">
        <v>0.266031201969959</v>
      </c>
      <c r="G38" s="18">
        <v>2.782</v>
      </c>
    </row>
    <row r="39" spans="1:7" x14ac:dyDescent="0.2">
      <c r="A39" s="18" t="s">
        <v>185</v>
      </c>
      <c r="B39" s="4">
        <v>-0.25040493824999999</v>
      </c>
      <c r="C39" s="1">
        <v>4.5512055323749996</v>
      </c>
      <c r="D39" s="1">
        <v>8.6928587188377596E-3</v>
      </c>
      <c r="E39" s="14">
        <v>0.24167396885624201</v>
      </c>
      <c r="G39" s="18">
        <v>1.8660000000000001</v>
      </c>
    </row>
    <row r="40" spans="1:7" x14ac:dyDescent="0.2">
      <c r="A40" s="18" t="s">
        <v>54</v>
      </c>
      <c r="B40" s="4">
        <v>-0.25039635825000001</v>
      </c>
      <c r="C40" s="1">
        <v>3.814849905375</v>
      </c>
      <c r="D40" s="1">
        <v>2.5365262554798599E-2</v>
      </c>
      <c r="E40" s="14">
        <v>0.33762454633686401</v>
      </c>
      <c r="G40" s="18">
        <v>4.74</v>
      </c>
    </row>
    <row r="41" spans="1:7" x14ac:dyDescent="0.2">
      <c r="A41" s="18" t="s">
        <v>83</v>
      </c>
      <c r="B41" s="4">
        <v>-0.24400338575</v>
      </c>
      <c r="C41" s="1">
        <v>3.7630876926250001</v>
      </c>
      <c r="D41" s="1">
        <v>1.91557669447344E-2</v>
      </c>
      <c r="E41" s="14">
        <v>0.30968023408477902</v>
      </c>
      <c r="G41" s="18">
        <v>3.6970000000000001</v>
      </c>
    </row>
    <row r="42" spans="1:7" x14ac:dyDescent="0.2">
      <c r="A42" t="s">
        <v>371</v>
      </c>
      <c r="B42" s="4">
        <v>-0.23269635225000099</v>
      </c>
      <c r="C42" s="1">
        <v>4.6386449028749999</v>
      </c>
      <c r="D42" s="1">
        <v>3.4714916810157502E-2</v>
      </c>
      <c r="E42" s="14">
        <v>0.37591821584756802</v>
      </c>
      <c r="G42">
        <v>-6.5590000000000002</v>
      </c>
    </row>
    <row r="43" spans="1:7" x14ac:dyDescent="0.2">
      <c r="A43" t="s">
        <v>332</v>
      </c>
      <c r="B43" s="4">
        <v>-0.22991461000000099</v>
      </c>
      <c r="C43" s="1">
        <v>7.6900483575000003</v>
      </c>
      <c r="D43" s="1">
        <v>2.00804770772007E-2</v>
      </c>
      <c r="E43" s="14">
        <v>0.31403909622513998</v>
      </c>
      <c r="G43">
        <v>-1.234</v>
      </c>
    </row>
    <row r="44" spans="1:7" x14ac:dyDescent="0.2">
      <c r="A44" s="18" t="s">
        <v>237</v>
      </c>
      <c r="B44" s="4">
        <v>-0.22272802249999901</v>
      </c>
      <c r="C44" s="1">
        <v>6.2337460379999996</v>
      </c>
      <c r="D44" s="1">
        <v>2.0410138454041701E-2</v>
      </c>
      <c r="E44" s="14">
        <v>0.31565152393524698</v>
      </c>
      <c r="G44" s="18">
        <v>1.367</v>
      </c>
    </row>
    <row r="45" spans="1:7" x14ac:dyDescent="0.2">
      <c r="A45" s="18" t="s">
        <v>91</v>
      </c>
      <c r="B45" s="4">
        <v>-0.21767349849999901</v>
      </c>
      <c r="C45" s="1">
        <v>3.5652510137500002</v>
      </c>
      <c r="D45" s="1">
        <v>3.6024638666139697E-2</v>
      </c>
      <c r="E45" s="14">
        <v>0.380577123334367</v>
      </c>
      <c r="G45" s="18">
        <v>3.363</v>
      </c>
    </row>
    <row r="46" spans="1:7" x14ac:dyDescent="0.2">
      <c r="A46" t="s">
        <v>364</v>
      </c>
      <c r="B46" s="4">
        <v>-0.21374842075</v>
      </c>
      <c r="C46" s="1">
        <v>3.116771171875</v>
      </c>
      <c r="D46" s="1">
        <v>4.52310577145262E-2</v>
      </c>
      <c r="E46" s="14">
        <v>0.41055576968629698</v>
      </c>
      <c r="G46">
        <v>-3.109</v>
      </c>
    </row>
    <row r="47" spans="1:7" x14ac:dyDescent="0.2">
      <c r="A47" s="18" t="s">
        <v>188</v>
      </c>
      <c r="B47" s="4">
        <v>-0.21238652225000401</v>
      </c>
      <c r="C47" s="1">
        <v>9.4288231473750006</v>
      </c>
      <c r="D47" s="1">
        <v>1.30581042981378E-2</v>
      </c>
      <c r="E47" s="14">
        <v>0.27759026895843603</v>
      </c>
      <c r="G47" s="18">
        <v>1.8140000000000001</v>
      </c>
    </row>
    <row r="48" spans="1:7" x14ac:dyDescent="0.2">
      <c r="A48" s="18" t="s">
        <v>234</v>
      </c>
      <c r="B48" s="4">
        <v>-0.20895732375000201</v>
      </c>
      <c r="C48" s="1">
        <v>7.4930716403749997</v>
      </c>
      <c r="D48" s="1">
        <v>1.1581852200998E-2</v>
      </c>
      <c r="E48" s="14">
        <v>0.266031201969959</v>
      </c>
      <c r="G48" s="18">
        <v>1.3759999999999999</v>
      </c>
    </row>
    <row r="49" spans="1:7" x14ac:dyDescent="0.2">
      <c r="A49" t="s">
        <v>366</v>
      </c>
      <c r="B49" s="4">
        <v>-0.20828873650000099</v>
      </c>
      <c r="C49" s="1">
        <v>5.9735438077499996</v>
      </c>
      <c r="D49" s="1">
        <v>4.15075329825862E-2</v>
      </c>
      <c r="E49" s="14">
        <v>0.39850064941984598</v>
      </c>
      <c r="G49">
        <v>-3.2429999999999999</v>
      </c>
    </row>
    <row r="50" spans="1:7" x14ac:dyDescent="0.2">
      <c r="A50" s="18" t="s">
        <v>316</v>
      </c>
      <c r="B50" s="4">
        <v>-0.20760746350000001</v>
      </c>
      <c r="C50" s="1">
        <v>8.5251827984999995</v>
      </c>
      <c r="D50" s="1">
        <v>3.1088417459841901E-2</v>
      </c>
      <c r="E50" s="14">
        <v>0.36029271331766499</v>
      </c>
      <c r="G50" s="18">
        <v>1.0089999999999999</v>
      </c>
    </row>
    <row r="51" spans="1:7" x14ac:dyDescent="0.2">
      <c r="A51" s="18" t="s">
        <v>152</v>
      </c>
      <c r="B51" s="4">
        <v>-0.195495170000001</v>
      </c>
      <c r="C51" s="1">
        <v>4.3046146067500004</v>
      </c>
      <c r="D51" s="1">
        <v>1.38593588216739E-2</v>
      </c>
      <c r="E51" s="14">
        <v>0.28143633031340998</v>
      </c>
      <c r="G51" s="18">
        <v>2.3519999999999999</v>
      </c>
    </row>
    <row r="52" spans="1:7" x14ac:dyDescent="0.2">
      <c r="A52" s="18" t="s">
        <v>282</v>
      </c>
      <c r="B52" s="4">
        <v>-0.18924803799999901</v>
      </c>
      <c r="C52" s="1">
        <v>5.29062422325</v>
      </c>
      <c r="D52" s="1">
        <v>3.9150549619821298E-2</v>
      </c>
      <c r="E52" s="14">
        <v>0.391869653192013</v>
      </c>
      <c r="G52" s="18">
        <v>1.1140000000000001</v>
      </c>
    </row>
    <row r="53" spans="1:7" x14ac:dyDescent="0.2">
      <c r="A53" s="18" t="s">
        <v>177</v>
      </c>
      <c r="B53" s="4">
        <v>-0.18849356250000099</v>
      </c>
      <c r="C53" s="1">
        <v>10.474764701250001</v>
      </c>
      <c r="D53" s="1">
        <v>1.3833718562217301E-2</v>
      </c>
      <c r="E53" s="14">
        <v>0.28143633031340998</v>
      </c>
      <c r="G53" s="18">
        <v>1.9590000000000001</v>
      </c>
    </row>
    <row r="54" spans="1:7" x14ac:dyDescent="0.2">
      <c r="A54" s="18" t="s">
        <v>45</v>
      </c>
      <c r="B54" s="4">
        <v>-0.186524127250001</v>
      </c>
      <c r="C54" s="1">
        <v>3.1639836958749998</v>
      </c>
      <c r="D54" s="1">
        <v>2.6345711461677399E-2</v>
      </c>
      <c r="E54" s="14">
        <v>0.34115489095625101</v>
      </c>
      <c r="G54" s="18">
        <v>5.2539999999999996</v>
      </c>
    </row>
    <row r="55" spans="1:7" x14ac:dyDescent="0.2">
      <c r="A55" s="18" t="s">
        <v>129</v>
      </c>
      <c r="B55" s="4">
        <v>-0.18220608299999999</v>
      </c>
      <c r="C55" s="1">
        <v>7.1457338815</v>
      </c>
      <c r="D55" s="1">
        <v>1.7627441914967699E-2</v>
      </c>
      <c r="E55" s="14">
        <v>0.29984460856004702</v>
      </c>
      <c r="G55" s="18">
        <v>2.6379999999999999</v>
      </c>
    </row>
    <row r="56" spans="1:7" x14ac:dyDescent="0.2">
      <c r="A56" t="s">
        <v>354</v>
      </c>
      <c r="B56" s="4">
        <v>-0.18129334999999999</v>
      </c>
      <c r="C56" s="1">
        <v>4.1496515992500003</v>
      </c>
      <c r="D56" s="1">
        <v>2.9923053564450301E-2</v>
      </c>
      <c r="E56" s="14">
        <v>0.35475442392520601</v>
      </c>
      <c r="G56">
        <v>-1.9470000000000001</v>
      </c>
    </row>
    <row r="57" spans="1:7" x14ac:dyDescent="0.2">
      <c r="A57" t="s">
        <v>342</v>
      </c>
      <c r="B57" s="4">
        <v>-0.17133486249999999</v>
      </c>
      <c r="C57" s="1">
        <v>3.1235403064999998</v>
      </c>
      <c r="D57" s="1">
        <v>4.1978247776220397E-2</v>
      </c>
      <c r="E57" s="14">
        <v>0.40076722956558902</v>
      </c>
      <c r="G57">
        <v>-1.4319999999999999</v>
      </c>
    </row>
    <row r="58" spans="1:7" x14ac:dyDescent="0.2">
      <c r="A58" s="18" t="s">
        <v>276</v>
      </c>
      <c r="B58" s="4">
        <v>-0.167319079249999</v>
      </c>
      <c r="C58" s="1">
        <v>6.8496189698750003</v>
      </c>
      <c r="D58" s="1">
        <v>2.26613703438114E-2</v>
      </c>
      <c r="E58" s="14">
        <v>0.32453121346949099</v>
      </c>
      <c r="G58" s="18">
        <v>1.1399999999999999</v>
      </c>
    </row>
    <row r="59" spans="1:7" x14ac:dyDescent="0.2">
      <c r="A59" s="18" t="s">
        <v>292</v>
      </c>
      <c r="B59" s="4">
        <v>-0.166547260999998</v>
      </c>
      <c r="C59" s="1">
        <v>6.9764581297500001</v>
      </c>
      <c r="D59" s="1">
        <v>4.6870429941922198E-2</v>
      </c>
      <c r="E59" s="14">
        <v>0.41591961964235702</v>
      </c>
      <c r="G59" s="18">
        <v>1.0840000000000001</v>
      </c>
    </row>
    <row r="60" spans="1:7" x14ac:dyDescent="0.2">
      <c r="A60" s="18" t="s">
        <v>255</v>
      </c>
      <c r="B60" s="4">
        <v>-0.162944599750001</v>
      </c>
      <c r="C60" s="1">
        <v>6.6980921113749998</v>
      </c>
      <c r="D60" s="1">
        <v>3.6761778999332202E-2</v>
      </c>
      <c r="E60" s="14">
        <v>0.38335726620940802</v>
      </c>
      <c r="G60" s="18">
        <v>1.2589999999999999</v>
      </c>
    </row>
    <row r="61" spans="1:7" ht="17" thickBot="1" x14ac:dyDescent="0.25">
      <c r="A61" s="21" t="s">
        <v>138</v>
      </c>
      <c r="B61" s="7">
        <v>-0.159152907499998</v>
      </c>
      <c r="C61" s="2">
        <v>11.34064284125</v>
      </c>
      <c r="D61" s="2">
        <v>4.1260601745767601E-2</v>
      </c>
      <c r="E61" s="19">
        <v>0.39801605863052703</v>
      </c>
      <c r="G61" s="18">
        <v>2.5129999999999999</v>
      </c>
    </row>
    <row r="62" spans="1:7" ht="17" thickTop="1" x14ac:dyDescent="0.2">
      <c r="A62" t="s">
        <v>270</v>
      </c>
      <c r="B62" s="4">
        <v>0.172850350500001</v>
      </c>
      <c r="C62" s="1">
        <v>5.8860268047500002</v>
      </c>
      <c r="D62" s="1">
        <v>4.39268295805334E-2</v>
      </c>
      <c r="E62" s="14">
        <v>0.40713802951373201</v>
      </c>
      <c r="G62" s="22">
        <v>1.1839999999999999</v>
      </c>
    </row>
    <row r="63" spans="1:7" x14ac:dyDescent="0.2">
      <c r="A63" t="s">
        <v>287</v>
      </c>
      <c r="B63" s="4">
        <v>0.197290562000001</v>
      </c>
      <c r="C63" s="1">
        <v>4.6689490732500003</v>
      </c>
      <c r="D63" s="1">
        <v>2.08271979966126E-2</v>
      </c>
      <c r="E63" s="14">
        <v>0.31668598899714201</v>
      </c>
      <c r="G63" s="22">
        <v>1.101</v>
      </c>
    </row>
    <row r="64" spans="1:7" x14ac:dyDescent="0.2">
      <c r="A64" t="s">
        <v>268</v>
      </c>
      <c r="B64" s="4">
        <v>0.204677080250002</v>
      </c>
      <c r="C64" s="1">
        <v>7.7222389116250003</v>
      </c>
      <c r="D64" s="1">
        <v>2.5871726022329299E-2</v>
      </c>
      <c r="E64" s="14">
        <v>0.339071926433263</v>
      </c>
      <c r="G64" s="22">
        <v>1.202</v>
      </c>
    </row>
    <row r="65" spans="1:7" x14ac:dyDescent="0.2">
      <c r="A65" t="s">
        <v>61</v>
      </c>
      <c r="B65" s="4">
        <v>0.22319403999999901</v>
      </c>
      <c r="C65" s="1">
        <v>11.414923894999999</v>
      </c>
      <c r="D65" s="1">
        <v>1.3567302949108E-2</v>
      </c>
      <c r="E65" s="14">
        <v>0.28043624258800798</v>
      </c>
      <c r="G65" s="22">
        <v>4.5430000000000001</v>
      </c>
    </row>
    <row r="66" spans="1:7" x14ac:dyDescent="0.2">
      <c r="A66" t="s">
        <v>375</v>
      </c>
      <c r="B66" s="4">
        <v>0.23150444949999999</v>
      </c>
      <c r="C66" s="1">
        <v>2.78278779075</v>
      </c>
      <c r="D66" s="1">
        <v>2.4818445491124001E-2</v>
      </c>
      <c r="E66" s="14">
        <v>0.33598039038662197</v>
      </c>
      <c r="G66">
        <v>-6.78</v>
      </c>
    </row>
    <row r="67" spans="1:7" x14ac:dyDescent="0.2">
      <c r="A67" t="s">
        <v>334</v>
      </c>
      <c r="B67" s="4">
        <v>0.23329559249999801</v>
      </c>
      <c r="C67" s="1">
        <v>10.829467331249999</v>
      </c>
      <c r="D67" s="1">
        <v>2.8806497769102101E-3</v>
      </c>
      <c r="E67" s="14">
        <v>0.169051980338015</v>
      </c>
      <c r="G67">
        <v>-1.282</v>
      </c>
    </row>
    <row r="68" spans="1:7" x14ac:dyDescent="0.2">
      <c r="A68" t="s">
        <v>333</v>
      </c>
      <c r="B68" s="4">
        <v>0.24122681925</v>
      </c>
      <c r="C68" s="1">
        <v>9.2788148883750008</v>
      </c>
      <c r="D68" s="1">
        <v>5.1026533129182403E-3</v>
      </c>
      <c r="E68" s="14">
        <v>0.20154418937131099</v>
      </c>
      <c r="G68">
        <v>-1.28</v>
      </c>
    </row>
    <row r="69" spans="1:7" x14ac:dyDescent="0.2">
      <c r="A69" t="s">
        <v>346</v>
      </c>
      <c r="B69" s="4">
        <v>0.24374067299999999</v>
      </c>
      <c r="C69" s="1">
        <v>3.47638665725</v>
      </c>
      <c r="D69" s="1">
        <v>2.9003810417467499E-2</v>
      </c>
      <c r="E69" s="14">
        <v>0.352361564879347</v>
      </c>
      <c r="G69">
        <v>-1.464</v>
      </c>
    </row>
    <row r="70" spans="1:7" x14ac:dyDescent="0.2">
      <c r="A70" t="s">
        <v>202</v>
      </c>
      <c r="B70" s="4">
        <v>0.244792057250002</v>
      </c>
      <c r="C70" s="1">
        <v>9.0940730018749996</v>
      </c>
      <c r="D70" s="1">
        <v>3.6640801989348101E-3</v>
      </c>
      <c r="E70" s="14">
        <v>0.18095673835185799</v>
      </c>
      <c r="G70" s="22">
        <v>1.66</v>
      </c>
    </row>
    <row r="71" spans="1:7" x14ac:dyDescent="0.2">
      <c r="A71" t="s">
        <v>249</v>
      </c>
      <c r="B71" s="4">
        <v>0.24545238024999799</v>
      </c>
      <c r="C71" s="1">
        <v>7.4539258563750002</v>
      </c>
      <c r="D71" s="1">
        <v>2.4082683285832601E-2</v>
      </c>
      <c r="E71" s="14">
        <v>0.33190452219468097</v>
      </c>
      <c r="G71" s="22">
        <v>1.302</v>
      </c>
    </row>
    <row r="72" spans="1:7" x14ac:dyDescent="0.2">
      <c r="A72" t="s">
        <v>120</v>
      </c>
      <c r="B72" s="4">
        <v>0.24720642799999801</v>
      </c>
      <c r="C72" s="1">
        <v>8.6265549197499993</v>
      </c>
      <c r="D72" s="1">
        <v>3.3281388484448199E-2</v>
      </c>
      <c r="E72" s="14">
        <v>0.36953331671831202</v>
      </c>
      <c r="G72" s="22">
        <v>2.82</v>
      </c>
    </row>
    <row r="73" spans="1:7" x14ac:dyDescent="0.2">
      <c r="A73" t="s">
        <v>278</v>
      </c>
      <c r="B73" s="4">
        <v>0.25990580699999899</v>
      </c>
      <c r="C73" s="1">
        <v>5.6375381887499998</v>
      </c>
      <c r="D73" s="1">
        <v>5.6502478112572399E-3</v>
      </c>
      <c r="E73" s="14">
        <v>0.209133514382456</v>
      </c>
      <c r="G73" s="22">
        <v>1.133</v>
      </c>
    </row>
    <row r="74" spans="1:7" x14ac:dyDescent="0.2">
      <c r="A74" t="s">
        <v>312</v>
      </c>
      <c r="B74" s="4">
        <v>0.27195479774999998</v>
      </c>
      <c r="C74" s="1">
        <v>6.8199962596250003</v>
      </c>
      <c r="D74" s="1">
        <v>1.2662525992989299E-2</v>
      </c>
      <c r="E74" s="14">
        <v>0.27399758167906901</v>
      </c>
      <c r="G74" s="22">
        <v>1.032</v>
      </c>
    </row>
    <row r="75" spans="1:7" x14ac:dyDescent="0.2">
      <c r="A75" t="s">
        <v>112</v>
      </c>
      <c r="B75" s="4">
        <v>0.28810264274999797</v>
      </c>
      <c r="C75" s="1">
        <v>6.8938423128749999</v>
      </c>
      <c r="D75" s="1">
        <v>2.5946693462767199E-3</v>
      </c>
      <c r="E75" s="14">
        <v>0.16260319179657001</v>
      </c>
      <c r="G75" s="22">
        <v>3.0339999999999998</v>
      </c>
    </row>
    <row r="76" spans="1:7" x14ac:dyDescent="0.2">
      <c r="A76" t="s">
        <v>210</v>
      </c>
      <c r="B76" s="4">
        <v>0.29510751999999801</v>
      </c>
      <c r="C76" s="1">
        <v>5.4641297737499999</v>
      </c>
      <c r="D76" s="1">
        <v>4.0269097210664802E-2</v>
      </c>
      <c r="E76" s="14">
        <v>0.395451621177557</v>
      </c>
      <c r="G76" s="22">
        <v>1.569</v>
      </c>
    </row>
    <row r="77" spans="1:7" x14ac:dyDescent="0.2">
      <c r="A77" t="s">
        <v>72</v>
      </c>
      <c r="B77" s="4">
        <v>0.30389333575000199</v>
      </c>
      <c r="C77" s="1">
        <v>9.0840370191250006</v>
      </c>
      <c r="D77" s="1">
        <v>3.0692680866081798E-3</v>
      </c>
      <c r="E77" s="14">
        <v>0.172807767326564</v>
      </c>
      <c r="G77" s="22">
        <v>4.0259999999999998</v>
      </c>
    </row>
    <row r="78" spans="1:7" x14ac:dyDescent="0.2">
      <c r="A78" t="s">
        <v>256</v>
      </c>
      <c r="B78" s="4">
        <v>0.31175036724999999</v>
      </c>
      <c r="C78" s="1">
        <v>6.4570669628750004</v>
      </c>
      <c r="D78" s="1">
        <v>2.6054923317045699E-2</v>
      </c>
      <c r="E78" s="14">
        <v>0.33984835525390999</v>
      </c>
      <c r="G78" s="22">
        <v>1.2529999999999999</v>
      </c>
    </row>
    <row r="79" spans="1:7" x14ac:dyDescent="0.2">
      <c r="A79" t="s">
        <v>37</v>
      </c>
      <c r="B79" s="4">
        <v>0.31566210075000001</v>
      </c>
      <c r="C79" s="1">
        <v>5.2007154088750003</v>
      </c>
      <c r="D79" s="1">
        <v>3.5592077087084799E-3</v>
      </c>
      <c r="E79" s="14">
        <v>0.17966160543322399</v>
      </c>
      <c r="G79" s="22">
        <v>6.0339999999999998</v>
      </c>
    </row>
    <row r="80" spans="1:7" x14ac:dyDescent="0.2">
      <c r="A80" t="s">
        <v>135</v>
      </c>
      <c r="B80" s="4">
        <v>0.31578911275000199</v>
      </c>
      <c r="C80" s="1">
        <v>7.2112224381249996</v>
      </c>
      <c r="D80" s="1">
        <v>1.3350091391617299E-3</v>
      </c>
      <c r="E80" s="14">
        <v>0.13084970172220101</v>
      </c>
      <c r="G80" s="22">
        <v>2.5310000000000001</v>
      </c>
    </row>
    <row r="81" spans="1:7" x14ac:dyDescent="0.2">
      <c r="A81" t="s">
        <v>101</v>
      </c>
      <c r="B81" s="4">
        <v>0.32554165974999999</v>
      </c>
      <c r="C81" s="1">
        <v>4.8371439336249997</v>
      </c>
      <c r="D81" s="1">
        <v>1.26766401961735E-3</v>
      </c>
      <c r="E81" s="14">
        <v>0.12828669933954501</v>
      </c>
      <c r="G81" s="22">
        <v>3.1539999999999999</v>
      </c>
    </row>
    <row r="82" spans="1:7" x14ac:dyDescent="0.2">
      <c r="A82" t="s">
        <v>85</v>
      </c>
      <c r="B82" s="4">
        <v>0.33896872724999899</v>
      </c>
      <c r="C82" s="1">
        <v>5.7410558573749997</v>
      </c>
      <c r="D82" s="1">
        <v>6.7646614651865997E-4</v>
      </c>
      <c r="E82" s="14">
        <v>0.10413876602849199</v>
      </c>
      <c r="G82" s="22">
        <v>3.55</v>
      </c>
    </row>
    <row r="83" spans="1:7" x14ac:dyDescent="0.2">
      <c r="A83" t="s">
        <v>104</v>
      </c>
      <c r="B83" s="4">
        <v>0.35335109225</v>
      </c>
      <c r="C83" s="1">
        <v>5.857335167375</v>
      </c>
      <c r="D83" s="1">
        <v>2.71495431756784E-3</v>
      </c>
      <c r="E83" s="14">
        <v>0.165046820134581</v>
      </c>
      <c r="G83" s="22">
        <v>3.117</v>
      </c>
    </row>
    <row r="84" spans="1:7" x14ac:dyDescent="0.2">
      <c r="A84" t="s">
        <v>271</v>
      </c>
      <c r="B84" s="4">
        <v>0.398711859000001</v>
      </c>
      <c r="C84" s="1">
        <v>8.0514112050000008</v>
      </c>
      <c r="D84" s="1">
        <v>1.5838611439627499E-3</v>
      </c>
      <c r="E84" s="14">
        <v>0.13844467620802001</v>
      </c>
      <c r="G84" s="22">
        <v>1.17</v>
      </c>
    </row>
    <row r="85" spans="1:7" x14ac:dyDescent="0.2">
      <c r="A85" t="s">
        <v>86</v>
      </c>
      <c r="B85" s="4">
        <v>0.426439208500001</v>
      </c>
      <c r="C85" s="1">
        <v>5.1792215109999997</v>
      </c>
      <c r="D85" s="1">
        <v>2.0628976545808701E-2</v>
      </c>
      <c r="E85" s="14">
        <v>0.31668598899714201</v>
      </c>
      <c r="G85" s="22">
        <v>3.5179999999999998</v>
      </c>
    </row>
    <row r="86" spans="1:7" x14ac:dyDescent="0.2">
      <c r="A86" t="s">
        <v>79</v>
      </c>
      <c r="B86" s="4">
        <v>0.54207988475000102</v>
      </c>
      <c r="C86" s="1">
        <v>4.7964032361250002</v>
      </c>
      <c r="D86" s="1">
        <v>1.06422677654036E-2</v>
      </c>
      <c r="E86" s="14">
        <v>0.25809839101859</v>
      </c>
      <c r="G86" s="22">
        <v>3.754</v>
      </c>
    </row>
    <row r="87" spans="1:7" x14ac:dyDescent="0.2">
      <c r="A87" t="s">
        <v>68</v>
      </c>
      <c r="B87" s="4">
        <v>0.66263191875000105</v>
      </c>
      <c r="C87" s="1">
        <v>5.4679537353749996</v>
      </c>
      <c r="D87" s="1">
        <v>2.10867348296825E-4</v>
      </c>
      <c r="E87" s="14">
        <v>6.8116251400316602E-2</v>
      </c>
      <c r="G87" s="22">
        <v>4.12</v>
      </c>
    </row>
  </sheetData>
  <autoFilter ref="A3:G87" xr:uid="{9141CEC2-2EB5-5D42-AAFB-F896EF709E14}"/>
  <mergeCells count="1">
    <mergeCell ref="A1:I1"/>
  </mergeCells>
  <conditionalFormatting sqref="A3:A87">
    <cfRule type="duplicateValues" dxfId="7" priority="1"/>
    <cfRule type="duplicateValues" dxfId="6" priority="2"/>
  </conditionalFormatting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78CCC-8B95-9848-918B-86B714D73C55}">
  <dimension ref="A1:L193"/>
  <sheetViews>
    <sheetView workbookViewId="0">
      <selection activeCell="E9" sqref="E9"/>
    </sheetView>
  </sheetViews>
  <sheetFormatPr baseColWidth="10" defaultColWidth="11" defaultRowHeight="16" x14ac:dyDescent="0.2"/>
  <cols>
    <col min="2" max="2" width="14.1640625" bestFit="1" customWidth="1"/>
    <col min="5" max="5" width="12.83203125" bestFit="1" customWidth="1"/>
    <col min="6" max="6" width="12.33203125" bestFit="1" customWidth="1"/>
    <col min="11" max="11" width="16.5" bestFit="1" customWidth="1"/>
    <col min="12" max="12" width="17.6640625" bestFit="1" customWidth="1"/>
  </cols>
  <sheetData>
    <row r="1" spans="1:12" ht="80" customHeight="1" x14ac:dyDescent="0.2">
      <c r="A1" s="87" t="s">
        <v>766</v>
      </c>
      <c r="B1" s="88"/>
      <c r="C1" s="88"/>
      <c r="D1" s="88"/>
      <c r="E1" s="88"/>
      <c r="F1" s="88"/>
      <c r="G1" s="88"/>
      <c r="H1" s="88"/>
      <c r="I1" s="95"/>
    </row>
    <row r="2" spans="1:12" x14ac:dyDescent="0.2">
      <c r="B2" s="80" t="s">
        <v>398</v>
      </c>
      <c r="C2" t="s">
        <v>399</v>
      </c>
      <c r="J2" t="s">
        <v>400</v>
      </c>
    </row>
    <row r="3" spans="1:12" ht="17" thickBot="1" x14ac:dyDescent="0.25">
      <c r="A3" s="81" t="s">
        <v>401</v>
      </c>
      <c r="B3" s="81" t="s">
        <v>386</v>
      </c>
      <c r="C3" s="81" t="s">
        <v>388</v>
      </c>
      <c r="D3" s="81" t="s">
        <v>402</v>
      </c>
      <c r="E3" s="81" t="s">
        <v>403</v>
      </c>
      <c r="F3" s="81" t="s">
        <v>404</v>
      </c>
      <c r="J3" s="81" t="s">
        <v>378</v>
      </c>
      <c r="K3" s="81" t="s">
        <v>405</v>
      </c>
      <c r="L3" s="81" t="s">
        <v>406</v>
      </c>
    </row>
    <row r="4" spans="1:12" ht="17" thickTop="1" x14ac:dyDescent="0.2">
      <c r="A4" t="s">
        <v>62</v>
      </c>
      <c r="B4">
        <v>6.5616414829999998</v>
      </c>
      <c r="C4" s="82">
        <v>3.71E-126</v>
      </c>
      <c r="D4">
        <v>4588.0919359999998</v>
      </c>
      <c r="E4">
        <v>96.205948340000006</v>
      </c>
      <c r="F4">
        <v>9079.9779230000004</v>
      </c>
      <c r="J4" t="s">
        <v>62</v>
      </c>
      <c r="K4">
        <v>2.488</v>
      </c>
      <c r="L4" s="82">
        <v>2.4700000000000001E-20</v>
      </c>
    </row>
    <row r="5" spans="1:12" x14ac:dyDescent="0.2">
      <c r="A5" t="s">
        <v>71</v>
      </c>
      <c r="B5">
        <v>6.08389384</v>
      </c>
      <c r="C5" s="82">
        <v>3.0500000000000002E-46</v>
      </c>
      <c r="D5">
        <v>299.49989909999999</v>
      </c>
      <c r="E5">
        <v>8.5095697900000005</v>
      </c>
      <c r="F5">
        <v>590.49022849999994</v>
      </c>
      <c r="J5" t="s">
        <v>71</v>
      </c>
      <c r="K5">
        <v>5.0129999999999999</v>
      </c>
      <c r="L5" s="82">
        <v>3.9299999999999998E-41</v>
      </c>
    </row>
    <row r="6" spans="1:12" x14ac:dyDescent="0.2">
      <c r="A6" t="s">
        <v>180</v>
      </c>
      <c r="B6">
        <v>5.9997918009999998</v>
      </c>
      <c r="C6" s="82">
        <v>9.7000000000000003E-6</v>
      </c>
      <c r="D6">
        <v>295.30541399999998</v>
      </c>
      <c r="E6">
        <v>9.1182443850000006</v>
      </c>
      <c r="F6">
        <v>581.49258359999999</v>
      </c>
      <c r="J6" t="s">
        <v>180</v>
      </c>
      <c r="K6">
        <v>1.2490000000000001</v>
      </c>
      <c r="L6" s="82">
        <v>4.2500000000000002E-14</v>
      </c>
    </row>
    <row r="7" spans="1:12" x14ac:dyDescent="0.2">
      <c r="A7" t="s">
        <v>45</v>
      </c>
      <c r="B7">
        <v>5.8786543629999999</v>
      </c>
      <c r="C7" s="82">
        <v>2.1500000000000002E-115</v>
      </c>
      <c r="D7">
        <v>3922.6966349999998</v>
      </c>
      <c r="E7">
        <v>130.78842220000001</v>
      </c>
      <c r="F7">
        <v>7714.6048479999999</v>
      </c>
      <c r="J7" t="s">
        <v>45</v>
      </c>
      <c r="K7">
        <v>1.8069999999999999</v>
      </c>
      <c r="L7" s="82">
        <v>2.4999999999999999E-24</v>
      </c>
    </row>
    <row r="8" spans="1:12" x14ac:dyDescent="0.2">
      <c r="A8" t="s">
        <v>70</v>
      </c>
      <c r="B8">
        <v>5.5157149360000002</v>
      </c>
      <c r="C8" s="82">
        <v>6.2000000000000003E-5</v>
      </c>
      <c r="D8">
        <v>98.050466080000007</v>
      </c>
      <c r="E8">
        <v>4.1348962589999996</v>
      </c>
      <c r="F8">
        <v>191.96603590000001</v>
      </c>
      <c r="J8" t="s">
        <v>70</v>
      </c>
      <c r="K8">
        <v>1.4570000000000001</v>
      </c>
      <c r="L8" s="82">
        <v>3.22E-12</v>
      </c>
    </row>
    <row r="9" spans="1:12" x14ac:dyDescent="0.2">
      <c r="A9" t="s">
        <v>54</v>
      </c>
      <c r="B9">
        <v>5.4566247880000001</v>
      </c>
      <c r="C9" s="82">
        <v>1.7400000000000001E-22</v>
      </c>
      <c r="D9">
        <v>99.595934319999998</v>
      </c>
      <c r="E9">
        <v>4.5099378779999997</v>
      </c>
      <c r="F9">
        <v>194.6819308</v>
      </c>
      <c r="J9" t="s">
        <v>54</v>
      </c>
      <c r="K9">
        <v>1.179</v>
      </c>
      <c r="L9" s="82">
        <v>3.5600000000000001E-8</v>
      </c>
    </row>
    <row r="10" spans="1:12" x14ac:dyDescent="0.2">
      <c r="A10" t="s">
        <v>407</v>
      </c>
      <c r="B10">
        <v>4.9715348490000002</v>
      </c>
      <c r="C10" s="82">
        <v>2.9599999999999997E-113</v>
      </c>
      <c r="D10">
        <v>1588.2302830000001</v>
      </c>
      <c r="E10">
        <v>98.256453859999993</v>
      </c>
      <c r="F10">
        <v>3078.2041129999998</v>
      </c>
      <c r="J10" t="s">
        <v>407</v>
      </c>
      <c r="K10">
        <v>1.7250000000000001</v>
      </c>
      <c r="L10" s="82">
        <v>8.7099999999999999E-10</v>
      </c>
    </row>
    <row r="11" spans="1:12" x14ac:dyDescent="0.2">
      <c r="A11" t="s">
        <v>408</v>
      </c>
      <c r="B11">
        <v>4.9313133230000004</v>
      </c>
      <c r="C11" s="82">
        <v>1.5300000000000001E-28</v>
      </c>
      <c r="D11">
        <v>137.47412869999999</v>
      </c>
      <c r="E11">
        <v>8.6017941209999993</v>
      </c>
      <c r="F11">
        <v>266.34646329999998</v>
      </c>
      <c r="J11" t="s">
        <v>408</v>
      </c>
      <c r="K11">
        <v>1.6120000000000001</v>
      </c>
      <c r="L11" s="82">
        <v>2.41E-12</v>
      </c>
    </row>
    <row r="12" spans="1:12" x14ac:dyDescent="0.2">
      <c r="A12" t="s">
        <v>168</v>
      </c>
      <c r="B12">
        <v>4.2594167980000002</v>
      </c>
      <c r="C12" s="82">
        <v>2.3199999999999998E-50</v>
      </c>
      <c r="D12">
        <v>953.82226390000005</v>
      </c>
      <c r="E12">
        <v>94.945417320000004</v>
      </c>
      <c r="F12">
        <v>1812.6991109999999</v>
      </c>
      <c r="J12" t="s">
        <v>168</v>
      </c>
      <c r="K12">
        <v>2.3530000000000002</v>
      </c>
      <c r="L12" s="82">
        <v>3.8699999999999999E-17</v>
      </c>
    </row>
    <row r="13" spans="1:12" x14ac:dyDescent="0.2">
      <c r="A13" t="s">
        <v>409</v>
      </c>
      <c r="B13">
        <v>4.1747580299999996</v>
      </c>
      <c r="C13" s="82">
        <v>5.3100000000000001E-9</v>
      </c>
      <c r="D13">
        <v>53.369387580000001</v>
      </c>
      <c r="E13">
        <v>5.549046132</v>
      </c>
      <c r="F13">
        <v>101.189729</v>
      </c>
      <c r="J13" t="s">
        <v>409</v>
      </c>
      <c r="K13">
        <v>1.2450000000000001</v>
      </c>
      <c r="L13" s="82">
        <v>2.7700000000000003E-10</v>
      </c>
    </row>
    <row r="14" spans="1:12" x14ac:dyDescent="0.2">
      <c r="A14" t="s">
        <v>57</v>
      </c>
      <c r="B14">
        <v>4.1432614210000001</v>
      </c>
      <c r="C14">
        <v>1.0920210000000001E-3</v>
      </c>
      <c r="D14">
        <v>134.65537079999999</v>
      </c>
      <c r="E14">
        <v>14.41520968</v>
      </c>
      <c r="F14">
        <v>254.895532</v>
      </c>
      <c r="J14" t="s">
        <v>57</v>
      </c>
      <c r="K14">
        <v>3.5289999999999999</v>
      </c>
      <c r="L14" s="82">
        <v>1.37999999999999E-31</v>
      </c>
    </row>
    <row r="15" spans="1:12" x14ac:dyDescent="0.2">
      <c r="A15" t="s">
        <v>89</v>
      </c>
      <c r="B15">
        <v>4.1078081209999997</v>
      </c>
      <c r="C15" s="82">
        <v>5.9200000000000002E-5</v>
      </c>
      <c r="D15">
        <v>22.349716480000001</v>
      </c>
      <c r="E15">
        <v>2.3733373580000001</v>
      </c>
      <c r="F15">
        <v>42.326095600000002</v>
      </c>
      <c r="J15" t="s">
        <v>89</v>
      </c>
      <c r="K15">
        <v>1.3069999999999999</v>
      </c>
      <c r="L15" s="82">
        <v>3.9900000000000001E-24</v>
      </c>
    </row>
    <row r="16" spans="1:12" x14ac:dyDescent="0.2">
      <c r="A16" t="s">
        <v>136</v>
      </c>
      <c r="B16">
        <v>4.1011364309999996</v>
      </c>
      <c r="C16" s="82">
        <v>1.83E-32</v>
      </c>
      <c r="D16">
        <v>743.90228590000004</v>
      </c>
      <c r="E16">
        <v>82.245637619999997</v>
      </c>
      <c r="F16">
        <v>1405.5589339999999</v>
      </c>
      <c r="J16" t="s">
        <v>136</v>
      </c>
      <c r="K16">
        <v>2.0099999999999998</v>
      </c>
      <c r="L16" s="82">
        <v>3.07E-12</v>
      </c>
    </row>
    <row r="17" spans="1:12" x14ac:dyDescent="0.2">
      <c r="A17" t="s">
        <v>42</v>
      </c>
      <c r="B17">
        <v>4.0379204450000001</v>
      </c>
      <c r="C17" s="82">
        <v>4.8700000000000003E-32</v>
      </c>
      <c r="D17">
        <v>381.80190700000003</v>
      </c>
      <c r="E17">
        <v>44.140191299999998</v>
      </c>
      <c r="F17">
        <v>719.46362280000005</v>
      </c>
      <c r="J17" t="s">
        <v>42</v>
      </c>
      <c r="K17">
        <v>2.13</v>
      </c>
      <c r="L17" s="82">
        <v>3.68E-20</v>
      </c>
    </row>
    <row r="18" spans="1:12" x14ac:dyDescent="0.2">
      <c r="A18" t="s">
        <v>138</v>
      </c>
      <c r="B18">
        <v>3.989469315</v>
      </c>
      <c r="C18" s="82">
        <v>9.1300000000000006E-59</v>
      </c>
      <c r="D18">
        <v>1934.9341360000001</v>
      </c>
      <c r="E18">
        <v>229.35218860000001</v>
      </c>
      <c r="F18">
        <v>3640.5160820000001</v>
      </c>
      <c r="J18" t="s">
        <v>138</v>
      </c>
      <c r="K18">
        <v>1.5489999999999999</v>
      </c>
      <c r="L18" s="82">
        <v>7.0199999999999994E-14</v>
      </c>
    </row>
    <row r="19" spans="1:12" x14ac:dyDescent="0.2">
      <c r="A19" t="s">
        <v>318</v>
      </c>
      <c r="B19">
        <v>3.9773180670000001</v>
      </c>
      <c r="C19" s="82">
        <v>7.5699999999999999E-60</v>
      </c>
      <c r="D19">
        <v>2083.5650329999999</v>
      </c>
      <c r="E19">
        <v>248.67405640000001</v>
      </c>
      <c r="F19">
        <v>3918.456009</v>
      </c>
      <c r="J19" t="s">
        <v>318</v>
      </c>
      <c r="K19">
        <v>2.5489999999999999</v>
      </c>
      <c r="L19" s="82">
        <v>4.9199999999999998E-25</v>
      </c>
    </row>
    <row r="20" spans="1:12" x14ac:dyDescent="0.2">
      <c r="A20" t="s">
        <v>165</v>
      </c>
      <c r="B20">
        <v>3.9721542190000001</v>
      </c>
      <c r="C20" s="82">
        <v>6.5799999999999996E-35</v>
      </c>
      <c r="D20">
        <v>296.67994540000001</v>
      </c>
      <c r="E20">
        <v>35.70446141</v>
      </c>
      <c r="F20">
        <v>557.6554294</v>
      </c>
      <c r="J20" t="s">
        <v>165</v>
      </c>
      <c r="K20">
        <v>1.2909999999999999</v>
      </c>
      <c r="L20" s="82">
        <v>1.3799999999999999E-10</v>
      </c>
    </row>
    <row r="21" spans="1:12" x14ac:dyDescent="0.2">
      <c r="A21" t="s">
        <v>52</v>
      </c>
      <c r="B21">
        <v>3.7630849569999998</v>
      </c>
      <c r="C21" s="82">
        <v>2.9300000000000001E-5</v>
      </c>
      <c r="D21">
        <v>34.045933900000001</v>
      </c>
      <c r="E21">
        <v>4.8357951840000002</v>
      </c>
      <c r="F21">
        <v>63.256072609999997</v>
      </c>
      <c r="J21" t="s">
        <v>52</v>
      </c>
      <c r="K21">
        <v>1.758</v>
      </c>
      <c r="L21" s="82">
        <v>2.5699999999999999E-8</v>
      </c>
    </row>
    <row r="22" spans="1:12" x14ac:dyDescent="0.2">
      <c r="A22" t="s">
        <v>259</v>
      </c>
      <c r="B22">
        <v>3.6102303</v>
      </c>
      <c r="C22" s="82">
        <v>7.5600000000000006E-36</v>
      </c>
      <c r="D22">
        <v>271.72388160000003</v>
      </c>
      <c r="E22">
        <v>41.235059679999999</v>
      </c>
      <c r="F22">
        <v>502.21270349999998</v>
      </c>
      <c r="J22" t="s">
        <v>259</v>
      </c>
      <c r="K22">
        <v>3.0529999999999999</v>
      </c>
      <c r="L22" s="82">
        <v>4.0300000000000001E-59</v>
      </c>
    </row>
    <row r="23" spans="1:12" x14ac:dyDescent="0.2">
      <c r="A23" t="s">
        <v>410</v>
      </c>
      <c r="B23">
        <v>3.592865449</v>
      </c>
      <c r="C23" s="82">
        <v>2.25E-13</v>
      </c>
      <c r="D23">
        <v>132.4787599</v>
      </c>
      <c r="E23">
        <v>20.551393650000001</v>
      </c>
      <c r="F23">
        <v>244.40612619999999</v>
      </c>
      <c r="J23" t="s">
        <v>410</v>
      </c>
      <c r="K23">
        <v>6.2279999999999998</v>
      </c>
      <c r="L23" s="82">
        <v>1.30999999999999E-23</v>
      </c>
    </row>
    <row r="24" spans="1:12" x14ac:dyDescent="0.2">
      <c r="A24" t="s">
        <v>411</v>
      </c>
      <c r="B24">
        <v>3.5809050820000001</v>
      </c>
      <c r="C24" s="82">
        <v>1.83E-13</v>
      </c>
      <c r="D24">
        <v>105.6890233</v>
      </c>
      <c r="E24">
        <v>16.299744329999999</v>
      </c>
      <c r="F24">
        <v>195.07830229999999</v>
      </c>
      <c r="J24" t="s">
        <v>411</v>
      </c>
      <c r="K24">
        <v>2.2669999999999999</v>
      </c>
      <c r="L24" s="82">
        <v>3.0599999999999999E-26</v>
      </c>
    </row>
    <row r="25" spans="1:12" x14ac:dyDescent="0.2">
      <c r="A25" t="s">
        <v>135</v>
      </c>
      <c r="B25">
        <v>3.523593365</v>
      </c>
      <c r="C25" s="82">
        <v>4.7500000000000002E-64</v>
      </c>
      <c r="D25">
        <v>2545.3889960000001</v>
      </c>
      <c r="E25">
        <v>407.40113389999999</v>
      </c>
      <c r="F25">
        <v>4683.3768579999996</v>
      </c>
      <c r="J25" t="s">
        <v>135</v>
      </c>
      <c r="K25">
        <v>1.7190000000000001</v>
      </c>
      <c r="L25" s="82">
        <v>1.0799999999999999E-22</v>
      </c>
    </row>
    <row r="26" spans="1:12" x14ac:dyDescent="0.2">
      <c r="A26" t="s">
        <v>65</v>
      </c>
      <c r="B26">
        <v>3.4209633199999998</v>
      </c>
      <c r="C26" s="82">
        <v>1.2400000000000001E-66</v>
      </c>
      <c r="D26">
        <v>2833.516635</v>
      </c>
      <c r="E26">
        <v>484.08857410000002</v>
      </c>
      <c r="F26">
        <v>5182.9446959999996</v>
      </c>
      <c r="J26" t="s">
        <v>65</v>
      </c>
      <c r="K26">
        <v>6.681</v>
      </c>
      <c r="L26" s="82">
        <v>1.32999999999999E-48</v>
      </c>
    </row>
    <row r="27" spans="1:12" x14ac:dyDescent="0.2">
      <c r="A27" t="s">
        <v>109</v>
      </c>
      <c r="B27">
        <v>3.3589063499999998</v>
      </c>
      <c r="C27" s="82">
        <v>7.1500000000000006E-30</v>
      </c>
      <c r="D27">
        <v>484.89458719999999</v>
      </c>
      <c r="E27">
        <v>86.017892739999994</v>
      </c>
      <c r="F27">
        <v>883.77128159999995</v>
      </c>
      <c r="J27" t="s">
        <v>109</v>
      </c>
      <c r="K27">
        <v>1.1870000000000001</v>
      </c>
      <c r="L27" s="82">
        <v>9.0299999999999999E-13</v>
      </c>
    </row>
    <row r="28" spans="1:12" x14ac:dyDescent="0.2">
      <c r="A28" t="s">
        <v>150</v>
      </c>
      <c r="B28">
        <v>3.2221617469999999</v>
      </c>
      <c r="C28" s="82">
        <v>1.3300000000000001E-46</v>
      </c>
      <c r="D28">
        <v>4246.2776000000003</v>
      </c>
      <c r="E28">
        <v>822.2909234</v>
      </c>
      <c r="F28">
        <v>7670.2642770000002</v>
      </c>
      <c r="J28" t="s">
        <v>150</v>
      </c>
      <c r="K28">
        <v>4.1870000000000003</v>
      </c>
      <c r="L28" s="82">
        <v>4.4799999999999998E-30</v>
      </c>
    </row>
    <row r="29" spans="1:12" x14ac:dyDescent="0.2">
      <c r="A29" t="s">
        <v>412</v>
      </c>
      <c r="B29">
        <v>3.1207497609999999</v>
      </c>
      <c r="C29" s="82">
        <v>3.4299999999999997E-21</v>
      </c>
      <c r="D29">
        <v>239.1000875</v>
      </c>
      <c r="E29">
        <v>49.222034909999998</v>
      </c>
      <c r="F29">
        <v>428.97814</v>
      </c>
      <c r="J29" t="s">
        <v>412</v>
      </c>
      <c r="K29">
        <v>1.5129999999999999</v>
      </c>
      <c r="L29" s="82">
        <v>3.5300000000000002E-15</v>
      </c>
    </row>
    <row r="30" spans="1:12" x14ac:dyDescent="0.2">
      <c r="A30" t="s">
        <v>188</v>
      </c>
      <c r="B30">
        <v>2.9721689690000002</v>
      </c>
      <c r="C30" s="82">
        <v>1.51E-42</v>
      </c>
      <c r="D30">
        <v>3515.6688600000002</v>
      </c>
      <c r="E30">
        <v>795.059166</v>
      </c>
      <c r="F30">
        <v>6236.2785540000004</v>
      </c>
      <c r="J30" t="s">
        <v>188</v>
      </c>
      <c r="K30">
        <v>2.72</v>
      </c>
      <c r="L30" s="82">
        <v>1.86E-62</v>
      </c>
    </row>
    <row r="31" spans="1:12" x14ac:dyDescent="0.2">
      <c r="A31" t="s">
        <v>73</v>
      </c>
      <c r="B31">
        <v>2.870801009</v>
      </c>
      <c r="C31" s="82">
        <v>9.6300000000000004E-18</v>
      </c>
      <c r="D31">
        <v>211.6984817</v>
      </c>
      <c r="E31">
        <v>51.081899010000001</v>
      </c>
      <c r="F31">
        <v>372.31506430000002</v>
      </c>
      <c r="J31" t="s">
        <v>73</v>
      </c>
      <c r="K31">
        <v>1.65</v>
      </c>
      <c r="L31" s="82">
        <v>1.1200000000000001E-11</v>
      </c>
    </row>
    <row r="32" spans="1:12" x14ac:dyDescent="0.2">
      <c r="A32" t="s">
        <v>92</v>
      </c>
      <c r="B32">
        <v>2.8031601880000001</v>
      </c>
      <c r="C32" s="82">
        <v>7.8099999999999996E-22</v>
      </c>
      <c r="D32">
        <v>1101.122687</v>
      </c>
      <c r="E32">
        <v>276.17624560000002</v>
      </c>
      <c r="F32">
        <v>1926.069129</v>
      </c>
      <c r="J32" t="s">
        <v>92</v>
      </c>
      <c r="K32">
        <v>1.92</v>
      </c>
      <c r="L32" s="82">
        <v>1.4000000000000001E-13</v>
      </c>
    </row>
    <row r="33" spans="1:12" x14ac:dyDescent="0.2">
      <c r="A33" t="s">
        <v>101</v>
      </c>
      <c r="B33">
        <v>2.775043299</v>
      </c>
      <c r="C33" s="82">
        <v>1.0200000000000001E-24</v>
      </c>
      <c r="D33">
        <v>820.61701630000005</v>
      </c>
      <c r="E33">
        <v>209.34798169999999</v>
      </c>
      <c r="F33">
        <v>1431.886051</v>
      </c>
      <c r="J33" t="s">
        <v>101</v>
      </c>
      <c r="K33">
        <v>4.1660000000000004</v>
      </c>
      <c r="L33" s="82">
        <v>3.2000000000000001E-25</v>
      </c>
    </row>
    <row r="34" spans="1:12" x14ac:dyDescent="0.2">
      <c r="A34" t="s">
        <v>413</v>
      </c>
      <c r="B34">
        <v>2.713322287</v>
      </c>
      <c r="C34">
        <v>1.1968549999999999E-3</v>
      </c>
      <c r="D34">
        <v>53.021201529999999</v>
      </c>
      <c r="E34">
        <v>14.22456826</v>
      </c>
      <c r="F34">
        <v>91.8178348</v>
      </c>
      <c r="J34" t="s">
        <v>413</v>
      </c>
      <c r="K34">
        <v>3.1779999999999999</v>
      </c>
      <c r="L34" s="82">
        <v>4.3300000000000001E-18</v>
      </c>
    </row>
    <row r="35" spans="1:12" x14ac:dyDescent="0.2">
      <c r="A35" t="s">
        <v>161</v>
      </c>
      <c r="B35">
        <v>2.6675445600000001</v>
      </c>
      <c r="C35">
        <v>6.11317E-4</v>
      </c>
      <c r="D35">
        <v>30.18785639</v>
      </c>
      <c r="E35">
        <v>8.2482407949999992</v>
      </c>
      <c r="F35">
        <v>52.127471989999997</v>
      </c>
      <c r="J35" t="s">
        <v>161</v>
      </c>
      <c r="K35">
        <v>1.615</v>
      </c>
      <c r="L35" s="82">
        <v>6.3400000000000005E-17</v>
      </c>
    </row>
    <row r="36" spans="1:12" x14ac:dyDescent="0.2">
      <c r="A36" t="s">
        <v>130</v>
      </c>
      <c r="B36">
        <v>2.634093488</v>
      </c>
      <c r="C36" s="82">
        <v>8.0000000000000007E-30</v>
      </c>
      <c r="D36">
        <v>1558.158275</v>
      </c>
      <c r="E36">
        <v>432.53936069999997</v>
      </c>
      <c r="F36">
        <v>2683.7771899999998</v>
      </c>
      <c r="J36" t="s">
        <v>130</v>
      </c>
      <c r="K36">
        <v>4.2389999999999999</v>
      </c>
      <c r="L36" s="82">
        <v>1.28E-39</v>
      </c>
    </row>
    <row r="37" spans="1:12" x14ac:dyDescent="0.2">
      <c r="A37" t="s">
        <v>163</v>
      </c>
      <c r="B37">
        <v>2.6018161499999999</v>
      </c>
      <c r="C37" s="82">
        <v>3.6799999999999999E-19</v>
      </c>
      <c r="D37">
        <v>618.35405849999995</v>
      </c>
      <c r="E37">
        <v>174.82103029999999</v>
      </c>
      <c r="F37">
        <v>1061.8870870000001</v>
      </c>
      <c r="J37" t="s">
        <v>163</v>
      </c>
      <c r="K37">
        <v>2.081</v>
      </c>
      <c r="L37" s="82">
        <v>1.1399999999999999E-17</v>
      </c>
    </row>
    <row r="38" spans="1:12" x14ac:dyDescent="0.2">
      <c r="A38" t="s">
        <v>414</v>
      </c>
      <c r="B38">
        <v>2.5936833670000001</v>
      </c>
      <c r="C38">
        <v>1.8884841999999999E-2</v>
      </c>
      <c r="D38">
        <v>30.320517720000002</v>
      </c>
      <c r="E38">
        <v>8.5710576649999997</v>
      </c>
      <c r="F38">
        <v>52.069977780000002</v>
      </c>
      <c r="J38" t="s">
        <v>414</v>
      </c>
      <c r="K38">
        <v>1.0840000000000001</v>
      </c>
      <c r="L38" s="82">
        <v>4.8090399999999999E-4</v>
      </c>
    </row>
    <row r="39" spans="1:12" x14ac:dyDescent="0.2">
      <c r="A39" t="s">
        <v>415</v>
      </c>
      <c r="B39">
        <v>2.498131968</v>
      </c>
      <c r="C39" s="82">
        <v>1.2500000000000001E-10</v>
      </c>
      <c r="D39">
        <v>222.893889</v>
      </c>
      <c r="E39">
        <v>67.160298960000006</v>
      </c>
      <c r="F39">
        <v>378.62747890000003</v>
      </c>
      <c r="J39" t="s">
        <v>415</v>
      </c>
      <c r="K39">
        <v>-1.359</v>
      </c>
      <c r="L39" s="82">
        <v>7.1100000000000002E-12</v>
      </c>
    </row>
    <row r="40" spans="1:12" x14ac:dyDescent="0.2">
      <c r="A40" t="s">
        <v>396</v>
      </c>
      <c r="B40">
        <v>2.4850005780000002</v>
      </c>
      <c r="C40" s="82">
        <v>1.1999999999999999E-7</v>
      </c>
      <c r="D40">
        <v>110.5170619</v>
      </c>
      <c r="E40">
        <v>33.441844699999997</v>
      </c>
      <c r="F40">
        <v>187.59227910000001</v>
      </c>
      <c r="J40" t="s">
        <v>396</v>
      </c>
      <c r="K40">
        <v>3.7229999999999999</v>
      </c>
      <c r="L40" s="82">
        <v>7.6399999999999898E-23</v>
      </c>
    </row>
    <row r="41" spans="1:12" x14ac:dyDescent="0.2">
      <c r="A41" t="s">
        <v>103</v>
      </c>
      <c r="B41">
        <v>2.4413638340000001</v>
      </c>
      <c r="C41" s="82">
        <v>1.3300000000000001E-10</v>
      </c>
      <c r="D41">
        <v>157.99505540000001</v>
      </c>
      <c r="E41">
        <v>49.031441950000001</v>
      </c>
      <c r="F41">
        <v>266.9586688</v>
      </c>
      <c r="J41" t="s">
        <v>103</v>
      </c>
      <c r="K41">
        <v>5.032</v>
      </c>
      <c r="L41" s="82">
        <v>3.23E-36</v>
      </c>
    </row>
    <row r="42" spans="1:12" x14ac:dyDescent="0.2">
      <c r="A42" t="s">
        <v>149</v>
      </c>
      <c r="B42">
        <v>2.4289595529999999</v>
      </c>
      <c r="C42" s="82">
        <v>2.0800000000000001E-5</v>
      </c>
      <c r="D42">
        <v>74.076444960000003</v>
      </c>
      <c r="E42">
        <v>23.33977221</v>
      </c>
      <c r="F42">
        <v>124.81311770000001</v>
      </c>
      <c r="J42" t="s">
        <v>149</v>
      </c>
      <c r="K42">
        <v>1.454</v>
      </c>
      <c r="L42" s="82">
        <v>1.2299999999999999E-8</v>
      </c>
    </row>
    <row r="43" spans="1:12" x14ac:dyDescent="0.2">
      <c r="A43" t="s">
        <v>416</v>
      </c>
      <c r="B43">
        <v>2.3932912709999998</v>
      </c>
      <c r="C43" s="82">
        <v>5.3799999999999999E-18</v>
      </c>
      <c r="D43">
        <v>1121.843871</v>
      </c>
      <c r="E43">
        <v>359.01833260000001</v>
      </c>
      <c r="F43">
        <v>1884.66941</v>
      </c>
      <c r="J43" t="s">
        <v>416</v>
      </c>
      <c r="K43">
        <v>3.23</v>
      </c>
      <c r="L43" s="82">
        <v>9.6499999999999995E-49</v>
      </c>
    </row>
    <row r="44" spans="1:12" x14ac:dyDescent="0.2">
      <c r="A44" t="s">
        <v>56</v>
      </c>
      <c r="B44">
        <v>2.3654418060000002</v>
      </c>
      <c r="C44" s="82">
        <v>4.8500000000000002E-19</v>
      </c>
      <c r="D44">
        <v>684.12127699999996</v>
      </c>
      <c r="E44">
        <v>222.6379546</v>
      </c>
      <c r="F44">
        <v>1145.604599</v>
      </c>
      <c r="J44" t="s">
        <v>56</v>
      </c>
      <c r="K44">
        <v>1.1839999999999999</v>
      </c>
      <c r="L44" s="82">
        <v>2.37E-8</v>
      </c>
    </row>
    <row r="45" spans="1:12" x14ac:dyDescent="0.2">
      <c r="A45" t="s">
        <v>140</v>
      </c>
      <c r="B45">
        <v>2.314959853</v>
      </c>
      <c r="C45" s="82">
        <v>7.8000000000000002E-11</v>
      </c>
      <c r="D45">
        <v>176.0352445</v>
      </c>
      <c r="E45">
        <v>59.173338700000002</v>
      </c>
      <c r="F45">
        <v>292.89715030000002</v>
      </c>
      <c r="J45" t="s">
        <v>140</v>
      </c>
      <c r="K45">
        <v>1.9870000000000001</v>
      </c>
      <c r="L45" s="82">
        <v>1.66E-13</v>
      </c>
    </row>
    <row r="46" spans="1:12" x14ac:dyDescent="0.2">
      <c r="A46" t="s">
        <v>417</v>
      </c>
      <c r="B46">
        <v>2.3053384779999999</v>
      </c>
      <c r="C46" s="82">
        <v>1.1E-16</v>
      </c>
      <c r="D46">
        <v>545.46913359999996</v>
      </c>
      <c r="E46">
        <v>183.6195132</v>
      </c>
      <c r="F46">
        <v>907.31875400000001</v>
      </c>
      <c r="J46" t="s">
        <v>417</v>
      </c>
      <c r="K46">
        <v>1.022</v>
      </c>
      <c r="L46" s="82">
        <v>1.15E-6</v>
      </c>
    </row>
    <row r="47" spans="1:12" x14ac:dyDescent="0.2">
      <c r="A47" t="s">
        <v>116</v>
      </c>
      <c r="B47">
        <v>2.2602747980000002</v>
      </c>
      <c r="C47" s="82">
        <v>8.2399999999999995E-11</v>
      </c>
      <c r="D47">
        <v>186.1899779</v>
      </c>
      <c r="E47">
        <v>64.362735670000006</v>
      </c>
      <c r="F47">
        <v>308.01722009999997</v>
      </c>
      <c r="J47" t="s">
        <v>116</v>
      </c>
      <c r="K47">
        <v>1.847</v>
      </c>
      <c r="L47" s="82">
        <v>2.6200000000000002E-16</v>
      </c>
    </row>
    <row r="48" spans="1:12" x14ac:dyDescent="0.2">
      <c r="A48" t="s">
        <v>418</v>
      </c>
      <c r="B48">
        <v>2.2468669320000001</v>
      </c>
      <c r="C48">
        <v>6.81126E-4</v>
      </c>
      <c r="D48">
        <v>45.148135529999998</v>
      </c>
      <c r="E48">
        <v>15.72484663</v>
      </c>
      <c r="F48">
        <v>74.571424429999993</v>
      </c>
      <c r="J48" t="s">
        <v>418</v>
      </c>
      <c r="K48">
        <v>3.8570000000000002</v>
      </c>
      <c r="L48" s="82">
        <v>6.6099999999999999E-22</v>
      </c>
    </row>
    <row r="49" spans="1:12" x14ac:dyDescent="0.2">
      <c r="A49" t="s">
        <v>49</v>
      </c>
      <c r="B49">
        <v>2.2466333810000001</v>
      </c>
      <c r="C49" s="82">
        <v>1.0800000000000001E-8</v>
      </c>
      <c r="D49">
        <v>138.77615</v>
      </c>
      <c r="E49">
        <v>48.348927459999999</v>
      </c>
      <c r="F49">
        <v>229.20337259999999</v>
      </c>
      <c r="J49" t="s">
        <v>49</v>
      </c>
      <c r="K49">
        <v>2.9750000000000001</v>
      </c>
      <c r="L49" s="82">
        <v>6.5599999999999897E-23</v>
      </c>
    </row>
    <row r="50" spans="1:12" x14ac:dyDescent="0.2">
      <c r="A50" t="s">
        <v>313</v>
      </c>
      <c r="B50">
        <v>2.2455172189999999</v>
      </c>
      <c r="C50" s="82">
        <v>3.4100000000000001E-20</v>
      </c>
      <c r="D50">
        <v>1034.6120269999999</v>
      </c>
      <c r="E50">
        <v>360.515604</v>
      </c>
      <c r="F50">
        <v>1708.708449</v>
      </c>
      <c r="J50" t="s">
        <v>313</v>
      </c>
      <c r="K50">
        <v>1.202</v>
      </c>
      <c r="L50" s="82">
        <v>1.8299999999999999E-16</v>
      </c>
    </row>
    <row r="51" spans="1:12" x14ac:dyDescent="0.2">
      <c r="A51" t="s">
        <v>419</v>
      </c>
      <c r="B51">
        <v>2.2193773600000002</v>
      </c>
      <c r="C51">
        <v>5.7125880000000002E-3</v>
      </c>
      <c r="D51">
        <v>33.767324590000001</v>
      </c>
      <c r="E51">
        <v>11.9373594</v>
      </c>
      <c r="F51">
        <v>55.597289770000003</v>
      </c>
      <c r="J51" t="s">
        <v>419</v>
      </c>
      <c r="K51">
        <v>4.8220000000000001</v>
      </c>
      <c r="L51" s="82">
        <v>6.8799999999999994E-42</v>
      </c>
    </row>
    <row r="52" spans="1:12" x14ac:dyDescent="0.2">
      <c r="A52" t="s">
        <v>420</v>
      </c>
      <c r="B52">
        <v>2.2172365250000001</v>
      </c>
      <c r="C52" s="82">
        <v>3.0199999999999999E-5</v>
      </c>
      <c r="D52">
        <v>76.914216760000002</v>
      </c>
      <c r="E52">
        <v>27.102715750000002</v>
      </c>
      <c r="F52">
        <v>126.7257178</v>
      </c>
      <c r="J52" t="s">
        <v>420</v>
      </c>
      <c r="K52">
        <v>3.63</v>
      </c>
      <c r="L52" s="82">
        <v>2.9700000000000002E-75</v>
      </c>
    </row>
    <row r="53" spans="1:12" x14ac:dyDescent="0.2">
      <c r="A53" t="s">
        <v>64</v>
      </c>
      <c r="B53">
        <v>2.210832124</v>
      </c>
      <c r="C53">
        <v>1.190078E-3</v>
      </c>
      <c r="D53">
        <v>37.552912040000002</v>
      </c>
      <c r="E53">
        <v>13.36995713</v>
      </c>
      <c r="F53">
        <v>61.735866960000003</v>
      </c>
      <c r="J53" t="s">
        <v>64</v>
      </c>
      <c r="K53">
        <v>1.1240000000000001</v>
      </c>
      <c r="L53" s="82">
        <v>2.27E-5</v>
      </c>
    </row>
    <row r="54" spans="1:12" x14ac:dyDescent="0.2">
      <c r="A54" t="s">
        <v>421</v>
      </c>
      <c r="B54">
        <v>2.2001243929999998</v>
      </c>
      <c r="C54" s="82">
        <v>7.2900000000000005E-18</v>
      </c>
      <c r="D54">
        <v>791.33834779999995</v>
      </c>
      <c r="E54">
        <v>283.14862629999999</v>
      </c>
      <c r="F54">
        <v>1299.528069</v>
      </c>
      <c r="J54" t="s">
        <v>421</v>
      </c>
      <c r="K54">
        <v>2.0299999999999998</v>
      </c>
      <c r="L54" s="82">
        <v>1.37E-13</v>
      </c>
    </row>
    <row r="55" spans="1:12" x14ac:dyDescent="0.2">
      <c r="A55" t="s">
        <v>104</v>
      </c>
      <c r="B55">
        <v>2.199833833</v>
      </c>
      <c r="C55" s="82">
        <v>5.2100000000000003E-8</v>
      </c>
      <c r="D55">
        <v>125.8167311</v>
      </c>
      <c r="E55">
        <v>44.927282140000003</v>
      </c>
      <c r="F55">
        <v>206.70618010000001</v>
      </c>
      <c r="J55" t="s">
        <v>104</v>
      </c>
      <c r="K55">
        <v>1.359</v>
      </c>
      <c r="L55" s="82">
        <v>3.47E-14</v>
      </c>
    </row>
    <row r="56" spans="1:12" x14ac:dyDescent="0.2">
      <c r="A56" t="s">
        <v>422</v>
      </c>
      <c r="B56">
        <v>2.1881511360000001</v>
      </c>
      <c r="C56">
        <v>3.7188740000000001E-3</v>
      </c>
      <c r="D56">
        <v>36.464443490000001</v>
      </c>
      <c r="E56">
        <v>13.068691980000001</v>
      </c>
      <c r="F56">
        <v>59.860194989999997</v>
      </c>
      <c r="J56" t="s">
        <v>422</v>
      </c>
      <c r="K56">
        <v>1.073</v>
      </c>
      <c r="L56" s="82">
        <v>1.27E-5</v>
      </c>
    </row>
    <row r="57" spans="1:12" x14ac:dyDescent="0.2">
      <c r="A57" t="s">
        <v>80</v>
      </c>
      <c r="B57">
        <v>2.1384959860000001</v>
      </c>
      <c r="C57" s="82">
        <v>2.08E-6</v>
      </c>
      <c r="D57">
        <v>99.760120060000006</v>
      </c>
      <c r="E57">
        <v>36.838897850000002</v>
      </c>
      <c r="F57">
        <v>162.68134230000001</v>
      </c>
      <c r="J57" t="s">
        <v>80</v>
      </c>
      <c r="K57">
        <v>2.7440000000000002</v>
      </c>
      <c r="L57" s="82">
        <v>2.7000000000000002E-29</v>
      </c>
    </row>
    <row r="58" spans="1:12" x14ac:dyDescent="0.2">
      <c r="A58" t="s">
        <v>248</v>
      </c>
      <c r="B58">
        <v>2.1378314359999999</v>
      </c>
      <c r="C58" s="82">
        <v>4.7600000000000004E-16</v>
      </c>
      <c r="D58">
        <v>992.02007390000006</v>
      </c>
      <c r="E58">
        <v>367.4849294</v>
      </c>
      <c r="F58">
        <v>1616.555218</v>
      </c>
      <c r="J58" t="s">
        <v>248</v>
      </c>
      <c r="K58">
        <v>2.88</v>
      </c>
      <c r="L58" s="82">
        <v>1.15E-29</v>
      </c>
    </row>
    <row r="59" spans="1:12" x14ac:dyDescent="0.2">
      <c r="A59" t="s">
        <v>423</v>
      </c>
      <c r="B59">
        <v>2.1081477770000001</v>
      </c>
      <c r="C59" s="82">
        <v>4.43E-8</v>
      </c>
      <c r="D59">
        <v>138.88633770000001</v>
      </c>
      <c r="E59">
        <v>52.1763993</v>
      </c>
      <c r="F59">
        <v>225.59627610000001</v>
      </c>
      <c r="J59" t="s">
        <v>423</v>
      </c>
      <c r="K59">
        <v>2.2949999999999999</v>
      </c>
      <c r="L59" s="82">
        <v>1.1E-22</v>
      </c>
    </row>
    <row r="60" spans="1:12" x14ac:dyDescent="0.2">
      <c r="A60" t="s">
        <v>424</v>
      </c>
      <c r="B60">
        <v>2.1073961049999999</v>
      </c>
      <c r="C60" s="82">
        <v>3.9800000000000002E-10</v>
      </c>
      <c r="D60">
        <v>250.36189680000001</v>
      </c>
      <c r="E60">
        <v>94.475125899999995</v>
      </c>
      <c r="F60">
        <v>406.2486677</v>
      </c>
      <c r="J60" t="s">
        <v>424</v>
      </c>
      <c r="K60">
        <v>1.508</v>
      </c>
      <c r="L60" s="82">
        <v>4.32E-7</v>
      </c>
    </row>
    <row r="61" spans="1:12" x14ac:dyDescent="0.2">
      <c r="A61" t="s">
        <v>119</v>
      </c>
      <c r="B61">
        <v>2.0826552619999998</v>
      </c>
      <c r="C61" s="82">
        <v>8.7700000000000001E-9</v>
      </c>
      <c r="D61">
        <v>138.0704849</v>
      </c>
      <c r="E61">
        <v>52.843457909999998</v>
      </c>
      <c r="F61">
        <v>223.29751189999999</v>
      </c>
      <c r="J61" t="s">
        <v>119</v>
      </c>
      <c r="K61">
        <v>-1.226</v>
      </c>
      <c r="L61" s="82">
        <v>5.8600000000000002E-8</v>
      </c>
    </row>
    <row r="62" spans="1:12" x14ac:dyDescent="0.2">
      <c r="A62" t="s">
        <v>192</v>
      </c>
      <c r="B62">
        <v>2.048173604</v>
      </c>
      <c r="C62" s="82">
        <v>6.8299999999999996E-16</v>
      </c>
      <c r="D62">
        <v>12903.227860000001</v>
      </c>
      <c r="E62">
        <v>5025.2128279999997</v>
      </c>
      <c r="F62">
        <v>20781.242900000001</v>
      </c>
      <c r="J62" t="s">
        <v>192</v>
      </c>
      <c r="K62">
        <v>1.3049999999999999</v>
      </c>
      <c r="L62" s="82">
        <v>2.3300000000000002E-10</v>
      </c>
    </row>
    <row r="63" spans="1:12" x14ac:dyDescent="0.2">
      <c r="A63" t="s">
        <v>195</v>
      </c>
      <c r="B63">
        <v>2.0168380359999998</v>
      </c>
      <c r="C63" s="82">
        <v>5.06E-7</v>
      </c>
      <c r="D63">
        <v>186.78437020000001</v>
      </c>
      <c r="E63">
        <v>74.071285180000004</v>
      </c>
      <c r="F63">
        <v>299.49745519999999</v>
      </c>
      <c r="J63" t="s">
        <v>195</v>
      </c>
      <c r="K63">
        <v>2.2269999999999999</v>
      </c>
      <c r="L63" s="82">
        <v>2.74E-19</v>
      </c>
    </row>
    <row r="64" spans="1:12" x14ac:dyDescent="0.2">
      <c r="A64" t="s">
        <v>425</v>
      </c>
      <c r="B64">
        <v>2.015531046</v>
      </c>
      <c r="C64">
        <v>3.5825876E-2</v>
      </c>
      <c r="D64">
        <v>30.478036759999998</v>
      </c>
      <c r="E64">
        <v>12.14025592</v>
      </c>
      <c r="F64">
        <v>48.815817590000002</v>
      </c>
      <c r="J64" t="s">
        <v>425</v>
      </c>
      <c r="K64">
        <v>2.7</v>
      </c>
      <c r="L64" s="82">
        <v>2.0200000000000001E-28</v>
      </c>
    </row>
    <row r="65" spans="1:12" x14ac:dyDescent="0.2">
      <c r="A65" t="s">
        <v>193</v>
      </c>
      <c r="B65">
        <v>1.9774856679999999</v>
      </c>
      <c r="C65">
        <v>5.7992999999999999E-4</v>
      </c>
      <c r="D65">
        <v>63.53236227</v>
      </c>
      <c r="E65">
        <v>25.909846829999999</v>
      </c>
      <c r="F65">
        <v>101.1548777</v>
      </c>
      <c r="J65" t="s">
        <v>193</v>
      </c>
      <c r="K65">
        <v>2.3809999999999998</v>
      </c>
      <c r="L65" s="82">
        <v>1.7100000000000001E-11</v>
      </c>
    </row>
    <row r="66" spans="1:12" x14ac:dyDescent="0.2">
      <c r="A66" t="s">
        <v>426</v>
      </c>
      <c r="B66">
        <v>1.964667691</v>
      </c>
      <c r="C66" s="82">
        <v>2.6200000000000003E-10</v>
      </c>
      <c r="D66">
        <v>538.92589429999998</v>
      </c>
      <c r="E66">
        <v>220.12931940000001</v>
      </c>
      <c r="F66">
        <v>857.72246910000001</v>
      </c>
      <c r="J66" t="s">
        <v>426</v>
      </c>
      <c r="K66">
        <v>2.1930000000000001</v>
      </c>
      <c r="L66" s="82">
        <v>3.5000000000000001E-27</v>
      </c>
    </row>
    <row r="67" spans="1:12" x14ac:dyDescent="0.2">
      <c r="A67" t="s">
        <v>427</v>
      </c>
      <c r="B67">
        <v>1.9592364980000001</v>
      </c>
      <c r="C67" s="82">
        <v>2.8700000000000001E-6</v>
      </c>
      <c r="D67">
        <v>138.92204179999999</v>
      </c>
      <c r="E67">
        <v>57.024434620000001</v>
      </c>
      <c r="F67">
        <v>220.8196489</v>
      </c>
      <c r="J67" t="s">
        <v>427</v>
      </c>
      <c r="K67">
        <v>-2.032</v>
      </c>
      <c r="L67" s="82">
        <v>5.9200000000000002E-10</v>
      </c>
    </row>
    <row r="68" spans="1:12" x14ac:dyDescent="0.2">
      <c r="A68" t="s">
        <v>428</v>
      </c>
      <c r="B68">
        <v>1.952125127</v>
      </c>
      <c r="C68" s="82">
        <v>9.9599999999999994E-18</v>
      </c>
      <c r="D68">
        <v>1608.62564</v>
      </c>
      <c r="E68">
        <v>661.00911529999996</v>
      </c>
      <c r="F68">
        <v>2556.2421650000001</v>
      </c>
      <c r="J68" t="s">
        <v>428</v>
      </c>
      <c r="K68">
        <v>1.125</v>
      </c>
      <c r="L68" s="82">
        <v>2.0500000000000001E-14</v>
      </c>
    </row>
    <row r="69" spans="1:12" x14ac:dyDescent="0.2">
      <c r="A69" t="s">
        <v>237</v>
      </c>
      <c r="B69">
        <v>1.946813992</v>
      </c>
      <c r="C69" s="82">
        <v>2.08E-13</v>
      </c>
      <c r="D69">
        <v>905.80474649999996</v>
      </c>
      <c r="E69">
        <v>373.1447895</v>
      </c>
      <c r="F69">
        <v>1438.464704</v>
      </c>
      <c r="J69" t="s">
        <v>237</v>
      </c>
      <c r="K69">
        <v>2.8660000000000001</v>
      </c>
      <c r="L69" s="82">
        <v>1.45E-20</v>
      </c>
    </row>
    <row r="70" spans="1:12" x14ac:dyDescent="0.2">
      <c r="A70" t="s">
        <v>429</v>
      </c>
      <c r="B70">
        <v>1.9408298230000001</v>
      </c>
      <c r="C70" s="82">
        <v>3.1900000000000001E-8</v>
      </c>
      <c r="D70">
        <v>224.2738258</v>
      </c>
      <c r="E70">
        <v>92.575310669999993</v>
      </c>
      <c r="F70">
        <v>355.97234099999997</v>
      </c>
      <c r="J70" t="s">
        <v>429</v>
      </c>
      <c r="K70">
        <v>4.577</v>
      </c>
      <c r="L70" s="82">
        <v>4.0100000000000004E-59</v>
      </c>
    </row>
    <row r="71" spans="1:12" x14ac:dyDescent="0.2">
      <c r="A71" t="s">
        <v>219</v>
      </c>
      <c r="B71">
        <v>1.933287813</v>
      </c>
      <c r="C71" s="82">
        <v>9.8600000000000004E-13</v>
      </c>
      <c r="D71">
        <v>1675.64894</v>
      </c>
      <c r="E71">
        <v>695.6039227</v>
      </c>
      <c r="F71">
        <v>2655.693957</v>
      </c>
      <c r="J71" t="s">
        <v>219</v>
      </c>
      <c r="K71">
        <v>4.952</v>
      </c>
      <c r="L71" s="82">
        <v>3.36E-83</v>
      </c>
    </row>
    <row r="72" spans="1:12" x14ac:dyDescent="0.2">
      <c r="A72" t="s">
        <v>430</v>
      </c>
      <c r="B72">
        <v>1.931285814</v>
      </c>
      <c r="C72">
        <v>1.8837899999999999E-4</v>
      </c>
      <c r="D72">
        <v>66.653962070000006</v>
      </c>
      <c r="E72">
        <v>27.717549609999999</v>
      </c>
      <c r="F72">
        <v>105.5903745</v>
      </c>
      <c r="J72" t="s">
        <v>430</v>
      </c>
      <c r="K72">
        <v>1.4350000000000001</v>
      </c>
      <c r="L72" s="82">
        <v>7.2099999999999996E-6</v>
      </c>
    </row>
    <row r="73" spans="1:12" x14ac:dyDescent="0.2">
      <c r="A73" t="s">
        <v>431</v>
      </c>
      <c r="B73">
        <v>1.8928160510000001</v>
      </c>
      <c r="C73" s="82">
        <v>3.0899999999999999E-9</v>
      </c>
      <c r="D73">
        <v>241.88677759999999</v>
      </c>
      <c r="E73">
        <v>102.6250465</v>
      </c>
      <c r="F73">
        <v>381.14850860000001</v>
      </c>
      <c r="J73" t="s">
        <v>431</v>
      </c>
      <c r="K73">
        <v>2.407</v>
      </c>
      <c r="L73" s="82">
        <v>1.5799999999999999E-25</v>
      </c>
    </row>
    <row r="74" spans="1:12" x14ac:dyDescent="0.2">
      <c r="A74" t="s">
        <v>432</v>
      </c>
      <c r="B74">
        <v>1.8708785139999999</v>
      </c>
      <c r="C74" s="82">
        <v>1.21E-14</v>
      </c>
      <c r="D74">
        <v>845.32846059999997</v>
      </c>
      <c r="E74">
        <v>363.23006429999998</v>
      </c>
      <c r="F74">
        <v>1327.4268569999999</v>
      </c>
      <c r="J74" t="s">
        <v>432</v>
      </c>
      <c r="K74">
        <v>-1.2829999999999999</v>
      </c>
      <c r="L74" s="82">
        <v>6.3300000000000004E-8</v>
      </c>
    </row>
    <row r="75" spans="1:12" x14ac:dyDescent="0.2">
      <c r="A75" t="s">
        <v>433</v>
      </c>
      <c r="B75">
        <v>1.822453353</v>
      </c>
      <c r="C75" s="82">
        <v>2.1999999999999999E-10</v>
      </c>
      <c r="D75">
        <v>606.31215440000005</v>
      </c>
      <c r="E75">
        <v>267.31024239999999</v>
      </c>
      <c r="F75">
        <v>945.3140664</v>
      </c>
      <c r="J75" t="s">
        <v>433</v>
      </c>
      <c r="K75">
        <v>2.734</v>
      </c>
      <c r="L75" s="82">
        <v>1.7699999999999999E-32</v>
      </c>
    </row>
    <row r="76" spans="1:12" x14ac:dyDescent="0.2">
      <c r="A76" t="s">
        <v>215</v>
      </c>
      <c r="B76">
        <v>1.8099989700000001</v>
      </c>
      <c r="C76" s="82">
        <v>1.34E-11</v>
      </c>
      <c r="D76">
        <v>1144.1222760000001</v>
      </c>
      <c r="E76">
        <v>508.06461999999999</v>
      </c>
      <c r="F76">
        <v>1780.1799329999999</v>
      </c>
      <c r="J76" t="s">
        <v>215</v>
      </c>
      <c r="K76">
        <v>3.2050000000000001</v>
      </c>
      <c r="L76" s="82">
        <v>7.3999999999999995E-17</v>
      </c>
    </row>
    <row r="77" spans="1:12" x14ac:dyDescent="0.2">
      <c r="A77" t="s">
        <v>182</v>
      </c>
      <c r="B77">
        <v>1.7955631219999999</v>
      </c>
      <c r="C77" s="82">
        <v>1.56E-10</v>
      </c>
      <c r="D77">
        <v>684.20819770000003</v>
      </c>
      <c r="E77">
        <v>306.13500549999998</v>
      </c>
      <c r="F77">
        <v>1062.2813900000001</v>
      </c>
      <c r="J77" t="s">
        <v>182</v>
      </c>
      <c r="K77">
        <v>1.389</v>
      </c>
      <c r="L77" s="82">
        <v>1.62E-18</v>
      </c>
    </row>
    <row r="78" spans="1:12" x14ac:dyDescent="0.2">
      <c r="A78" t="s">
        <v>434</v>
      </c>
      <c r="B78">
        <v>1.789936668</v>
      </c>
      <c r="C78" s="82">
        <v>6.34E-14</v>
      </c>
      <c r="D78">
        <v>1297.739075</v>
      </c>
      <c r="E78">
        <v>582.29904090000002</v>
      </c>
      <c r="F78">
        <v>2013.1791089999999</v>
      </c>
      <c r="J78" t="s">
        <v>434</v>
      </c>
      <c r="K78">
        <v>1.274</v>
      </c>
      <c r="L78" s="82">
        <v>3.4399999999999997E-8</v>
      </c>
    </row>
    <row r="79" spans="1:12" x14ac:dyDescent="0.2">
      <c r="A79" t="s">
        <v>435</v>
      </c>
      <c r="B79">
        <v>1.786427644</v>
      </c>
      <c r="C79" s="82">
        <v>3.5199999999999998E-14</v>
      </c>
      <c r="D79">
        <v>4160.5369719999999</v>
      </c>
      <c r="E79">
        <v>1870.227294</v>
      </c>
      <c r="F79">
        <v>6450.8466509999998</v>
      </c>
      <c r="J79" t="s">
        <v>435</v>
      </c>
      <c r="K79">
        <v>1.2629999999999999</v>
      </c>
      <c r="L79" s="82">
        <v>3.2100000000000002E-6</v>
      </c>
    </row>
    <row r="80" spans="1:12" x14ac:dyDescent="0.2">
      <c r="A80" t="s">
        <v>436</v>
      </c>
      <c r="B80">
        <v>1.771497603</v>
      </c>
      <c r="C80" s="82">
        <v>1.49E-7</v>
      </c>
      <c r="D80">
        <v>202.19644740000001</v>
      </c>
      <c r="E80">
        <v>91.769771969999994</v>
      </c>
      <c r="F80">
        <v>312.62312279999998</v>
      </c>
      <c r="J80" t="s">
        <v>436</v>
      </c>
      <c r="K80">
        <v>3.137</v>
      </c>
      <c r="L80" s="82">
        <v>3.2500000000000001E-16</v>
      </c>
    </row>
    <row r="81" spans="1:12" x14ac:dyDescent="0.2">
      <c r="A81" t="s">
        <v>437</v>
      </c>
      <c r="B81">
        <v>1.7663780920000001</v>
      </c>
      <c r="C81" s="82">
        <v>2.2600000000000001E-8</v>
      </c>
      <c r="D81">
        <v>1362.5554179999999</v>
      </c>
      <c r="E81">
        <v>619.36814719999995</v>
      </c>
      <c r="F81">
        <v>2105.7426890000002</v>
      </c>
      <c r="J81" t="s">
        <v>437</v>
      </c>
      <c r="K81">
        <v>1.2250000000000001</v>
      </c>
      <c r="L81" s="82">
        <v>3.09E-14</v>
      </c>
    </row>
    <row r="82" spans="1:12" x14ac:dyDescent="0.2">
      <c r="A82" t="s">
        <v>194</v>
      </c>
      <c r="B82">
        <v>1.7662312689999999</v>
      </c>
      <c r="C82" s="82">
        <v>8.8299999999999995E-7</v>
      </c>
      <c r="D82">
        <v>265.82851240000002</v>
      </c>
      <c r="E82">
        <v>120.74476730000001</v>
      </c>
      <c r="F82">
        <v>410.91225759999998</v>
      </c>
      <c r="J82" t="s">
        <v>194</v>
      </c>
      <c r="K82">
        <v>3.431</v>
      </c>
      <c r="L82" s="82">
        <v>9.3100000000000005E-22</v>
      </c>
    </row>
    <row r="83" spans="1:12" x14ac:dyDescent="0.2">
      <c r="A83" t="s">
        <v>108</v>
      </c>
      <c r="B83">
        <v>1.7644065680000001</v>
      </c>
      <c r="C83" s="82">
        <v>2.3099999999999998E-8</v>
      </c>
      <c r="D83">
        <v>335.5234097</v>
      </c>
      <c r="E83">
        <v>152.66478190000001</v>
      </c>
      <c r="F83">
        <v>518.38203759999999</v>
      </c>
      <c r="J83" t="s">
        <v>108</v>
      </c>
      <c r="K83">
        <v>3.1819999999999999</v>
      </c>
      <c r="L83" s="82">
        <v>2.8199999999999902E-24</v>
      </c>
    </row>
    <row r="84" spans="1:12" x14ac:dyDescent="0.2">
      <c r="A84" t="s">
        <v>438</v>
      </c>
      <c r="B84">
        <v>1.7483701679999999</v>
      </c>
      <c r="C84" s="82">
        <v>2.73E-5</v>
      </c>
      <c r="D84">
        <v>131.60575739999999</v>
      </c>
      <c r="E84">
        <v>60.283231450000002</v>
      </c>
      <c r="F84">
        <v>202.9282834</v>
      </c>
      <c r="J84" t="s">
        <v>438</v>
      </c>
      <c r="K84">
        <v>1.4670000000000001</v>
      </c>
      <c r="L84" s="82">
        <v>9.5599999999999996E-20</v>
      </c>
    </row>
    <row r="85" spans="1:12" x14ac:dyDescent="0.2">
      <c r="A85" t="s">
        <v>308</v>
      </c>
      <c r="B85">
        <v>1.7311028470000001</v>
      </c>
      <c r="C85" s="82">
        <v>1.5900000000000001E-9</v>
      </c>
      <c r="D85">
        <v>640.18247540000004</v>
      </c>
      <c r="E85">
        <v>296.2453165</v>
      </c>
      <c r="F85">
        <v>984.11963419999995</v>
      </c>
      <c r="J85" t="s">
        <v>308</v>
      </c>
      <c r="K85">
        <v>3.8490000000000002</v>
      </c>
      <c r="L85" s="82">
        <v>1.0599999999999999E-18</v>
      </c>
    </row>
    <row r="86" spans="1:12" x14ac:dyDescent="0.2">
      <c r="A86" t="s">
        <v>439</v>
      </c>
      <c r="B86">
        <v>1.7299885239999999</v>
      </c>
      <c r="C86" s="82">
        <v>4.9800000000000004E-10</v>
      </c>
      <c r="D86">
        <v>4076.5980930000001</v>
      </c>
      <c r="E86">
        <v>1888.8717360000001</v>
      </c>
      <c r="F86">
        <v>6264.3244500000001</v>
      </c>
      <c r="J86" t="s">
        <v>439</v>
      </c>
      <c r="K86">
        <v>1.0329999999999999</v>
      </c>
      <c r="L86" s="82">
        <v>1.3199999999999999E-7</v>
      </c>
    </row>
    <row r="87" spans="1:12" x14ac:dyDescent="0.2">
      <c r="A87" t="s">
        <v>440</v>
      </c>
      <c r="B87">
        <v>1.719542549</v>
      </c>
      <c r="C87" s="82">
        <v>5.4200000000000001E-13</v>
      </c>
      <c r="D87">
        <v>20769.175029999999</v>
      </c>
      <c r="E87">
        <v>9675.3766639999994</v>
      </c>
      <c r="F87">
        <v>31862.973399999999</v>
      </c>
      <c r="J87" t="s">
        <v>440</v>
      </c>
      <c r="K87">
        <v>3.2730000000000001</v>
      </c>
      <c r="L87" s="82">
        <v>3.2400000000000003E-29</v>
      </c>
    </row>
    <row r="88" spans="1:12" x14ac:dyDescent="0.2">
      <c r="A88" t="s">
        <v>441</v>
      </c>
      <c r="B88">
        <v>1.719368507</v>
      </c>
      <c r="C88" s="82">
        <v>3.9400000000000001E-11</v>
      </c>
      <c r="D88">
        <v>13801.146710000001</v>
      </c>
      <c r="E88">
        <v>6430.0770890000003</v>
      </c>
      <c r="F88">
        <v>21172.21632</v>
      </c>
      <c r="J88" t="s">
        <v>441</v>
      </c>
      <c r="K88">
        <v>2.0790000000000002</v>
      </c>
      <c r="L88" s="82">
        <v>1.74E-14</v>
      </c>
    </row>
    <row r="89" spans="1:12" x14ac:dyDescent="0.2">
      <c r="A89" t="s">
        <v>442</v>
      </c>
      <c r="B89">
        <v>1.6474479259999999</v>
      </c>
      <c r="C89">
        <v>7.2247700000000002E-3</v>
      </c>
      <c r="D89">
        <v>102.6555436</v>
      </c>
      <c r="E89">
        <v>49.8552532</v>
      </c>
      <c r="F89">
        <v>155.4558341</v>
      </c>
      <c r="J89" t="s">
        <v>442</v>
      </c>
      <c r="K89">
        <v>1.5149999999999999</v>
      </c>
      <c r="L89" s="82">
        <v>6.4799999999999998E-8</v>
      </c>
    </row>
    <row r="90" spans="1:12" x14ac:dyDescent="0.2">
      <c r="A90" t="s">
        <v>118</v>
      </c>
      <c r="B90">
        <v>1.6436454410000001</v>
      </c>
      <c r="C90" s="82">
        <v>1.0200000000000001E-5</v>
      </c>
      <c r="D90">
        <v>247.15008180000001</v>
      </c>
      <c r="E90">
        <v>119.6780115</v>
      </c>
      <c r="F90">
        <v>374.62215220000002</v>
      </c>
      <c r="J90" t="s">
        <v>118</v>
      </c>
      <c r="K90">
        <v>2.403</v>
      </c>
      <c r="L90" s="82">
        <v>8.3699999999999997E-17</v>
      </c>
    </row>
    <row r="91" spans="1:12" x14ac:dyDescent="0.2">
      <c r="A91" t="s">
        <v>132</v>
      </c>
      <c r="B91">
        <v>1.6208695630000001</v>
      </c>
      <c r="C91">
        <v>1.9476199999999999E-4</v>
      </c>
      <c r="D91">
        <v>166.70022080000001</v>
      </c>
      <c r="E91">
        <v>82.067333259999998</v>
      </c>
      <c r="F91">
        <v>251.33310829999999</v>
      </c>
      <c r="J91" t="s">
        <v>132</v>
      </c>
      <c r="K91">
        <v>1.63</v>
      </c>
      <c r="L91" s="82">
        <v>7.0399999999999995E-17</v>
      </c>
    </row>
    <row r="92" spans="1:12" x14ac:dyDescent="0.2">
      <c r="A92" t="s">
        <v>189</v>
      </c>
      <c r="B92">
        <v>1.5947437609999999</v>
      </c>
      <c r="C92">
        <v>6.2475200000000001E-4</v>
      </c>
      <c r="D92">
        <v>124.9065097</v>
      </c>
      <c r="E92">
        <v>62.382839330000003</v>
      </c>
      <c r="F92">
        <v>187.4301802</v>
      </c>
      <c r="J92" t="s">
        <v>189</v>
      </c>
      <c r="K92">
        <v>1.0880000000000001</v>
      </c>
      <c r="L92" s="82">
        <v>5.1000000000000003E-6</v>
      </c>
    </row>
    <row r="93" spans="1:12" x14ac:dyDescent="0.2">
      <c r="A93" t="s">
        <v>214</v>
      </c>
      <c r="B93">
        <v>1.590205729</v>
      </c>
      <c r="C93" s="82">
        <v>3.2799999999999998E-5</v>
      </c>
      <c r="D93">
        <v>159.77478980000001</v>
      </c>
      <c r="E93">
        <v>79.718699950000001</v>
      </c>
      <c r="F93">
        <v>239.8308797</v>
      </c>
      <c r="J93" t="s">
        <v>214</v>
      </c>
      <c r="K93">
        <v>3.121</v>
      </c>
      <c r="L93" s="82">
        <v>3.73E-16</v>
      </c>
    </row>
    <row r="94" spans="1:12" x14ac:dyDescent="0.2">
      <c r="A94" t="s">
        <v>443</v>
      </c>
      <c r="B94">
        <v>1.58752764</v>
      </c>
      <c r="C94" s="82">
        <v>2.8699999999999998E-9</v>
      </c>
      <c r="D94">
        <v>486.85931849999997</v>
      </c>
      <c r="E94">
        <v>243.2631882</v>
      </c>
      <c r="F94">
        <v>730.4554488</v>
      </c>
      <c r="J94" t="s">
        <v>443</v>
      </c>
      <c r="K94">
        <v>1.7170000000000001</v>
      </c>
      <c r="L94" s="82">
        <v>6.9099999999999999E-15</v>
      </c>
    </row>
    <row r="95" spans="1:12" x14ac:dyDescent="0.2">
      <c r="A95" t="s">
        <v>225</v>
      </c>
      <c r="B95">
        <v>1.5774412769999999</v>
      </c>
      <c r="C95" s="82">
        <v>7.1E-11</v>
      </c>
      <c r="D95">
        <v>1443.7225920000001</v>
      </c>
      <c r="E95">
        <v>724.89245679999999</v>
      </c>
      <c r="F95">
        <v>2162.5527269999998</v>
      </c>
      <c r="J95" t="s">
        <v>225</v>
      </c>
      <c r="K95">
        <v>1.641</v>
      </c>
      <c r="L95" s="82">
        <v>8.98E-9</v>
      </c>
    </row>
    <row r="96" spans="1:12" x14ac:dyDescent="0.2">
      <c r="A96" t="s">
        <v>444</v>
      </c>
      <c r="B96">
        <v>1.5760669949999999</v>
      </c>
      <c r="C96" s="82">
        <v>4.8400000000000003E-8</v>
      </c>
      <c r="D96">
        <v>311.62287400000002</v>
      </c>
      <c r="E96">
        <v>156.4154518</v>
      </c>
      <c r="F96">
        <v>466.83029629999999</v>
      </c>
      <c r="J96" t="s">
        <v>444</v>
      </c>
      <c r="K96">
        <v>4.5179999999999998</v>
      </c>
      <c r="L96" s="82">
        <v>2.2499999999999901E-31</v>
      </c>
    </row>
    <row r="97" spans="1:12" x14ac:dyDescent="0.2">
      <c r="A97" t="s">
        <v>445</v>
      </c>
      <c r="B97">
        <v>1.5701628190000001</v>
      </c>
      <c r="C97" s="82">
        <v>8.4100000000000005E-9</v>
      </c>
      <c r="D97">
        <v>1455.8841930000001</v>
      </c>
      <c r="E97">
        <v>733.8169709</v>
      </c>
      <c r="F97">
        <v>2177.951415</v>
      </c>
      <c r="J97" t="s">
        <v>445</v>
      </c>
      <c r="K97">
        <v>3.3889999999999998</v>
      </c>
      <c r="L97" s="82">
        <v>9.9599999999999997E-29</v>
      </c>
    </row>
    <row r="98" spans="1:12" x14ac:dyDescent="0.2">
      <c r="A98" t="s">
        <v>446</v>
      </c>
      <c r="B98">
        <v>1.5693645190000001</v>
      </c>
      <c r="C98" s="82">
        <v>1.0100000000000001E-6</v>
      </c>
      <c r="D98">
        <v>318.13501220000001</v>
      </c>
      <c r="E98">
        <v>160.4211311</v>
      </c>
      <c r="F98">
        <v>475.84889329999999</v>
      </c>
      <c r="J98" t="s">
        <v>446</v>
      </c>
      <c r="K98">
        <v>1.5640000000000001</v>
      </c>
      <c r="L98" s="82">
        <v>9.8899999999999996E-9</v>
      </c>
    </row>
    <row r="99" spans="1:12" x14ac:dyDescent="0.2">
      <c r="A99" t="s">
        <v>197</v>
      </c>
      <c r="B99">
        <v>1.5542661929999999</v>
      </c>
      <c r="C99" s="82">
        <v>1.49E-9</v>
      </c>
      <c r="D99">
        <v>568.33434990000001</v>
      </c>
      <c r="E99">
        <v>288.66715979999998</v>
      </c>
      <c r="F99">
        <v>848.00154010000006</v>
      </c>
      <c r="J99" t="s">
        <v>197</v>
      </c>
      <c r="K99">
        <v>2.0299999999999998</v>
      </c>
      <c r="L99" s="82">
        <v>4.1200000000000002E-10</v>
      </c>
    </row>
    <row r="100" spans="1:12" x14ac:dyDescent="0.2">
      <c r="A100" t="s">
        <v>447</v>
      </c>
      <c r="B100">
        <v>1.5537419240000001</v>
      </c>
      <c r="C100" s="82">
        <v>6.2400000000000004E-6</v>
      </c>
      <c r="D100">
        <v>222.16371599999999</v>
      </c>
      <c r="E100">
        <v>113.108208</v>
      </c>
      <c r="F100">
        <v>331.219224</v>
      </c>
      <c r="J100" t="s">
        <v>447</v>
      </c>
      <c r="K100">
        <v>2.2349999999999999</v>
      </c>
      <c r="L100" s="82">
        <v>2.3599999999999999E-29</v>
      </c>
    </row>
    <row r="101" spans="1:12" x14ac:dyDescent="0.2">
      <c r="A101" t="s">
        <v>448</v>
      </c>
      <c r="B101">
        <v>1.495240398</v>
      </c>
      <c r="C101" s="82">
        <v>2.5500000000000001E-6</v>
      </c>
      <c r="D101">
        <v>465.2737861</v>
      </c>
      <c r="E101">
        <v>243.82894959999999</v>
      </c>
      <c r="F101">
        <v>686.71862250000004</v>
      </c>
      <c r="J101" t="s">
        <v>448</v>
      </c>
      <c r="K101">
        <v>2.9689999999999999</v>
      </c>
      <c r="L101" s="82">
        <v>2.2299999999999999E-15</v>
      </c>
    </row>
    <row r="102" spans="1:12" x14ac:dyDescent="0.2">
      <c r="A102" t="s">
        <v>449</v>
      </c>
      <c r="B102">
        <v>1.489686595</v>
      </c>
      <c r="C102" s="82">
        <v>2.6300000000000002E-10</v>
      </c>
      <c r="D102">
        <v>4169.5863579999996</v>
      </c>
      <c r="E102">
        <v>2189.9566110000001</v>
      </c>
      <c r="F102">
        <v>6149.2161050000004</v>
      </c>
      <c r="J102" t="s">
        <v>449</v>
      </c>
      <c r="K102">
        <v>1.0269999999999999</v>
      </c>
      <c r="L102" s="82">
        <v>1.1800000000000001E-9</v>
      </c>
    </row>
    <row r="103" spans="1:12" x14ac:dyDescent="0.2">
      <c r="A103" t="s">
        <v>450</v>
      </c>
      <c r="B103">
        <v>1.476926315</v>
      </c>
      <c r="C103" s="82">
        <v>1.48E-8</v>
      </c>
      <c r="D103">
        <v>3141.9637590000002</v>
      </c>
      <c r="E103">
        <v>1661.1982419999999</v>
      </c>
      <c r="F103">
        <v>4622.7292770000004</v>
      </c>
      <c r="J103" t="s">
        <v>450</v>
      </c>
      <c r="K103">
        <v>1.2370000000000001</v>
      </c>
      <c r="L103" s="82">
        <v>3.56E-13</v>
      </c>
    </row>
    <row r="104" spans="1:12" x14ac:dyDescent="0.2">
      <c r="A104" t="s">
        <v>297</v>
      </c>
      <c r="B104">
        <v>1.4493214990000001</v>
      </c>
      <c r="C104" s="82">
        <v>2.8899999999999998E-10</v>
      </c>
      <c r="D104">
        <v>2796.8793070000002</v>
      </c>
      <c r="E104">
        <v>1499.600216</v>
      </c>
      <c r="F104">
        <v>4094.158398</v>
      </c>
      <c r="J104" t="s">
        <v>297</v>
      </c>
      <c r="K104">
        <v>1.722</v>
      </c>
      <c r="L104" s="82">
        <v>3.77E-9</v>
      </c>
    </row>
    <row r="105" spans="1:12" x14ac:dyDescent="0.2">
      <c r="A105" t="s">
        <v>451</v>
      </c>
      <c r="B105">
        <v>1.442450375</v>
      </c>
      <c r="C105" s="82">
        <v>1.1E-5</v>
      </c>
      <c r="D105">
        <v>413.3456779</v>
      </c>
      <c r="E105">
        <v>222.6072331</v>
      </c>
      <c r="F105">
        <v>604.08412269999997</v>
      </c>
      <c r="J105" t="s">
        <v>451</v>
      </c>
      <c r="K105">
        <v>4.62</v>
      </c>
      <c r="L105" s="82">
        <v>5.3899999999999997E-34</v>
      </c>
    </row>
    <row r="106" spans="1:12" x14ac:dyDescent="0.2">
      <c r="A106" t="s">
        <v>452</v>
      </c>
      <c r="B106">
        <v>1.4403865769999999</v>
      </c>
      <c r="C106">
        <v>4.3187069999999998E-3</v>
      </c>
      <c r="D106">
        <v>96.409856809999994</v>
      </c>
      <c r="E106">
        <v>51.976558179999998</v>
      </c>
      <c r="F106">
        <v>140.8431554</v>
      </c>
      <c r="J106" t="s">
        <v>452</v>
      </c>
      <c r="K106">
        <v>2.3279999999999998</v>
      </c>
      <c r="L106" s="82">
        <v>2.6599999999999998E-16</v>
      </c>
    </row>
    <row r="107" spans="1:12" x14ac:dyDescent="0.2">
      <c r="A107" t="s">
        <v>453</v>
      </c>
      <c r="B107">
        <v>1.4177630450000001</v>
      </c>
      <c r="C107" s="82">
        <v>4.9600000000000004E-10</v>
      </c>
      <c r="D107">
        <v>5274.8075099999996</v>
      </c>
      <c r="E107">
        <v>2873.5608590000002</v>
      </c>
      <c r="F107">
        <v>7676.0541620000004</v>
      </c>
      <c r="J107" t="s">
        <v>453</v>
      </c>
      <c r="K107">
        <v>1.1679999999999999</v>
      </c>
      <c r="L107" s="82">
        <v>5.4299999999999998E-5</v>
      </c>
    </row>
    <row r="108" spans="1:12" x14ac:dyDescent="0.2">
      <c r="A108" t="s">
        <v>216</v>
      </c>
      <c r="B108">
        <v>1.4170274279999999</v>
      </c>
      <c r="C108">
        <v>6.8204099999999998E-4</v>
      </c>
      <c r="D108">
        <v>251.2136237</v>
      </c>
      <c r="E108">
        <v>137.13041630000001</v>
      </c>
      <c r="F108">
        <v>365.29683110000002</v>
      </c>
      <c r="J108" t="s">
        <v>216</v>
      </c>
      <c r="K108">
        <v>1.7490000000000001</v>
      </c>
      <c r="L108" s="82">
        <v>8.3200000000000002E-10</v>
      </c>
    </row>
    <row r="109" spans="1:12" x14ac:dyDescent="0.2">
      <c r="A109" t="s">
        <v>243</v>
      </c>
      <c r="B109">
        <v>1.4126873849999999</v>
      </c>
      <c r="C109">
        <v>7.7707690000000003E-3</v>
      </c>
      <c r="D109">
        <v>179.74579420000001</v>
      </c>
      <c r="E109">
        <v>98.207347940000005</v>
      </c>
      <c r="F109">
        <v>261.28424039999999</v>
      </c>
      <c r="J109" t="s">
        <v>243</v>
      </c>
      <c r="K109">
        <v>1.86</v>
      </c>
      <c r="L109" s="82">
        <v>2.9099999999999999E-12</v>
      </c>
    </row>
    <row r="110" spans="1:12" x14ac:dyDescent="0.2">
      <c r="A110" t="s">
        <v>311</v>
      </c>
      <c r="B110">
        <v>1.3556400639999999</v>
      </c>
      <c r="C110" s="82">
        <v>1.8799999999999999E-7</v>
      </c>
      <c r="D110">
        <v>638.78463869999996</v>
      </c>
      <c r="E110">
        <v>359.16291210000003</v>
      </c>
      <c r="F110">
        <v>918.40636540000003</v>
      </c>
      <c r="J110" t="s">
        <v>311</v>
      </c>
      <c r="K110">
        <v>-1.38</v>
      </c>
      <c r="L110" s="82">
        <v>2.5699999999999999E-8</v>
      </c>
    </row>
    <row r="111" spans="1:12" x14ac:dyDescent="0.2">
      <c r="A111" t="s">
        <v>454</v>
      </c>
      <c r="B111">
        <v>1.3467525250000001</v>
      </c>
      <c r="C111">
        <v>7.7344999999999996E-4</v>
      </c>
      <c r="D111">
        <v>181.20559700000001</v>
      </c>
      <c r="E111">
        <v>102.18850209999999</v>
      </c>
      <c r="F111">
        <v>260.222692</v>
      </c>
      <c r="J111" t="s">
        <v>454</v>
      </c>
      <c r="K111">
        <v>4.9909999999999997</v>
      </c>
      <c r="L111" s="82">
        <v>3.85E-26</v>
      </c>
    </row>
    <row r="112" spans="1:12" x14ac:dyDescent="0.2">
      <c r="A112" t="s">
        <v>455</v>
      </c>
      <c r="B112">
        <v>1.3269201820000001</v>
      </c>
      <c r="C112" s="82">
        <v>6.9800000000000003E-8</v>
      </c>
      <c r="D112">
        <v>3793.688412</v>
      </c>
      <c r="E112">
        <v>2162.7459760000002</v>
      </c>
      <c r="F112">
        <v>5424.6308470000004</v>
      </c>
      <c r="J112" t="s">
        <v>455</v>
      </c>
      <c r="K112">
        <v>1.0840000000000001</v>
      </c>
      <c r="L112" s="82">
        <v>5.4100000000000001E-8</v>
      </c>
    </row>
    <row r="113" spans="1:12" x14ac:dyDescent="0.2">
      <c r="A113" t="s">
        <v>456</v>
      </c>
      <c r="B113">
        <v>1.3247893550000001</v>
      </c>
      <c r="C113" s="82">
        <v>2.6800000000000002E-7</v>
      </c>
      <c r="D113">
        <v>4407.8690420000003</v>
      </c>
      <c r="E113">
        <v>2515.6242569999999</v>
      </c>
      <c r="F113">
        <v>6300.1138270000001</v>
      </c>
      <c r="J113" t="s">
        <v>456</v>
      </c>
      <c r="K113">
        <v>1.655</v>
      </c>
      <c r="L113" s="82">
        <v>1.63E-9</v>
      </c>
    </row>
    <row r="114" spans="1:12" x14ac:dyDescent="0.2">
      <c r="A114" t="s">
        <v>457</v>
      </c>
      <c r="B114">
        <v>1.3226173939999999</v>
      </c>
      <c r="C114">
        <v>1.7767550000000001E-3</v>
      </c>
      <c r="D114">
        <v>110.8811115</v>
      </c>
      <c r="E114">
        <v>63.458891770000001</v>
      </c>
      <c r="F114">
        <v>158.3033313</v>
      </c>
      <c r="J114" t="s">
        <v>457</v>
      </c>
      <c r="K114">
        <v>1.111</v>
      </c>
      <c r="L114" s="82">
        <v>2.6400000000000001E-6</v>
      </c>
    </row>
    <row r="115" spans="1:12" x14ac:dyDescent="0.2">
      <c r="A115" t="s">
        <v>265</v>
      </c>
      <c r="B115">
        <v>1.3177820099999999</v>
      </c>
      <c r="C115" s="82">
        <v>1.1200000000000001E-6</v>
      </c>
      <c r="D115">
        <v>2650.3670099999999</v>
      </c>
      <c r="E115">
        <v>1517.9286079999999</v>
      </c>
      <c r="F115">
        <v>3782.8054109999998</v>
      </c>
      <c r="J115" t="s">
        <v>265</v>
      </c>
      <c r="K115">
        <v>1.907</v>
      </c>
      <c r="L115" s="82">
        <v>6.39E-12</v>
      </c>
    </row>
    <row r="116" spans="1:12" x14ac:dyDescent="0.2">
      <c r="A116" t="s">
        <v>458</v>
      </c>
      <c r="B116">
        <v>1.3149896169999999</v>
      </c>
      <c r="C116">
        <v>3.8022199999999999E-4</v>
      </c>
      <c r="D116">
        <v>334.19415120000002</v>
      </c>
      <c r="E116">
        <v>191.88607139999999</v>
      </c>
      <c r="F116">
        <v>476.50223099999999</v>
      </c>
      <c r="J116" t="s">
        <v>458</v>
      </c>
      <c r="K116">
        <v>2.8610000000000002</v>
      </c>
      <c r="L116" s="82">
        <v>1.18E-27</v>
      </c>
    </row>
    <row r="117" spans="1:12" x14ac:dyDescent="0.2">
      <c r="A117" t="s">
        <v>167</v>
      </c>
      <c r="B117">
        <v>1.297321916</v>
      </c>
      <c r="C117" s="82">
        <v>2.5599999999999999E-5</v>
      </c>
      <c r="D117">
        <v>1618.4967750000001</v>
      </c>
      <c r="E117">
        <v>936.47202800000002</v>
      </c>
      <c r="F117">
        <v>2300.5215210000001</v>
      </c>
      <c r="J117" t="s">
        <v>167</v>
      </c>
      <c r="K117">
        <v>1.2350000000000001</v>
      </c>
      <c r="L117" s="82">
        <v>3.9600000000000002E-6</v>
      </c>
    </row>
    <row r="118" spans="1:12" x14ac:dyDescent="0.2">
      <c r="A118" t="s">
        <v>459</v>
      </c>
      <c r="B118">
        <v>1.2843627500000001</v>
      </c>
      <c r="C118" s="82">
        <v>3.53E-7</v>
      </c>
      <c r="D118">
        <v>10650.8127</v>
      </c>
      <c r="E118">
        <v>6200.3325109999996</v>
      </c>
      <c r="F118">
        <v>15101.292880000001</v>
      </c>
      <c r="J118" t="s">
        <v>459</v>
      </c>
      <c r="K118">
        <v>1.5469999999999999</v>
      </c>
      <c r="L118" s="82">
        <v>2.55E-10</v>
      </c>
    </row>
    <row r="119" spans="1:12" x14ac:dyDescent="0.2">
      <c r="A119" t="s">
        <v>234</v>
      </c>
      <c r="B119">
        <v>1.283428201</v>
      </c>
      <c r="C119" s="82">
        <v>3.4800000000000001E-6</v>
      </c>
      <c r="D119">
        <v>1173.2779129999999</v>
      </c>
      <c r="E119">
        <v>683.5221143</v>
      </c>
      <c r="F119">
        <v>1663.0337119999999</v>
      </c>
      <c r="J119" t="s">
        <v>234</v>
      </c>
      <c r="K119">
        <v>3.4470000000000001</v>
      </c>
      <c r="L119" s="82">
        <v>2.79E-29</v>
      </c>
    </row>
    <row r="120" spans="1:12" x14ac:dyDescent="0.2">
      <c r="A120" t="s">
        <v>460</v>
      </c>
      <c r="B120">
        <v>1.2652955260000001</v>
      </c>
      <c r="C120" s="82">
        <v>2.6400000000000001E-8</v>
      </c>
      <c r="D120">
        <v>2129.8075880000001</v>
      </c>
      <c r="E120">
        <v>1251.783651</v>
      </c>
      <c r="F120">
        <v>3007.8315259999999</v>
      </c>
      <c r="J120" t="s">
        <v>460</v>
      </c>
      <c r="K120">
        <v>2.246</v>
      </c>
      <c r="L120" s="82">
        <v>1.14E-35</v>
      </c>
    </row>
    <row r="121" spans="1:12" x14ac:dyDescent="0.2">
      <c r="A121" t="s">
        <v>76</v>
      </c>
      <c r="B121">
        <v>1.25128219</v>
      </c>
      <c r="C121" s="82">
        <v>4.5600000000000004E-6</v>
      </c>
      <c r="D121">
        <v>1441.894978</v>
      </c>
      <c r="E121">
        <v>853.45150969999997</v>
      </c>
      <c r="F121">
        <v>2030.3384470000001</v>
      </c>
      <c r="J121" t="s">
        <v>76</v>
      </c>
      <c r="K121">
        <v>1.2050000000000001</v>
      </c>
      <c r="L121" s="82">
        <v>1.52E-11</v>
      </c>
    </row>
    <row r="122" spans="1:12" x14ac:dyDescent="0.2">
      <c r="A122" t="s">
        <v>217</v>
      </c>
      <c r="B122">
        <v>1.2509117460000001</v>
      </c>
      <c r="C122" s="82">
        <v>4.8500000000000002E-6</v>
      </c>
      <c r="D122">
        <v>680.90927450000004</v>
      </c>
      <c r="E122">
        <v>403.0296462</v>
      </c>
      <c r="F122">
        <v>958.78890269999999</v>
      </c>
      <c r="J122" t="s">
        <v>217</v>
      </c>
      <c r="K122">
        <v>1.587</v>
      </c>
      <c r="L122" s="82">
        <v>2.0800000000000001E-10</v>
      </c>
    </row>
    <row r="123" spans="1:12" x14ac:dyDescent="0.2">
      <c r="A123" t="s">
        <v>461</v>
      </c>
      <c r="B123">
        <v>1.2478432660000001</v>
      </c>
      <c r="C123" s="82">
        <v>5.24E-5</v>
      </c>
      <c r="D123">
        <v>481.2765599</v>
      </c>
      <c r="E123">
        <v>285.40522559999999</v>
      </c>
      <c r="F123">
        <v>677.14789429999996</v>
      </c>
      <c r="J123" t="s">
        <v>461</v>
      </c>
      <c r="K123">
        <v>1.149</v>
      </c>
      <c r="L123" s="82">
        <v>9.5199999999999995E-7</v>
      </c>
    </row>
    <row r="124" spans="1:12" x14ac:dyDescent="0.2">
      <c r="A124" t="s">
        <v>462</v>
      </c>
      <c r="B124">
        <v>1.242555957</v>
      </c>
      <c r="C124">
        <v>1.0535905999999999E-2</v>
      </c>
      <c r="D124">
        <v>124.5960841</v>
      </c>
      <c r="E124">
        <v>74.209589969999996</v>
      </c>
      <c r="F124">
        <v>174.9825783</v>
      </c>
      <c r="J124" t="s">
        <v>462</v>
      </c>
      <c r="K124">
        <v>4.1509999999999998</v>
      </c>
      <c r="L124" s="82">
        <v>4.7000000000000003E-27</v>
      </c>
    </row>
    <row r="125" spans="1:12" x14ac:dyDescent="0.2">
      <c r="A125" t="s">
        <v>242</v>
      </c>
      <c r="B125">
        <v>1.2316058430000001</v>
      </c>
      <c r="C125" s="82">
        <v>4.2599999999999999E-5</v>
      </c>
      <c r="D125">
        <v>395.41053219999998</v>
      </c>
      <c r="E125">
        <v>236.20178390000001</v>
      </c>
      <c r="F125">
        <v>554.61928049999995</v>
      </c>
      <c r="J125" t="s">
        <v>242</v>
      </c>
      <c r="K125">
        <v>1.982</v>
      </c>
      <c r="L125" s="82">
        <v>3.2699999999999999E-16</v>
      </c>
    </row>
    <row r="126" spans="1:12" x14ac:dyDescent="0.2">
      <c r="A126" t="s">
        <v>463</v>
      </c>
      <c r="B126">
        <v>1.227722889</v>
      </c>
      <c r="C126" s="82">
        <v>3.1600000000000002E-7</v>
      </c>
      <c r="D126">
        <v>3059.3131560000002</v>
      </c>
      <c r="E126">
        <v>1831.177414</v>
      </c>
      <c r="F126">
        <v>4287.4488979999996</v>
      </c>
      <c r="J126" t="s">
        <v>463</v>
      </c>
      <c r="K126">
        <v>1.1419999999999999</v>
      </c>
      <c r="L126" s="82">
        <v>1.07E-9</v>
      </c>
    </row>
    <row r="127" spans="1:12" x14ac:dyDescent="0.2">
      <c r="A127" t="s">
        <v>464</v>
      </c>
      <c r="B127">
        <v>1.2198523779999999</v>
      </c>
      <c r="C127" s="82">
        <v>9.9199999999999999E-6</v>
      </c>
      <c r="D127">
        <v>3379.3400019999999</v>
      </c>
      <c r="E127">
        <v>2030.3958809999999</v>
      </c>
      <c r="F127">
        <v>4728.2841230000004</v>
      </c>
      <c r="J127" t="s">
        <v>464</v>
      </c>
      <c r="K127">
        <v>2.2690000000000001</v>
      </c>
      <c r="L127" s="82">
        <v>3.0000000000000001E-27</v>
      </c>
    </row>
    <row r="128" spans="1:12" x14ac:dyDescent="0.2">
      <c r="A128" t="s">
        <v>334</v>
      </c>
      <c r="B128">
        <v>1.216101544</v>
      </c>
      <c r="C128" s="82">
        <v>3.3899999999999999E-8</v>
      </c>
      <c r="D128">
        <v>3155.8358239999998</v>
      </c>
      <c r="E128">
        <v>1899.5948310000001</v>
      </c>
      <c r="F128">
        <v>4412.0768170000001</v>
      </c>
      <c r="J128" t="s">
        <v>334</v>
      </c>
      <c r="K128">
        <v>2.468</v>
      </c>
      <c r="L128" s="82">
        <v>1.3100000000000001E-10</v>
      </c>
    </row>
    <row r="129" spans="1:12" x14ac:dyDescent="0.2">
      <c r="A129" t="s">
        <v>465</v>
      </c>
      <c r="B129">
        <v>1.208210775</v>
      </c>
      <c r="C129">
        <v>2.9690700000000001E-4</v>
      </c>
      <c r="D129">
        <v>284.40414600000003</v>
      </c>
      <c r="E129">
        <v>171.83282550000001</v>
      </c>
      <c r="F129">
        <v>396.97546649999998</v>
      </c>
      <c r="J129" t="s">
        <v>465</v>
      </c>
      <c r="K129">
        <v>2.5299999999999998</v>
      </c>
      <c r="L129" s="82">
        <v>2.9799999999999999E-15</v>
      </c>
    </row>
    <row r="130" spans="1:12" x14ac:dyDescent="0.2">
      <c r="A130" t="s">
        <v>466</v>
      </c>
      <c r="B130">
        <v>1.2040875280000001</v>
      </c>
      <c r="C130" s="82">
        <v>6.6499999999999999E-6</v>
      </c>
      <c r="D130">
        <v>3176.2247630000002</v>
      </c>
      <c r="E130">
        <v>1922.9689880000001</v>
      </c>
      <c r="F130">
        <v>4429.4805379999998</v>
      </c>
      <c r="J130" t="s">
        <v>466</v>
      </c>
      <c r="K130">
        <v>1.79</v>
      </c>
      <c r="L130" s="82">
        <v>1.22E-8</v>
      </c>
    </row>
    <row r="131" spans="1:12" x14ac:dyDescent="0.2">
      <c r="A131" t="s">
        <v>232</v>
      </c>
      <c r="B131">
        <v>1.1985429649999999</v>
      </c>
      <c r="C131">
        <v>1.7262500000000001E-4</v>
      </c>
      <c r="D131">
        <v>281.94684319999999</v>
      </c>
      <c r="E131">
        <v>171.2670641</v>
      </c>
      <c r="F131">
        <v>392.62662230000001</v>
      </c>
      <c r="J131" t="s">
        <v>232</v>
      </c>
      <c r="K131">
        <v>1.3640000000000001</v>
      </c>
      <c r="L131" s="82">
        <v>1.33E-12</v>
      </c>
    </row>
    <row r="132" spans="1:12" x14ac:dyDescent="0.2">
      <c r="A132" t="s">
        <v>467</v>
      </c>
      <c r="B132">
        <v>1.1946307700000001</v>
      </c>
      <c r="C132" s="82">
        <v>1.1800000000000001E-5</v>
      </c>
      <c r="D132">
        <v>1425.5674759999999</v>
      </c>
      <c r="E132">
        <v>867.16612269999996</v>
      </c>
      <c r="F132">
        <v>1983.9688289999999</v>
      </c>
      <c r="J132" t="s">
        <v>467</v>
      </c>
      <c r="K132">
        <v>1.2330000000000001</v>
      </c>
      <c r="L132" s="82">
        <v>1.9300000000000002E-5</v>
      </c>
    </row>
    <row r="133" spans="1:12" x14ac:dyDescent="0.2">
      <c r="A133" t="s">
        <v>468</v>
      </c>
      <c r="B133">
        <v>1.1838439919999999</v>
      </c>
      <c r="C133" s="82">
        <v>2.6599999999999999E-5</v>
      </c>
      <c r="D133">
        <v>2239.154767</v>
      </c>
      <c r="E133">
        <v>1368.864697</v>
      </c>
      <c r="F133">
        <v>3109.444837</v>
      </c>
      <c r="J133" t="s">
        <v>468</v>
      </c>
      <c r="K133">
        <v>2.048</v>
      </c>
      <c r="L133" s="82">
        <v>9.06E-14</v>
      </c>
    </row>
    <row r="134" spans="1:12" x14ac:dyDescent="0.2">
      <c r="A134" t="s">
        <v>469</v>
      </c>
      <c r="B134">
        <v>1.1768633129999999</v>
      </c>
      <c r="C134">
        <v>3.5825876E-2</v>
      </c>
      <c r="D134">
        <v>76.736961570000005</v>
      </c>
      <c r="E134">
        <v>47.082330519999999</v>
      </c>
      <c r="F134">
        <v>106.3915926</v>
      </c>
      <c r="J134" t="s">
        <v>469</v>
      </c>
      <c r="K134">
        <v>3.29</v>
      </c>
      <c r="L134" s="82">
        <v>5.1899999999999997E-21</v>
      </c>
    </row>
    <row r="135" spans="1:12" x14ac:dyDescent="0.2">
      <c r="A135" t="s">
        <v>470</v>
      </c>
      <c r="B135">
        <v>1.172829602</v>
      </c>
      <c r="C135" s="82">
        <v>3.8399999999999998E-5</v>
      </c>
      <c r="D135">
        <v>4185.686584</v>
      </c>
      <c r="E135">
        <v>2572.6210740000001</v>
      </c>
      <c r="F135">
        <v>5798.7520940000004</v>
      </c>
      <c r="J135" t="s">
        <v>470</v>
      </c>
      <c r="K135">
        <v>-1.0669999999999999</v>
      </c>
      <c r="L135" s="82">
        <v>3.5999999999999998E-6</v>
      </c>
    </row>
    <row r="136" spans="1:12" x14ac:dyDescent="0.2">
      <c r="A136" t="s">
        <v>471</v>
      </c>
      <c r="B136">
        <v>1.172617419</v>
      </c>
      <c r="C136">
        <v>2.1475500000000001E-4</v>
      </c>
      <c r="D136">
        <v>264.56429159999999</v>
      </c>
      <c r="E136">
        <v>162.66222959999999</v>
      </c>
      <c r="F136">
        <v>366.46635359999999</v>
      </c>
      <c r="J136" t="s">
        <v>471</v>
      </c>
      <c r="K136">
        <v>1.4870000000000001</v>
      </c>
      <c r="L136" s="82">
        <v>1.09E-12</v>
      </c>
    </row>
    <row r="137" spans="1:12" x14ac:dyDescent="0.2">
      <c r="A137" t="s">
        <v>472</v>
      </c>
      <c r="B137">
        <v>1.1637613710000001</v>
      </c>
      <c r="C137" s="82">
        <v>6.1800000000000001E-6</v>
      </c>
      <c r="D137">
        <v>506.80808760000002</v>
      </c>
      <c r="E137">
        <v>312.92295259999997</v>
      </c>
      <c r="F137">
        <v>700.69322260000001</v>
      </c>
      <c r="J137" t="s">
        <v>472</v>
      </c>
      <c r="K137">
        <v>2.9849999999999999</v>
      </c>
      <c r="L137" s="82">
        <v>2.4999999999999999E-21</v>
      </c>
    </row>
    <row r="138" spans="1:12" x14ac:dyDescent="0.2">
      <c r="A138" t="s">
        <v>473</v>
      </c>
      <c r="B138">
        <v>1.154829901</v>
      </c>
      <c r="C138" s="82">
        <v>1.6799999999999998E-5</v>
      </c>
      <c r="D138">
        <v>758.51880229999995</v>
      </c>
      <c r="E138">
        <v>470.48796099999998</v>
      </c>
      <c r="F138">
        <v>1046.5496439999999</v>
      </c>
      <c r="J138" t="s">
        <v>473</v>
      </c>
      <c r="K138">
        <v>1.151</v>
      </c>
      <c r="L138" s="82">
        <v>1.1599999999999999E-12</v>
      </c>
    </row>
    <row r="139" spans="1:12" x14ac:dyDescent="0.2">
      <c r="A139" t="s">
        <v>474</v>
      </c>
      <c r="B139">
        <v>1.1499822689999999</v>
      </c>
      <c r="C139" s="82">
        <v>2.9E-5</v>
      </c>
      <c r="D139">
        <v>486.28380060000001</v>
      </c>
      <c r="E139">
        <v>302.1969249</v>
      </c>
      <c r="F139">
        <v>670.37067620000005</v>
      </c>
      <c r="J139" t="s">
        <v>474</v>
      </c>
      <c r="K139">
        <v>3.3940000000000001</v>
      </c>
      <c r="L139" s="82">
        <v>9.9399999999999896E-23</v>
      </c>
    </row>
    <row r="140" spans="1:12" x14ac:dyDescent="0.2">
      <c r="A140" t="s">
        <v>475</v>
      </c>
      <c r="B140">
        <v>1.149386545</v>
      </c>
      <c r="C140" s="82">
        <v>1.66E-6</v>
      </c>
      <c r="D140">
        <v>1269.2685449999999</v>
      </c>
      <c r="E140">
        <v>788.89252139999996</v>
      </c>
      <c r="F140">
        <v>1749.644569</v>
      </c>
      <c r="J140" t="s">
        <v>475</v>
      </c>
      <c r="K140">
        <v>3.5009999999999999</v>
      </c>
      <c r="L140" s="82">
        <v>1.47E-17</v>
      </c>
    </row>
    <row r="141" spans="1:12" x14ac:dyDescent="0.2">
      <c r="A141" t="s">
        <v>306</v>
      </c>
      <c r="B141">
        <v>1.146944773</v>
      </c>
      <c r="C141" s="82">
        <v>5.9200000000000002E-5</v>
      </c>
      <c r="D141">
        <v>1292.507472</v>
      </c>
      <c r="E141">
        <v>804.50035409999998</v>
      </c>
      <c r="F141">
        <v>1780.51459</v>
      </c>
      <c r="J141" t="s">
        <v>306</v>
      </c>
      <c r="K141">
        <v>2.1179999999999999</v>
      </c>
      <c r="L141" s="82">
        <v>5.3100000000000001E-9</v>
      </c>
    </row>
    <row r="142" spans="1:12" x14ac:dyDescent="0.2">
      <c r="A142" t="s">
        <v>476</v>
      </c>
      <c r="B142">
        <v>1.145841594</v>
      </c>
      <c r="C142" s="82">
        <v>1.1400000000000001E-6</v>
      </c>
      <c r="D142">
        <v>3205.9841500000002</v>
      </c>
      <c r="E142">
        <v>1996.1116059999999</v>
      </c>
      <c r="F142">
        <v>4415.8566929999997</v>
      </c>
      <c r="J142" t="s">
        <v>476</v>
      </c>
      <c r="K142">
        <v>2.2360000000000002</v>
      </c>
      <c r="L142" s="82">
        <v>6.6199999999999995E-35</v>
      </c>
    </row>
    <row r="143" spans="1:12" x14ac:dyDescent="0.2">
      <c r="A143" t="s">
        <v>316</v>
      </c>
      <c r="B143">
        <v>1.1381091699999999</v>
      </c>
      <c r="C143" s="82">
        <v>3.26E-5</v>
      </c>
      <c r="D143">
        <v>623.97719070000005</v>
      </c>
      <c r="E143">
        <v>390.16978619999998</v>
      </c>
      <c r="F143">
        <v>857.78459510000005</v>
      </c>
      <c r="J143" t="s">
        <v>316</v>
      </c>
      <c r="K143">
        <v>1.141</v>
      </c>
      <c r="L143" s="82">
        <v>1.0499999999999999E-5</v>
      </c>
    </row>
    <row r="144" spans="1:12" x14ac:dyDescent="0.2">
      <c r="A144" t="s">
        <v>477</v>
      </c>
      <c r="B144">
        <v>1.1158384649999999</v>
      </c>
      <c r="C144">
        <v>6.1822099999999996E-3</v>
      </c>
      <c r="D144">
        <v>224.3813006</v>
      </c>
      <c r="E144">
        <v>141.8156816</v>
      </c>
      <c r="F144">
        <v>306.94691970000002</v>
      </c>
      <c r="J144" t="s">
        <v>477</v>
      </c>
      <c r="K144">
        <v>1.7010000000000001</v>
      </c>
      <c r="L144" s="82">
        <v>7.9999999999999995E-11</v>
      </c>
    </row>
    <row r="145" spans="1:12" x14ac:dyDescent="0.2">
      <c r="A145" t="s">
        <v>478</v>
      </c>
      <c r="B145">
        <v>1.108846693</v>
      </c>
      <c r="C145" s="82">
        <v>3.6100000000000003E-5</v>
      </c>
      <c r="D145">
        <v>1263.0528300000001</v>
      </c>
      <c r="E145">
        <v>800.52835479999999</v>
      </c>
      <c r="F145">
        <v>1725.5773039999999</v>
      </c>
      <c r="J145" t="s">
        <v>478</v>
      </c>
      <c r="K145">
        <v>2.3460000000000001</v>
      </c>
      <c r="L145" s="82">
        <v>2.9000000000000002E-15</v>
      </c>
    </row>
    <row r="146" spans="1:12" x14ac:dyDescent="0.2">
      <c r="A146" t="s">
        <v>479</v>
      </c>
      <c r="B146">
        <v>1.1041742379999999</v>
      </c>
      <c r="C146">
        <v>3.5802000000000002E-4</v>
      </c>
      <c r="D146">
        <v>476.90262919999998</v>
      </c>
      <c r="E146">
        <v>302.89788729999998</v>
      </c>
      <c r="F146">
        <v>650.90737119999994</v>
      </c>
      <c r="J146" t="s">
        <v>479</v>
      </c>
      <c r="K146">
        <v>2.895</v>
      </c>
      <c r="L146" s="82">
        <v>1.8899999999999899E-20</v>
      </c>
    </row>
    <row r="147" spans="1:12" x14ac:dyDescent="0.2">
      <c r="A147" t="s">
        <v>480</v>
      </c>
      <c r="B147">
        <v>1.0987359109999999</v>
      </c>
      <c r="C147">
        <v>2.2633700000000001E-4</v>
      </c>
      <c r="D147">
        <v>662.37136210000006</v>
      </c>
      <c r="E147">
        <v>421.7088387</v>
      </c>
      <c r="F147">
        <v>903.0338855</v>
      </c>
      <c r="J147" t="s">
        <v>480</v>
      </c>
      <c r="K147">
        <v>1.9019999999999999</v>
      </c>
      <c r="L147" s="82">
        <v>1.9599999999999999E-11</v>
      </c>
    </row>
    <row r="148" spans="1:12" x14ac:dyDescent="0.2">
      <c r="A148" t="s">
        <v>481</v>
      </c>
      <c r="B148">
        <v>1.090737128</v>
      </c>
      <c r="C148">
        <v>1.6932422999999999E-2</v>
      </c>
      <c r="D148">
        <v>387.80665370000003</v>
      </c>
      <c r="E148">
        <v>248.12658250000001</v>
      </c>
      <c r="F148">
        <v>527.48672490000001</v>
      </c>
      <c r="J148" t="s">
        <v>481</v>
      </c>
      <c r="K148">
        <v>3.4980000000000002</v>
      </c>
      <c r="L148" s="82">
        <v>2.7900000000000001E-28</v>
      </c>
    </row>
    <row r="149" spans="1:12" x14ac:dyDescent="0.2">
      <c r="A149" t="s">
        <v>482</v>
      </c>
      <c r="B149">
        <v>1.0903534589999999</v>
      </c>
      <c r="C149">
        <v>1.6642351E-2</v>
      </c>
      <c r="D149">
        <v>134.97925499999999</v>
      </c>
      <c r="E149">
        <v>86.454358810000002</v>
      </c>
      <c r="F149">
        <v>183.5041512</v>
      </c>
      <c r="J149" t="s">
        <v>482</v>
      </c>
      <c r="K149">
        <v>1.633</v>
      </c>
      <c r="L149" s="82">
        <v>1.4000000000000001E-7</v>
      </c>
    </row>
    <row r="150" spans="1:12" x14ac:dyDescent="0.2">
      <c r="A150" t="s">
        <v>483</v>
      </c>
      <c r="B150">
        <v>1.0897706810000001</v>
      </c>
      <c r="C150">
        <v>1.4400163000000001E-2</v>
      </c>
      <c r="D150">
        <v>117.7698565</v>
      </c>
      <c r="E150">
        <v>75.276394240000002</v>
      </c>
      <c r="F150">
        <v>160.26331880000001</v>
      </c>
      <c r="J150" t="s">
        <v>483</v>
      </c>
      <c r="K150">
        <v>2.86</v>
      </c>
      <c r="L150" s="82">
        <v>1.7E-16</v>
      </c>
    </row>
    <row r="151" spans="1:12" x14ac:dyDescent="0.2">
      <c r="A151" t="s">
        <v>484</v>
      </c>
      <c r="B151">
        <v>1.080013758</v>
      </c>
      <c r="C151">
        <v>4.6203069999999997E-3</v>
      </c>
      <c r="D151">
        <v>979.34995079999999</v>
      </c>
      <c r="E151">
        <v>629.25513149999995</v>
      </c>
      <c r="F151">
        <v>1329.4447700000001</v>
      </c>
      <c r="J151" t="s">
        <v>484</v>
      </c>
      <c r="K151">
        <v>1.0549999999999999</v>
      </c>
      <c r="L151" s="82">
        <v>4.07E-8</v>
      </c>
    </row>
    <row r="152" spans="1:12" x14ac:dyDescent="0.2">
      <c r="A152" t="s">
        <v>292</v>
      </c>
      <c r="B152">
        <v>1.067553</v>
      </c>
      <c r="C152" s="82">
        <v>1.9700000000000001E-5</v>
      </c>
      <c r="D152">
        <v>629.08681200000001</v>
      </c>
      <c r="E152">
        <v>406.48190110000002</v>
      </c>
      <c r="F152">
        <v>851.69172289999995</v>
      </c>
      <c r="J152" t="s">
        <v>292</v>
      </c>
      <c r="K152">
        <v>3.4350000000000001</v>
      </c>
      <c r="L152" s="82">
        <v>2.25E-38</v>
      </c>
    </row>
    <row r="153" spans="1:12" x14ac:dyDescent="0.2">
      <c r="A153" t="s">
        <v>485</v>
      </c>
      <c r="B153">
        <v>1.063554882</v>
      </c>
      <c r="C153">
        <v>2.7601399999999999E-4</v>
      </c>
      <c r="D153">
        <v>4157.689695</v>
      </c>
      <c r="E153">
        <v>2691.3188719999998</v>
      </c>
      <c r="F153">
        <v>5624.0605180000002</v>
      </c>
      <c r="J153" t="s">
        <v>485</v>
      </c>
      <c r="K153">
        <v>1.113</v>
      </c>
      <c r="L153" s="82">
        <v>4.51E-7</v>
      </c>
    </row>
    <row r="154" spans="1:12" x14ac:dyDescent="0.2">
      <c r="A154" t="s">
        <v>251</v>
      </c>
      <c r="B154">
        <v>1.0551197889999999</v>
      </c>
      <c r="C154">
        <v>3.4528190000000002E-3</v>
      </c>
      <c r="D154">
        <v>284.80022150000002</v>
      </c>
      <c r="E154">
        <v>185.18126090000001</v>
      </c>
      <c r="F154">
        <v>384.4191821</v>
      </c>
      <c r="J154" t="s">
        <v>251</v>
      </c>
      <c r="K154">
        <v>2.65</v>
      </c>
      <c r="L154" s="82">
        <v>1.59E-16</v>
      </c>
    </row>
    <row r="155" spans="1:12" x14ac:dyDescent="0.2">
      <c r="A155" t="s">
        <v>486</v>
      </c>
      <c r="B155">
        <v>1.052013576</v>
      </c>
      <c r="C155">
        <v>2.2086900000000001E-3</v>
      </c>
      <c r="D155">
        <v>1508.340878</v>
      </c>
      <c r="E155">
        <v>981.92169950000005</v>
      </c>
      <c r="F155">
        <v>2034.7600560000001</v>
      </c>
      <c r="J155" t="s">
        <v>486</v>
      </c>
      <c r="K155">
        <v>1.958</v>
      </c>
      <c r="L155" s="82">
        <v>4.0299999999999997E-8</v>
      </c>
    </row>
    <row r="156" spans="1:12" x14ac:dyDescent="0.2">
      <c r="A156" t="s">
        <v>487</v>
      </c>
      <c r="B156">
        <v>1.050563559</v>
      </c>
      <c r="C156">
        <v>3.1650200000000003E-4</v>
      </c>
      <c r="D156">
        <v>469.52072750000002</v>
      </c>
      <c r="E156">
        <v>305.98430029999997</v>
      </c>
      <c r="F156">
        <v>633.05715459999999</v>
      </c>
      <c r="J156" t="s">
        <v>487</v>
      </c>
      <c r="K156">
        <v>2.2719999999999998</v>
      </c>
      <c r="L156" s="82">
        <v>9.9200000000000009E-10</v>
      </c>
    </row>
    <row r="157" spans="1:12" x14ac:dyDescent="0.2">
      <c r="A157" t="s">
        <v>488</v>
      </c>
      <c r="B157">
        <v>1.037042754</v>
      </c>
      <c r="C157" s="82">
        <v>8.6299999999999997E-5</v>
      </c>
      <c r="D157">
        <v>4655.5433579999999</v>
      </c>
      <c r="E157">
        <v>3051.2126360000002</v>
      </c>
      <c r="F157">
        <v>6259.8740809999999</v>
      </c>
      <c r="J157" t="s">
        <v>488</v>
      </c>
      <c r="K157">
        <v>1.1000000000000001</v>
      </c>
      <c r="L157" s="82">
        <v>8.9800000000000003E-11</v>
      </c>
    </row>
    <row r="158" spans="1:12" x14ac:dyDescent="0.2">
      <c r="A158" t="s">
        <v>489</v>
      </c>
      <c r="B158">
        <v>1.0344624440000001</v>
      </c>
      <c r="C158" s="82">
        <v>2.9E-5</v>
      </c>
      <c r="D158">
        <v>1459.2497060000001</v>
      </c>
      <c r="E158">
        <v>957.7459728</v>
      </c>
      <c r="F158">
        <v>1960.753438</v>
      </c>
      <c r="J158" t="s">
        <v>489</v>
      </c>
      <c r="K158">
        <v>1.873</v>
      </c>
      <c r="L158" s="82">
        <v>2.4799999999999999E-18</v>
      </c>
    </row>
    <row r="159" spans="1:12" x14ac:dyDescent="0.2">
      <c r="A159" t="s">
        <v>263</v>
      </c>
      <c r="B159">
        <v>1.0319804370000001</v>
      </c>
      <c r="C159">
        <v>1.467977E-2</v>
      </c>
      <c r="D159">
        <v>317.45042999999998</v>
      </c>
      <c r="E159">
        <v>208.76380230000001</v>
      </c>
      <c r="F159">
        <v>426.13705770000001</v>
      </c>
      <c r="J159" t="s">
        <v>263</v>
      </c>
      <c r="K159">
        <v>1.238</v>
      </c>
      <c r="L159" s="82">
        <v>2.3600000000000001E-10</v>
      </c>
    </row>
    <row r="160" spans="1:12" x14ac:dyDescent="0.2">
      <c r="A160" t="s">
        <v>281</v>
      </c>
      <c r="B160">
        <v>1.02266218</v>
      </c>
      <c r="C160">
        <v>5.6464600000000003E-4</v>
      </c>
      <c r="D160">
        <v>916.66669739999998</v>
      </c>
      <c r="E160">
        <v>604.91948490000004</v>
      </c>
      <c r="F160">
        <v>1228.41391</v>
      </c>
      <c r="J160" t="s">
        <v>281</v>
      </c>
      <c r="K160">
        <v>2.2429999999999999</v>
      </c>
      <c r="L160" s="82">
        <v>1.8600000000000001E-18</v>
      </c>
    </row>
    <row r="161" spans="1:12" x14ac:dyDescent="0.2">
      <c r="A161" t="s">
        <v>490</v>
      </c>
      <c r="B161">
        <v>1.0195276559999999</v>
      </c>
      <c r="C161">
        <v>2.9680800000000002E-4</v>
      </c>
      <c r="D161">
        <v>3646.3343570000002</v>
      </c>
      <c r="E161">
        <v>2409.3201009999998</v>
      </c>
      <c r="F161">
        <v>4883.3486130000001</v>
      </c>
      <c r="J161" t="s">
        <v>490</v>
      </c>
      <c r="K161">
        <v>1.728</v>
      </c>
      <c r="L161" s="82">
        <v>3.0699999999999999E-9</v>
      </c>
    </row>
    <row r="162" spans="1:12" x14ac:dyDescent="0.2">
      <c r="A162" t="s">
        <v>491</v>
      </c>
      <c r="B162">
        <v>1.018497019</v>
      </c>
      <c r="C162">
        <v>2.225426E-3</v>
      </c>
      <c r="D162">
        <v>308.28875629999999</v>
      </c>
      <c r="E162">
        <v>203.86972009999999</v>
      </c>
      <c r="F162">
        <v>412.70779249999998</v>
      </c>
      <c r="J162" t="s">
        <v>491</v>
      </c>
      <c r="K162">
        <v>3.6429999999999998</v>
      </c>
      <c r="L162" s="82">
        <v>4.9999999999999997E-37</v>
      </c>
    </row>
    <row r="163" spans="1:12" x14ac:dyDescent="0.2">
      <c r="A163" t="s">
        <v>492</v>
      </c>
      <c r="B163">
        <v>1.017063375</v>
      </c>
      <c r="C163">
        <v>1.761E-4</v>
      </c>
      <c r="D163">
        <v>1121.421325</v>
      </c>
      <c r="E163">
        <v>741.93924400000003</v>
      </c>
      <c r="F163">
        <v>1500.9034059999999</v>
      </c>
      <c r="J163" t="s">
        <v>492</v>
      </c>
      <c r="K163">
        <v>1.804</v>
      </c>
      <c r="L163" s="82">
        <v>1.8600000000000002E-12</v>
      </c>
    </row>
    <row r="164" spans="1:12" x14ac:dyDescent="0.2">
      <c r="A164" t="s">
        <v>493</v>
      </c>
      <c r="B164">
        <v>1.016232461</v>
      </c>
      <c r="C164">
        <v>3.7974215999999998E-2</v>
      </c>
      <c r="D164">
        <v>202.4641369</v>
      </c>
      <c r="E164">
        <v>133.8504184</v>
      </c>
      <c r="F164">
        <v>271.0778555</v>
      </c>
      <c r="J164" t="s">
        <v>493</v>
      </c>
      <c r="K164">
        <v>1.157</v>
      </c>
      <c r="L164" s="82">
        <v>5.8299999999999995E-10</v>
      </c>
    </row>
    <row r="165" spans="1:12" x14ac:dyDescent="0.2">
      <c r="A165" t="s">
        <v>494</v>
      </c>
      <c r="B165">
        <v>1.013871497</v>
      </c>
      <c r="C165">
        <v>1.9734129999999998E-3</v>
      </c>
      <c r="D165">
        <v>1980.0897170000001</v>
      </c>
      <c r="E165">
        <v>1311.9373860000001</v>
      </c>
      <c r="F165">
        <v>2648.242049</v>
      </c>
      <c r="J165" t="s">
        <v>494</v>
      </c>
      <c r="K165">
        <v>1.663</v>
      </c>
      <c r="L165" s="82">
        <v>4.5399999999999998E-13</v>
      </c>
    </row>
    <row r="166" spans="1:12" x14ac:dyDescent="0.2">
      <c r="A166" t="s">
        <v>302</v>
      </c>
      <c r="B166">
        <v>1.0120322559999999</v>
      </c>
      <c r="C166">
        <v>6.11317E-4</v>
      </c>
      <c r="D166">
        <v>755.89120890000004</v>
      </c>
      <c r="E166">
        <v>501.41198580000002</v>
      </c>
      <c r="F166">
        <v>1010.3704320000001</v>
      </c>
      <c r="J166" t="s">
        <v>302</v>
      </c>
      <c r="K166">
        <v>1.06</v>
      </c>
      <c r="L166" s="82">
        <v>2.9084400000000001E-4</v>
      </c>
    </row>
    <row r="167" spans="1:12" x14ac:dyDescent="0.2">
      <c r="A167" t="s">
        <v>495</v>
      </c>
      <c r="B167">
        <v>1.0002225090000001</v>
      </c>
      <c r="C167">
        <v>6.1883119999999996E-3</v>
      </c>
      <c r="D167">
        <v>308.04757660000001</v>
      </c>
      <c r="E167">
        <v>205.50511739999999</v>
      </c>
      <c r="F167">
        <v>410.59003580000001</v>
      </c>
      <c r="J167" t="s">
        <v>495</v>
      </c>
      <c r="K167">
        <v>2.593</v>
      </c>
      <c r="L167" s="82">
        <v>4.6200000000000001E-15</v>
      </c>
    </row>
    <row r="168" spans="1:12" x14ac:dyDescent="0.2">
      <c r="A168" t="s">
        <v>327</v>
      </c>
      <c r="B168">
        <v>-1.050632652</v>
      </c>
      <c r="C168">
        <v>4.3754950000000001E-3</v>
      </c>
      <c r="D168">
        <v>271.86823149999998</v>
      </c>
      <c r="E168">
        <v>366.29215740000001</v>
      </c>
      <c r="F168">
        <v>177.44430560000001</v>
      </c>
      <c r="J168" t="s">
        <v>327</v>
      </c>
      <c r="K168">
        <v>1.026</v>
      </c>
      <c r="L168" s="82">
        <v>4.7999999999999996E-7</v>
      </c>
    </row>
    <row r="169" spans="1:12" x14ac:dyDescent="0.2">
      <c r="A169" t="s">
        <v>496</v>
      </c>
      <c r="B169">
        <v>-1.0727187810000001</v>
      </c>
      <c r="C169">
        <v>9.10771E-4</v>
      </c>
      <c r="D169">
        <v>662.52249810000001</v>
      </c>
      <c r="E169">
        <v>898.43123679999997</v>
      </c>
      <c r="F169">
        <v>426.61375930000003</v>
      </c>
      <c r="J169" t="s">
        <v>496</v>
      </c>
      <c r="K169">
        <v>3.976</v>
      </c>
      <c r="L169" s="82">
        <v>1.7399999999999999E-23</v>
      </c>
    </row>
    <row r="170" spans="1:12" x14ac:dyDescent="0.2">
      <c r="A170" t="s">
        <v>497</v>
      </c>
      <c r="B170">
        <v>-1.0780567889999999</v>
      </c>
      <c r="C170">
        <v>7.8188300000000006E-3</v>
      </c>
      <c r="D170">
        <v>326.0647644</v>
      </c>
      <c r="E170">
        <v>442.58613450000001</v>
      </c>
      <c r="F170">
        <v>209.54339419999999</v>
      </c>
      <c r="J170" t="s">
        <v>497</v>
      </c>
      <c r="K170">
        <v>1.6339999999999999</v>
      </c>
      <c r="L170" s="82">
        <v>7.4699999999999998E-11</v>
      </c>
    </row>
    <row r="171" spans="1:12" x14ac:dyDescent="0.2">
      <c r="A171" t="s">
        <v>498</v>
      </c>
      <c r="B171">
        <v>-1.0985538109999999</v>
      </c>
      <c r="C171" s="82">
        <v>4.51E-6</v>
      </c>
      <c r="D171">
        <v>2600.1521130000001</v>
      </c>
      <c r="E171">
        <v>3545.2381850000002</v>
      </c>
      <c r="F171">
        <v>1655.066041</v>
      </c>
      <c r="J171" t="s">
        <v>498</v>
      </c>
      <c r="K171">
        <v>2.1469999999999998</v>
      </c>
      <c r="L171" s="82">
        <v>6.7000000000000001E-11</v>
      </c>
    </row>
    <row r="172" spans="1:12" x14ac:dyDescent="0.2">
      <c r="A172" t="s">
        <v>499</v>
      </c>
      <c r="B172">
        <v>-1.1794340510000001</v>
      </c>
      <c r="C172">
        <v>9.2740900000000002E-4</v>
      </c>
      <c r="D172">
        <v>1455.281266</v>
      </c>
      <c r="E172">
        <v>2019.4510720000001</v>
      </c>
      <c r="F172">
        <v>891.11145880000004</v>
      </c>
      <c r="J172" t="s">
        <v>499</v>
      </c>
      <c r="K172">
        <v>3.113</v>
      </c>
      <c r="L172" s="82">
        <v>7.0299999999999996E-26</v>
      </c>
    </row>
    <row r="173" spans="1:12" x14ac:dyDescent="0.2">
      <c r="A173" t="s">
        <v>500</v>
      </c>
      <c r="B173">
        <v>-1.2030448119999999</v>
      </c>
      <c r="C173" s="82">
        <v>4.7199999999999997E-6</v>
      </c>
      <c r="D173">
        <v>865.65369320000002</v>
      </c>
      <c r="E173">
        <v>1207.151631</v>
      </c>
      <c r="F173">
        <v>524.15575530000001</v>
      </c>
      <c r="J173" t="s">
        <v>500</v>
      </c>
      <c r="K173">
        <v>1.7250000000000001</v>
      </c>
      <c r="L173" s="82">
        <v>1.2099999999999999E-15</v>
      </c>
    </row>
    <row r="174" spans="1:12" x14ac:dyDescent="0.2">
      <c r="A174" t="s">
        <v>501</v>
      </c>
      <c r="B174">
        <v>-1.2381870619999999</v>
      </c>
      <c r="C174">
        <v>4.5664900000000003E-3</v>
      </c>
      <c r="D174">
        <v>109.40468610000001</v>
      </c>
      <c r="E174">
        <v>153.5071044</v>
      </c>
      <c r="F174">
        <v>65.302267779999994</v>
      </c>
      <c r="J174" t="s">
        <v>501</v>
      </c>
      <c r="K174">
        <v>3.2730000000000001</v>
      </c>
      <c r="L174" s="82">
        <v>4.1699999999999998E-19</v>
      </c>
    </row>
    <row r="175" spans="1:12" x14ac:dyDescent="0.2">
      <c r="A175" t="s">
        <v>502</v>
      </c>
      <c r="B175">
        <v>-1.3115712859999999</v>
      </c>
      <c r="C175">
        <v>2.7103367999999999E-2</v>
      </c>
      <c r="D175">
        <v>108.8218869</v>
      </c>
      <c r="E175">
        <v>155.1704215</v>
      </c>
      <c r="F175">
        <v>62.473352259999999</v>
      </c>
      <c r="J175" t="s">
        <v>502</v>
      </c>
      <c r="K175">
        <v>2.694</v>
      </c>
      <c r="L175" s="82">
        <v>2.7900000000000002E-13</v>
      </c>
    </row>
    <row r="176" spans="1:12" x14ac:dyDescent="0.2">
      <c r="A176" t="s">
        <v>503</v>
      </c>
      <c r="B176">
        <v>-1.4126175969999999</v>
      </c>
      <c r="C176">
        <v>1.6801190000000001E-2</v>
      </c>
      <c r="D176">
        <v>60.163298400000002</v>
      </c>
      <c r="E176">
        <v>87.419690590000002</v>
      </c>
      <c r="F176">
        <v>32.906906210000002</v>
      </c>
      <c r="J176" t="s">
        <v>503</v>
      </c>
      <c r="K176">
        <v>1.4750000000000001</v>
      </c>
      <c r="L176" s="82">
        <v>4.97E-9</v>
      </c>
    </row>
    <row r="177" spans="1:12" x14ac:dyDescent="0.2">
      <c r="A177" t="s">
        <v>504</v>
      </c>
      <c r="B177">
        <v>-1.4245559539999999</v>
      </c>
      <c r="C177" s="82">
        <v>2.05E-5</v>
      </c>
      <c r="D177">
        <v>278.8533559</v>
      </c>
      <c r="E177">
        <v>406.58338500000002</v>
      </c>
      <c r="F177">
        <v>151.1233268</v>
      </c>
      <c r="J177" t="s">
        <v>504</v>
      </c>
      <c r="K177">
        <v>1.663</v>
      </c>
      <c r="L177" s="82">
        <v>1.2E-16</v>
      </c>
    </row>
    <row r="178" spans="1:12" x14ac:dyDescent="0.2">
      <c r="A178" t="s">
        <v>505</v>
      </c>
      <c r="B178">
        <v>-1.428873235</v>
      </c>
      <c r="C178" s="82">
        <v>1.0999999999999999E-8</v>
      </c>
      <c r="D178">
        <v>719.08934260000001</v>
      </c>
      <c r="E178">
        <v>1049.030188</v>
      </c>
      <c r="F178">
        <v>389.14849750000002</v>
      </c>
      <c r="J178" t="s">
        <v>505</v>
      </c>
      <c r="K178">
        <v>2.8029999999999999</v>
      </c>
      <c r="L178" s="82">
        <v>4.4500000000000003E-16</v>
      </c>
    </row>
    <row r="179" spans="1:12" x14ac:dyDescent="0.2">
      <c r="A179" t="s">
        <v>506</v>
      </c>
      <c r="B179">
        <v>-1.4294469869999999</v>
      </c>
      <c r="C179" s="82">
        <v>1.8799999999999999E-7</v>
      </c>
      <c r="D179">
        <v>53480.947090000001</v>
      </c>
      <c r="E179">
        <v>78002.362789999999</v>
      </c>
      <c r="F179">
        <v>28959.53139</v>
      </c>
      <c r="J179" t="s">
        <v>506</v>
      </c>
      <c r="K179">
        <v>1.4990000000000001</v>
      </c>
      <c r="L179" s="82">
        <v>1.9099999999999999E-6</v>
      </c>
    </row>
    <row r="180" spans="1:12" x14ac:dyDescent="0.2">
      <c r="A180" t="s">
        <v>507</v>
      </c>
      <c r="B180">
        <v>-1.447751037</v>
      </c>
      <c r="C180">
        <v>1.1093079E-2</v>
      </c>
      <c r="D180">
        <v>84.074145779999995</v>
      </c>
      <c r="E180">
        <v>123.26247170000001</v>
      </c>
      <c r="F180">
        <v>44.885819810000001</v>
      </c>
      <c r="J180" t="s">
        <v>507</v>
      </c>
      <c r="K180">
        <v>1.8540000000000001</v>
      </c>
      <c r="L180" s="82">
        <v>9.4199999999999993E-9</v>
      </c>
    </row>
    <row r="181" spans="1:12" x14ac:dyDescent="0.2">
      <c r="A181" t="s">
        <v>508</v>
      </c>
      <c r="B181">
        <v>-1.4556325859999999</v>
      </c>
      <c r="C181" s="82">
        <v>6.2500000000000001E-10</v>
      </c>
      <c r="D181">
        <v>2279.501843</v>
      </c>
      <c r="E181">
        <v>3341.2057920000002</v>
      </c>
      <c r="F181">
        <v>1217.797894</v>
      </c>
      <c r="J181" t="s">
        <v>508</v>
      </c>
      <c r="K181">
        <v>3.7469999999999999</v>
      </c>
      <c r="L181" s="82">
        <v>6.3000000000000001E-17</v>
      </c>
    </row>
    <row r="182" spans="1:12" x14ac:dyDescent="0.2">
      <c r="A182" t="s">
        <v>509</v>
      </c>
      <c r="B182">
        <v>-1.462053829</v>
      </c>
      <c r="C182" s="82">
        <v>8.2700000000000004E-10</v>
      </c>
      <c r="D182">
        <v>2605.5582559999998</v>
      </c>
      <c r="E182">
        <v>3823.7016840000001</v>
      </c>
      <c r="F182">
        <v>1387.4148290000001</v>
      </c>
      <c r="J182" t="s">
        <v>509</v>
      </c>
      <c r="K182">
        <v>-2.008</v>
      </c>
      <c r="L182" s="82">
        <v>2.3999999999999999E-15</v>
      </c>
    </row>
    <row r="183" spans="1:12" x14ac:dyDescent="0.2">
      <c r="A183" t="s">
        <v>510</v>
      </c>
      <c r="B183">
        <v>-1.4661202259999999</v>
      </c>
      <c r="C183">
        <v>1.8269736000000002E-2</v>
      </c>
      <c r="D183">
        <v>65.837470049999993</v>
      </c>
      <c r="E183">
        <v>96.534894539999996</v>
      </c>
      <c r="F183">
        <v>35.140045550000004</v>
      </c>
      <c r="J183" t="s">
        <v>510</v>
      </c>
      <c r="K183">
        <v>1.524</v>
      </c>
      <c r="L183" s="82">
        <v>3.5400000000000002E-11</v>
      </c>
    </row>
    <row r="184" spans="1:12" x14ac:dyDescent="0.2">
      <c r="A184" t="s">
        <v>511</v>
      </c>
      <c r="B184">
        <v>-1.511371346</v>
      </c>
      <c r="C184" s="82">
        <v>2.0800000000000001E-5</v>
      </c>
      <c r="D184">
        <v>185.12396899999999</v>
      </c>
      <c r="E184">
        <v>274.00281280000002</v>
      </c>
      <c r="F184">
        <v>96.245125299999998</v>
      </c>
      <c r="J184" t="s">
        <v>511</v>
      </c>
      <c r="K184">
        <v>1.488</v>
      </c>
      <c r="L184" s="82">
        <v>6.6199999999999996E-17</v>
      </c>
    </row>
    <row r="185" spans="1:12" x14ac:dyDescent="0.2">
      <c r="A185" t="s">
        <v>512</v>
      </c>
      <c r="B185">
        <v>-1.7430988279999999</v>
      </c>
      <c r="C185" s="82">
        <v>2.25E-13</v>
      </c>
      <c r="D185">
        <v>7308.3919649999998</v>
      </c>
      <c r="E185">
        <v>11255.17289</v>
      </c>
      <c r="F185">
        <v>3361.6110370000001</v>
      </c>
      <c r="J185" t="s">
        <v>512</v>
      </c>
      <c r="K185">
        <v>-1.0189999999999999</v>
      </c>
      <c r="L185" s="82">
        <v>4.6699999999999998E-9</v>
      </c>
    </row>
    <row r="186" spans="1:12" x14ac:dyDescent="0.2">
      <c r="A186" t="s">
        <v>513</v>
      </c>
      <c r="B186">
        <v>-1.9245422860000001</v>
      </c>
      <c r="C186">
        <v>3.5413419999999998E-3</v>
      </c>
      <c r="D186">
        <v>61.79472706</v>
      </c>
      <c r="E186">
        <v>98.035236339999997</v>
      </c>
      <c r="F186">
        <v>25.554217779999998</v>
      </c>
      <c r="J186" t="s">
        <v>513</v>
      </c>
      <c r="K186">
        <v>-1.0129999999999999</v>
      </c>
      <c r="L186" s="82">
        <v>3.3000000000000001E-12</v>
      </c>
    </row>
    <row r="187" spans="1:12" x14ac:dyDescent="0.2">
      <c r="A187" t="s">
        <v>346</v>
      </c>
      <c r="B187">
        <v>-1.9331801790000001</v>
      </c>
      <c r="C187">
        <v>2.0547038E-2</v>
      </c>
      <c r="D187">
        <v>35.23916629</v>
      </c>
      <c r="E187">
        <v>55.834796410000003</v>
      </c>
      <c r="F187">
        <v>14.64353616</v>
      </c>
      <c r="J187" t="s">
        <v>346</v>
      </c>
      <c r="K187">
        <v>-2.173</v>
      </c>
      <c r="L187" s="82">
        <v>2.6300000000000002E-10</v>
      </c>
    </row>
    <row r="188" spans="1:12" x14ac:dyDescent="0.2">
      <c r="A188" t="s">
        <v>514</v>
      </c>
      <c r="B188">
        <v>-1.968598101</v>
      </c>
      <c r="C188" s="82">
        <v>3.2200000000000003E-11</v>
      </c>
      <c r="D188">
        <v>332.1890727</v>
      </c>
      <c r="E188">
        <v>529.36926419999998</v>
      </c>
      <c r="F188">
        <v>135.00888119999999</v>
      </c>
      <c r="J188" t="s">
        <v>514</v>
      </c>
      <c r="K188">
        <v>1.1499999999999999</v>
      </c>
      <c r="L188" s="82">
        <v>4.0899999999999999E-16</v>
      </c>
    </row>
    <row r="189" spans="1:12" x14ac:dyDescent="0.2">
      <c r="A189" t="s">
        <v>515</v>
      </c>
      <c r="B189">
        <v>-2.0427559839999998</v>
      </c>
      <c r="C189">
        <v>1.6583900000000001E-4</v>
      </c>
      <c r="D189">
        <v>75.042740069999994</v>
      </c>
      <c r="E189">
        <v>121.01830289999999</v>
      </c>
      <c r="F189">
        <v>29.067177229999999</v>
      </c>
      <c r="J189" t="s">
        <v>515</v>
      </c>
      <c r="K189">
        <v>1.3049999999999999</v>
      </c>
      <c r="L189" s="82">
        <v>5.1200000000000002E-8</v>
      </c>
    </row>
    <row r="190" spans="1:12" x14ac:dyDescent="0.2">
      <c r="A190" t="s">
        <v>516</v>
      </c>
      <c r="B190">
        <v>-2.2096249609999998</v>
      </c>
      <c r="C190" s="82">
        <v>9.2299999999999999E-24</v>
      </c>
      <c r="D190">
        <v>1426.880615</v>
      </c>
      <c r="E190">
        <v>2346.5747470000001</v>
      </c>
      <c r="F190">
        <v>507.18648230000002</v>
      </c>
      <c r="J190" t="s">
        <v>516</v>
      </c>
      <c r="K190">
        <v>3.5819999999999999</v>
      </c>
      <c r="L190" s="82">
        <v>2.0899999999999999E-22</v>
      </c>
    </row>
    <row r="191" spans="1:12" x14ac:dyDescent="0.2">
      <c r="A191" t="s">
        <v>517</v>
      </c>
      <c r="B191">
        <v>-2.2648322699999999</v>
      </c>
      <c r="C191" s="82">
        <v>1.66E-8</v>
      </c>
      <c r="D191">
        <v>137.65041740000001</v>
      </c>
      <c r="E191">
        <v>227.78117420000001</v>
      </c>
      <c r="F191">
        <v>47.519660520000002</v>
      </c>
      <c r="J191" t="s">
        <v>517</v>
      </c>
      <c r="K191">
        <v>2.0030000000000001</v>
      </c>
      <c r="L191" s="82">
        <v>1E-8</v>
      </c>
    </row>
    <row r="192" spans="1:12" x14ac:dyDescent="0.2">
      <c r="A192" t="s">
        <v>518</v>
      </c>
      <c r="B192">
        <v>-2.2797246360000001</v>
      </c>
      <c r="C192" s="82">
        <v>8.4000000000000003E-26</v>
      </c>
      <c r="D192">
        <v>14449.312760000001</v>
      </c>
      <c r="E192">
        <v>23964.067230000001</v>
      </c>
      <c r="F192">
        <v>4934.558301</v>
      </c>
      <c r="J192" t="s">
        <v>518</v>
      </c>
      <c r="K192">
        <v>1.8029999999999999</v>
      </c>
      <c r="L192" s="82">
        <v>8.1500000000000002E-9</v>
      </c>
    </row>
    <row r="193" spans="1:12" x14ac:dyDescent="0.2">
      <c r="A193" t="s">
        <v>519</v>
      </c>
      <c r="B193">
        <v>-3.7282777980000001</v>
      </c>
      <c r="C193" s="82">
        <v>1.2399999999999999E-33</v>
      </c>
      <c r="D193">
        <v>1329.3195290000001</v>
      </c>
      <c r="E193">
        <v>2472.1989400000002</v>
      </c>
      <c r="F193">
        <v>186.44011750000001</v>
      </c>
      <c r="J193" t="s">
        <v>519</v>
      </c>
      <c r="K193">
        <v>-1.8109999999999999</v>
      </c>
      <c r="L193" s="82">
        <v>1.1399999999999999E-10</v>
      </c>
    </row>
  </sheetData>
  <mergeCells count="1">
    <mergeCell ref="A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73A14-7128-1547-9A18-4434F67F8D8C}">
  <dimension ref="A1:R117"/>
  <sheetViews>
    <sheetView workbookViewId="0">
      <selection activeCell="E5" sqref="E5"/>
    </sheetView>
  </sheetViews>
  <sheetFormatPr baseColWidth="10" defaultColWidth="11" defaultRowHeight="16" x14ac:dyDescent="0.2"/>
  <sheetData>
    <row r="1" spans="1:18" ht="100" customHeight="1" x14ac:dyDescent="0.2">
      <c r="A1" s="87" t="s">
        <v>771</v>
      </c>
      <c r="B1" s="88"/>
      <c r="C1" s="88"/>
      <c r="D1" s="88"/>
      <c r="E1" s="88"/>
      <c r="F1" s="88"/>
      <c r="G1" s="88"/>
      <c r="H1" s="88"/>
      <c r="I1" s="95"/>
    </row>
    <row r="2" spans="1:18" ht="17" thickBot="1" x14ac:dyDescent="0.25">
      <c r="A2" s="9"/>
      <c r="B2" s="96" t="s">
        <v>520</v>
      </c>
      <c r="C2" s="97"/>
      <c r="D2" s="97"/>
      <c r="E2" s="97"/>
      <c r="F2" s="97"/>
      <c r="G2" s="97"/>
      <c r="H2" s="9"/>
      <c r="I2" s="9"/>
      <c r="J2" s="98" t="s">
        <v>521</v>
      </c>
      <c r="K2" s="99"/>
      <c r="L2" s="99"/>
      <c r="M2" s="99"/>
      <c r="N2" s="99"/>
      <c r="O2" s="99"/>
      <c r="P2" s="99"/>
      <c r="Q2" s="99"/>
      <c r="R2" s="100"/>
    </row>
    <row r="3" spans="1:18" ht="87" thickTop="1" thickBot="1" x14ac:dyDescent="0.25">
      <c r="A3" s="10" t="s">
        <v>378</v>
      </c>
      <c r="B3" s="11" t="s">
        <v>33</v>
      </c>
      <c r="C3" s="10" t="s">
        <v>522</v>
      </c>
      <c r="D3" s="13" t="s">
        <v>395</v>
      </c>
      <c r="E3" s="11" t="s">
        <v>523</v>
      </c>
      <c r="F3" s="10" t="s">
        <v>524</v>
      </c>
      <c r="G3" s="13" t="s">
        <v>395</v>
      </c>
      <c r="H3" s="83"/>
      <c r="I3" s="84" t="s">
        <v>525</v>
      </c>
      <c r="J3" s="10" t="s">
        <v>526</v>
      </c>
      <c r="K3" s="10" t="s">
        <v>527</v>
      </c>
      <c r="L3" s="10" t="s">
        <v>528</v>
      </c>
      <c r="M3" s="10" t="s">
        <v>529</v>
      </c>
      <c r="N3" s="10" t="s">
        <v>530</v>
      </c>
      <c r="O3" s="13" t="s">
        <v>531</v>
      </c>
      <c r="P3" s="11" t="s">
        <v>532</v>
      </c>
      <c r="Q3" s="10" t="s">
        <v>406</v>
      </c>
      <c r="R3" s="13" t="s">
        <v>533</v>
      </c>
    </row>
    <row r="4" spans="1:18" ht="17" thickTop="1" x14ac:dyDescent="0.2">
      <c r="A4" t="s">
        <v>65</v>
      </c>
      <c r="B4" s="4">
        <v>4.3520000000000003</v>
      </c>
      <c r="C4" s="82">
        <v>-4.0230455101585799E-14</v>
      </c>
      <c r="D4" s="57">
        <v>2.32706362459272E-11</v>
      </c>
      <c r="E4" s="4">
        <v>-0.78700000000000003</v>
      </c>
      <c r="F4">
        <v>0.16955585125424799</v>
      </c>
      <c r="G4" s="14">
        <v>0.35366457474222202</v>
      </c>
      <c r="I4" s="4" t="s">
        <v>534</v>
      </c>
      <c r="J4" t="s">
        <v>535</v>
      </c>
      <c r="K4">
        <v>69544126</v>
      </c>
      <c r="L4">
        <v>69544705</v>
      </c>
      <c r="M4" t="s">
        <v>536</v>
      </c>
      <c r="N4" t="s">
        <v>536</v>
      </c>
      <c r="O4" s="14">
        <v>141545</v>
      </c>
      <c r="P4" s="4">
        <v>6.681</v>
      </c>
      <c r="Q4" s="82">
        <v>1.32999999999999E-48</v>
      </c>
      <c r="R4" s="57">
        <v>1.8299999999999999E-45</v>
      </c>
    </row>
    <row r="5" spans="1:18" x14ac:dyDescent="0.2">
      <c r="A5" t="s">
        <v>103</v>
      </c>
      <c r="B5" s="4">
        <v>3.1269999999999998</v>
      </c>
      <c r="C5" s="82">
        <v>-1.6424594267446999E-4</v>
      </c>
      <c r="D5" s="14">
        <v>9.7275079973726392E-3</v>
      </c>
      <c r="E5" s="4">
        <v>0.45300000000000001</v>
      </c>
      <c r="F5">
        <v>0.57860859595708003</v>
      </c>
      <c r="G5" s="14">
        <v>0.72305383073075902</v>
      </c>
      <c r="I5" s="4" t="s">
        <v>537</v>
      </c>
      <c r="J5" t="s">
        <v>538</v>
      </c>
      <c r="K5">
        <v>34755442</v>
      </c>
      <c r="L5">
        <v>34756085</v>
      </c>
      <c r="M5" t="s">
        <v>539</v>
      </c>
      <c r="N5" t="s">
        <v>539</v>
      </c>
      <c r="O5" s="14">
        <v>-51847</v>
      </c>
      <c r="P5" s="4">
        <v>5.032</v>
      </c>
      <c r="Q5" s="82">
        <v>3.23E-36</v>
      </c>
      <c r="R5" s="57">
        <v>1.46E-33</v>
      </c>
    </row>
    <row r="6" spans="1:18" x14ac:dyDescent="0.2">
      <c r="A6" s="18" t="s">
        <v>71</v>
      </c>
      <c r="B6" s="4">
        <v>4.0350000000000001</v>
      </c>
      <c r="C6" s="82">
        <v>-1.6036267855285299E-7</v>
      </c>
      <c r="D6" s="57">
        <v>2.81088238477542E-5</v>
      </c>
      <c r="E6" s="4">
        <v>-3.1829999999999998</v>
      </c>
      <c r="F6" s="82">
        <v>1.33507461418843E-5</v>
      </c>
      <c r="G6" s="14">
        <v>1.1317928912588299E-3</v>
      </c>
      <c r="I6" s="4" t="s">
        <v>540</v>
      </c>
      <c r="J6" t="s">
        <v>541</v>
      </c>
      <c r="K6">
        <v>51861463</v>
      </c>
      <c r="L6">
        <v>51862263</v>
      </c>
      <c r="M6" t="s">
        <v>542</v>
      </c>
      <c r="N6" t="s">
        <v>542</v>
      </c>
      <c r="O6" s="14">
        <v>14022</v>
      </c>
      <c r="P6" s="4">
        <v>5.0129999999999999</v>
      </c>
      <c r="Q6" s="82">
        <v>3.9299999999999998E-41</v>
      </c>
      <c r="R6" s="57">
        <v>3.03E-38</v>
      </c>
    </row>
    <row r="7" spans="1:18" x14ac:dyDescent="0.2">
      <c r="A7" t="s">
        <v>219</v>
      </c>
      <c r="B7" s="4">
        <v>1.504</v>
      </c>
      <c r="C7" s="82">
        <v>-1.2263210810748401E-7</v>
      </c>
      <c r="D7" s="57">
        <v>2.2638669914778401E-5</v>
      </c>
      <c r="E7" s="4">
        <v>-0.746</v>
      </c>
      <c r="F7">
        <v>8.5177577061073505E-3</v>
      </c>
      <c r="G7" s="14">
        <v>7.4744819964365897E-2</v>
      </c>
      <c r="I7" s="4" t="s">
        <v>543</v>
      </c>
      <c r="J7" t="s">
        <v>544</v>
      </c>
      <c r="K7">
        <v>110253764</v>
      </c>
      <c r="L7">
        <v>110254824</v>
      </c>
      <c r="M7" t="s">
        <v>545</v>
      </c>
      <c r="N7" t="s">
        <v>545</v>
      </c>
      <c r="O7" s="14">
        <v>32591</v>
      </c>
      <c r="P7" s="4">
        <v>4.952</v>
      </c>
      <c r="Q7" s="82">
        <v>3.36E-83</v>
      </c>
      <c r="R7" s="57">
        <v>1.53E-78</v>
      </c>
    </row>
    <row r="8" spans="1:18" x14ac:dyDescent="0.2">
      <c r="A8" s="18" t="s">
        <v>419</v>
      </c>
      <c r="B8" s="4">
        <v>3.2829999999999999</v>
      </c>
      <c r="C8" s="82">
        <v>-1.3061095774235E-4</v>
      </c>
      <c r="D8" s="14">
        <v>8.3326909915552999E-3</v>
      </c>
      <c r="E8" s="4">
        <v>-3.3279999999999998</v>
      </c>
      <c r="F8" s="82">
        <v>9.4254363567791998E-5</v>
      </c>
      <c r="G8" s="14">
        <v>4.9882923769564496E-3</v>
      </c>
      <c r="I8" s="4" t="s">
        <v>546</v>
      </c>
      <c r="J8" t="s">
        <v>547</v>
      </c>
      <c r="K8">
        <v>13129706</v>
      </c>
      <c r="L8">
        <v>13130196</v>
      </c>
      <c r="M8" t="s">
        <v>548</v>
      </c>
      <c r="N8" t="s">
        <v>548</v>
      </c>
      <c r="O8" s="14">
        <v>-119087</v>
      </c>
      <c r="P8" s="4">
        <v>4.8220000000000001</v>
      </c>
      <c r="Q8" s="82">
        <v>6.8799999999999994E-42</v>
      </c>
      <c r="R8" s="57">
        <v>5.7999999999999998E-39</v>
      </c>
    </row>
    <row r="9" spans="1:18" x14ac:dyDescent="0.2">
      <c r="A9" t="s">
        <v>85</v>
      </c>
      <c r="B9" s="4">
        <v>3.55</v>
      </c>
      <c r="C9" s="82">
        <v>-1.2393098359379901E-5</v>
      </c>
      <c r="D9" s="14">
        <v>1.20818784174336E-3</v>
      </c>
      <c r="E9" s="4">
        <v>-1.7390000000000001</v>
      </c>
      <c r="F9">
        <v>2.6312205551240701E-2</v>
      </c>
      <c r="G9" s="14">
        <v>0.13238909427069201</v>
      </c>
      <c r="I9" s="4" t="s">
        <v>549</v>
      </c>
      <c r="J9" t="s">
        <v>550</v>
      </c>
      <c r="K9">
        <v>12642854</v>
      </c>
      <c r="L9">
        <v>12644116</v>
      </c>
      <c r="M9" t="s">
        <v>551</v>
      </c>
      <c r="N9" t="s">
        <v>551</v>
      </c>
      <c r="O9" s="14">
        <v>-48</v>
      </c>
      <c r="P9" s="4">
        <v>4.3209999999999997</v>
      </c>
      <c r="Q9" s="82">
        <v>9.3300000000000005E-29</v>
      </c>
      <c r="R9" s="57">
        <v>2.0699999999999999E-26</v>
      </c>
    </row>
    <row r="10" spans="1:18" x14ac:dyDescent="0.2">
      <c r="A10" t="s">
        <v>96</v>
      </c>
      <c r="B10" s="4">
        <v>3.2349999999999999</v>
      </c>
      <c r="C10" s="82">
        <v>-1.4956306151819701E-8</v>
      </c>
      <c r="D10" s="57">
        <v>3.4604904087003701E-6</v>
      </c>
      <c r="E10" s="4">
        <v>-1.4039999999999999</v>
      </c>
      <c r="F10">
        <v>1.0377989462698E-2</v>
      </c>
      <c r="G10" s="14">
        <v>8.2379323959070397E-2</v>
      </c>
      <c r="I10" s="4" t="s">
        <v>552</v>
      </c>
      <c r="J10" t="s">
        <v>553</v>
      </c>
      <c r="K10">
        <v>90629231</v>
      </c>
      <c r="L10">
        <v>90629839</v>
      </c>
      <c r="M10" t="s">
        <v>539</v>
      </c>
      <c r="N10" t="s">
        <v>539</v>
      </c>
      <c r="O10" s="14">
        <v>16641</v>
      </c>
      <c r="P10" s="4">
        <v>4.242</v>
      </c>
      <c r="Q10" s="82">
        <v>2.6600000000000001E-20</v>
      </c>
      <c r="R10" s="57">
        <v>2.1999999999999998E-18</v>
      </c>
    </row>
    <row r="11" spans="1:18" x14ac:dyDescent="0.2">
      <c r="A11" s="18" t="s">
        <v>130</v>
      </c>
      <c r="B11" s="4">
        <v>2.6179999999999999</v>
      </c>
      <c r="C11" s="82">
        <v>-5.4737866693346502E-16</v>
      </c>
      <c r="D11" s="57">
        <v>4.5231723844268601E-13</v>
      </c>
      <c r="E11" s="4">
        <v>-1.3080000000000001</v>
      </c>
      <c r="F11" s="82">
        <v>3.8434435571771202E-5</v>
      </c>
      <c r="G11" s="14">
        <v>2.5488338623548602E-3</v>
      </c>
      <c r="I11" s="4" t="s">
        <v>554</v>
      </c>
      <c r="J11" t="s">
        <v>555</v>
      </c>
      <c r="K11">
        <v>143683610</v>
      </c>
      <c r="L11">
        <v>143684528</v>
      </c>
      <c r="M11" t="s">
        <v>556</v>
      </c>
      <c r="N11" t="s">
        <v>556</v>
      </c>
      <c r="O11" s="14">
        <v>32828</v>
      </c>
      <c r="P11" s="4">
        <v>4.2389999999999999</v>
      </c>
      <c r="Q11" s="82">
        <v>1.28E-39</v>
      </c>
      <c r="R11" s="57">
        <v>8.1899999999999902E-37</v>
      </c>
    </row>
    <row r="12" spans="1:18" x14ac:dyDescent="0.2">
      <c r="A12" s="18" t="s">
        <v>293</v>
      </c>
      <c r="B12" s="4">
        <v>1.079</v>
      </c>
      <c r="C12" s="82">
        <v>-2.1577122209045601E-5</v>
      </c>
      <c r="D12" s="14">
        <v>1.92014257278753E-3</v>
      </c>
      <c r="E12" s="4">
        <v>-1.5329999999999999</v>
      </c>
      <c r="F12" s="82">
        <v>1.85603988486936E-9</v>
      </c>
      <c r="G12" s="57">
        <v>6.1263547916103401E-7</v>
      </c>
      <c r="H12" s="82"/>
      <c r="I12" s="4" t="s">
        <v>557</v>
      </c>
      <c r="J12" t="s">
        <v>558</v>
      </c>
      <c r="K12">
        <v>25740085</v>
      </c>
      <c r="L12">
        <v>25740820</v>
      </c>
      <c r="M12" t="s">
        <v>559</v>
      </c>
      <c r="N12" t="s">
        <v>559</v>
      </c>
      <c r="O12" s="14">
        <v>-12754</v>
      </c>
      <c r="P12" s="4">
        <v>4.234</v>
      </c>
      <c r="Q12" s="82">
        <v>8.8499999999999994E-34</v>
      </c>
      <c r="R12" s="57">
        <v>3.0499999999999999E-31</v>
      </c>
    </row>
    <row r="13" spans="1:18" x14ac:dyDescent="0.2">
      <c r="A13" s="18" t="s">
        <v>150</v>
      </c>
      <c r="B13" s="4">
        <v>2.3929999999999998</v>
      </c>
      <c r="C13" s="82">
        <v>-9.1253963435900598E-32</v>
      </c>
      <c r="D13" s="57">
        <v>2.2621857535759699E-28</v>
      </c>
      <c r="E13" s="4">
        <v>-2.5329999999999999</v>
      </c>
      <c r="F13" s="82">
        <v>2.1491084779565001E-35</v>
      </c>
      <c r="G13" s="57">
        <v>6.71059122241921E-32</v>
      </c>
      <c r="H13" s="82"/>
      <c r="I13" s="4" t="s">
        <v>560</v>
      </c>
      <c r="J13" t="s">
        <v>547</v>
      </c>
      <c r="K13">
        <v>128072834</v>
      </c>
      <c r="L13">
        <v>128073431</v>
      </c>
      <c r="M13" t="s">
        <v>561</v>
      </c>
      <c r="N13" t="s">
        <v>561</v>
      </c>
      <c r="O13" s="14">
        <v>-52906</v>
      </c>
      <c r="P13" s="4">
        <v>4.1870000000000003</v>
      </c>
      <c r="Q13" s="82">
        <v>4.4799999999999998E-30</v>
      </c>
      <c r="R13" s="57">
        <v>1.1400000000000001E-27</v>
      </c>
    </row>
    <row r="14" spans="1:18" x14ac:dyDescent="0.2">
      <c r="A14" s="18" t="s">
        <v>101</v>
      </c>
      <c r="B14" s="4">
        <v>3.1539999999999999</v>
      </c>
      <c r="C14" s="82">
        <v>-7.4966203665342095E-18</v>
      </c>
      <c r="D14" s="57">
        <v>8.1305533262792608E-15</v>
      </c>
      <c r="E14" s="4">
        <v>-1.129</v>
      </c>
      <c r="F14">
        <v>1.5822586431506599E-3</v>
      </c>
      <c r="G14" s="14">
        <v>2.9466814790683599E-2</v>
      </c>
      <c r="I14" s="4" t="s">
        <v>562</v>
      </c>
      <c r="J14" t="s">
        <v>558</v>
      </c>
      <c r="K14">
        <v>59585811</v>
      </c>
      <c r="L14">
        <v>59586569</v>
      </c>
      <c r="M14" t="s">
        <v>563</v>
      </c>
      <c r="N14" t="s">
        <v>564</v>
      </c>
      <c r="O14" s="14">
        <v>-62464</v>
      </c>
      <c r="P14" s="4">
        <v>4.1660000000000004</v>
      </c>
      <c r="Q14" s="82">
        <v>3.2000000000000001E-25</v>
      </c>
      <c r="R14" s="57">
        <v>4.7399999999999903E-23</v>
      </c>
    </row>
    <row r="15" spans="1:18" x14ac:dyDescent="0.2">
      <c r="A15" t="s">
        <v>40</v>
      </c>
      <c r="B15" s="4">
        <v>5.5410000000000004</v>
      </c>
      <c r="C15" s="82">
        <v>-2.42634514717652E-12</v>
      </c>
      <c r="D15" s="57">
        <v>1.1695657594154001E-9</v>
      </c>
      <c r="E15" s="4">
        <v>8.2000000000000003E-2</v>
      </c>
      <c r="F15">
        <v>0.87745118795256405</v>
      </c>
      <c r="G15" s="14">
        <v>0.92678421866115002</v>
      </c>
      <c r="I15" s="4" t="s">
        <v>565</v>
      </c>
      <c r="J15" t="s">
        <v>566</v>
      </c>
      <c r="K15">
        <v>4336346</v>
      </c>
      <c r="L15">
        <v>4337054</v>
      </c>
      <c r="M15" t="s">
        <v>539</v>
      </c>
      <c r="N15" t="s">
        <v>539</v>
      </c>
      <c r="O15" s="14">
        <v>69904</v>
      </c>
      <c r="P15" s="4">
        <v>4.1589999999999998</v>
      </c>
      <c r="Q15" s="82">
        <v>1.9699999999999999E-26</v>
      </c>
      <c r="R15" s="57">
        <v>3.3200000000000002E-24</v>
      </c>
    </row>
    <row r="16" spans="1:18" x14ac:dyDescent="0.2">
      <c r="A16" t="s">
        <v>418</v>
      </c>
      <c r="B16" s="4">
        <v>3.5649999999999999</v>
      </c>
      <c r="C16" s="82">
        <v>-2.0356246015891001E-4</v>
      </c>
      <c r="D16" s="14">
        <v>1.1506252023249701E-2</v>
      </c>
      <c r="E16" s="4">
        <v>-0.85299999999999998</v>
      </c>
      <c r="F16">
        <v>0.305074086053579</v>
      </c>
      <c r="G16" s="14">
        <v>0.49262353719132701</v>
      </c>
      <c r="I16" s="4" t="s">
        <v>567</v>
      </c>
      <c r="J16" t="s">
        <v>568</v>
      </c>
      <c r="K16">
        <v>7166353</v>
      </c>
      <c r="L16">
        <v>7167256</v>
      </c>
      <c r="M16" t="s">
        <v>539</v>
      </c>
      <c r="N16" t="s">
        <v>539</v>
      </c>
      <c r="O16" s="14">
        <v>-61347</v>
      </c>
      <c r="P16" s="4">
        <v>3.8570000000000002</v>
      </c>
      <c r="Q16" s="82">
        <v>6.6099999999999999E-22</v>
      </c>
      <c r="R16" s="57">
        <v>6.6699999999999999E-20</v>
      </c>
    </row>
    <row r="17" spans="1:18" x14ac:dyDescent="0.2">
      <c r="A17" s="85" t="s">
        <v>308</v>
      </c>
      <c r="B17" s="4">
        <v>1.0429999999999999</v>
      </c>
      <c r="C17" s="82">
        <v>-1.1373772656925201E-5</v>
      </c>
      <c r="D17" s="14">
        <v>1.1343050397449601E-3</v>
      </c>
      <c r="E17" s="4">
        <v>-0.79</v>
      </c>
      <c r="F17" s="82">
        <v>8.5233272853920002E-4</v>
      </c>
      <c r="G17" s="14">
        <v>2.0367925598446399E-2</v>
      </c>
      <c r="I17" s="4" t="s">
        <v>569</v>
      </c>
      <c r="J17" t="s">
        <v>570</v>
      </c>
      <c r="K17">
        <v>26879011</v>
      </c>
      <c r="L17">
        <v>26879535</v>
      </c>
      <c r="M17" t="s">
        <v>571</v>
      </c>
      <c r="N17" t="s">
        <v>571</v>
      </c>
      <c r="O17" s="14">
        <v>106761</v>
      </c>
      <c r="P17" s="4">
        <v>3.8490000000000002</v>
      </c>
      <c r="Q17" s="82">
        <v>1.0599999999999999E-18</v>
      </c>
      <c r="R17" s="57">
        <v>7.3300000000000003E-17</v>
      </c>
    </row>
    <row r="18" spans="1:18" x14ac:dyDescent="0.2">
      <c r="A18" t="s">
        <v>77</v>
      </c>
      <c r="B18" s="4">
        <v>3.855</v>
      </c>
      <c r="C18" s="82">
        <v>-8.9335061653514705E-7</v>
      </c>
      <c r="D18" s="57">
        <v>1.2206545865144999E-4</v>
      </c>
      <c r="E18" s="4">
        <v>1.2749999999999999</v>
      </c>
      <c r="F18">
        <v>4.9083004846033097E-2</v>
      </c>
      <c r="G18" s="14">
        <v>0.18155381950452701</v>
      </c>
      <c r="I18" s="4" t="s">
        <v>572</v>
      </c>
      <c r="J18" t="s">
        <v>541</v>
      </c>
      <c r="K18">
        <v>120049414</v>
      </c>
      <c r="L18">
        <v>120049827</v>
      </c>
      <c r="M18" t="s">
        <v>573</v>
      </c>
      <c r="N18" t="s">
        <v>573</v>
      </c>
      <c r="O18" s="14">
        <v>18676</v>
      </c>
      <c r="P18" s="4">
        <v>3.806</v>
      </c>
      <c r="Q18" s="82">
        <v>1.5700000000000001E-19</v>
      </c>
      <c r="R18" s="57">
        <v>1.1999999999999999E-17</v>
      </c>
    </row>
    <row r="19" spans="1:18" x14ac:dyDescent="0.2">
      <c r="A19" t="s">
        <v>91</v>
      </c>
      <c r="B19" s="4">
        <v>3.363</v>
      </c>
      <c r="C19" s="82">
        <v>-2.7167476678038198E-6</v>
      </c>
      <c r="D19" s="57">
        <v>3.1640082066711E-4</v>
      </c>
      <c r="E19" s="4">
        <v>3.0169999999999999</v>
      </c>
      <c r="F19" s="82">
        <v>2.5293114331817998E-7</v>
      </c>
      <c r="G19" s="57">
        <v>4.11656838936574E-5</v>
      </c>
      <c r="H19" s="82"/>
      <c r="I19" s="4" t="s">
        <v>574</v>
      </c>
      <c r="J19" t="s">
        <v>570</v>
      </c>
      <c r="K19">
        <v>13059919</v>
      </c>
      <c r="L19">
        <v>13060569</v>
      </c>
      <c r="M19" t="s">
        <v>539</v>
      </c>
      <c r="N19" t="s">
        <v>539</v>
      </c>
      <c r="O19" s="14">
        <v>-30544</v>
      </c>
      <c r="P19" s="4">
        <v>3.7559999999999998</v>
      </c>
      <c r="Q19" s="82">
        <v>1.9499999999999999E-33</v>
      </c>
      <c r="R19" s="57">
        <v>6.4599999999999898E-31</v>
      </c>
    </row>
    <row r="20" spans="1:18" x14ac:dyDescent="0.2">
      <c r="A20" s="18" t="s">
        <v>396</v>
      </c>
      <c r="B20" s="4">
        <v>2.78</v>
      </c>
      <c r="C20" s="82">
        <v>-2.29473575820358E-7</v>
      </c>
      <c r="D20" s="57">
        <v>3.7660740218779902E-5</v>
      </c>
      <c r="E20" s="4">
        <v>-3.7570000000000001</v>
      </c>
      <c r="F20" s="82">
        <v>1.00075896820974E-11</v>
      </c>
      <c r="G20" s="57">
        <v>6.6961497390748597E-9</v>
      </c>
      <c r="H20" s="82"/>
      <c r="I20" s="4" t="s">
        <v>575</v>
      </c>
      <c r="J20" t="s">
        <v>535</v>
      </c>
      <c r="K20">
        <v>21291045</v>
      </c>
      <c r="L20">
        <v>21291774</v>
      </c>
      <c r="M20" t="s">
        <v>576</v>
      </c>
      <c r="N20" t="s">
        <v>576</v>
      </c>
      <c r="O20" s="14">
        <v>6903</v>
      </c>
      <c r="P20" s="4">
        <v>3.7229999999999999</v>
      </c>
      <c r="Q20" s="82">
        <v>7.6399999999999898E-23</v>
      </c>
      <c r="R20" s="57">
        <v>8.5400000000000003E-21</v>
      </c>
    </row>
    <row r="21" spans="1:18" x14ac:dyDescent="0.2">
      <c r="A21" t="s">
        <v>258</v>
      </c>
      <c r="B21" s="4">
        <v>1.246</v>
      </c>
      <c r="C21" s="82">
        <v>-1.1044209449178E-4</v>
      </c>
      <c r="D21" s="14">
        <v>7.3148918538777502E-3</v>
      </c>
      <c r="E21" s="4">
        <v>-0.58599999999999997</v>
      </c>
      <c r="F21">
        <v>6.4001843994852203E-2</v>
      </c>
      <c r="G21" s="14">
        <v>0.20820952364312001</v>
      </c>
      <c r="I21" s="4" t="s">
        <v>577</v>
      </c>
      <c r="J21" t="s">
        <v>547</v>
      </c>
      <c r="K21">
        <v>65161621</v>
      </c>
      <c r="L21">
        <v>65162252</v>
      </c>
      <c r="M21" t="s">
        <v>578</v>
      </c>
      <c r="N21" t="s">
        <v>578</v>
      </c>
      <c r="O21" s="14">
        <v>76690</v>
      </c>
      <c r="P21" s="4">
        <v>3.59</v>
      </c>
      <c r="Q21" s="82">
        <v>2.5299999999999999E-21</v>
      </c>
      <c r="R21" s="57">
        <v>2.3599999999999999E-19</v>
      </c>
    </row>
    <row r="22" spans="1:18" x14ac:dyDescent="0.2">
      <c r="A22" t="s">
        <v>273</v>
      </c>
      <c r="B22" s="4">
        <v>1.1479999999999999</v>
      </c>
      <c r="C22" s="82">
        <v>-2.9174903882835201E-8</v>
      </c>
      <c r="D22" s="57">
        <v>6.1740500863273099E-6</v>
      </c>
      <c r="E22" s="4">
        <v>-0.34300000000000003</v>
      </c>
      <c r="F22">
        <v>9.7036827796110697E-2</v>
      </c>
      <c r="G22" s="14">
        <v>0.26049361925206099</v>
      </c>
      <c r="I22" s="4" t="s">
        <v>579</v>
      </c>
      <c r="J22" t="s">
        <v>570</v>
      </c>
      <c r="K22">
        <v>18987099</v>
      </c>
      <c r="L22">
        <v>18987644</v>
      </c>
      <c r="M22" t="s">
        <v>539</v>
      </c>
      <c r="N22" t="s">
        <v>539</v>
      </c>
      <c r="O22" s="14">
        <v>24592</v>
      </c>
      <c r="P22" s="4">
        <v>3.5649999999999999</v>
      </c>
      <c r="Q22" s="82">
        <v>4.9199999999999898E-30</v>
      </c>
      <c r="R22" s="57">
        <v>1.25E-27</v>
      </c>
    </row>
    <row r="23" spans="1:18" x14ac:dyDescent="0.2">
      <c r="A23" t="s">
        <v>57</v>
      </c>
      <c r="B23" s="4">
        <v>4.6959999999999997</v>
      </c>
      <c r="C23" s="82">
        <v>-2.7816156017008499E-19</v>
      </c>
      <c r="D23" s="57">
        <v>3.2179583690876698E-16</v>
      </c>
      <c r="E23" s="4">
        <v>-0.76</v>
      </c>
      <c r="F23">
        <v>0.10444689112971001</v>
      </c>
      <c r="G23" s="14">
        <v>0.27130547260459598</v>
      </c>
      <c r="I23" s="4" t="s">
        <v>580</v>
      </c>
      <c r="J23" t="s">
        <v>581</v>
      </c>
      <c r="K23">
        <v>43774023</v>
      </c>
      <c r="L23">
        <v>43774658</v>
      </c>
      <c r="M23" t="s">
        <v>539</v>
      </c>
      <c r="N23" t="s">
        <v>539</v>
      </c>
      <c r="O23" s="14">
        <v>-10772</v>
      </c>
      <c r="P23" s="4">
        <v>3.5289999999999999</v>
      </c>
      <c r="Q23" s="82">
        <v>1.37999999999999E-31</v>
      </c>
      <c r="R23" s="57">
        <v>3.8399999999999998E-29</v>
      </c>
    </row>
    <row r="24" spans="1:18" x14ac:dyDescent="0.2">
      <c r="A24" s="18" t="s">
        <v>234</v>
      </c>
      <c r="B24" s="4">
        <v>1.3759999999999999</v>
      </c>
      <c r="C24" s="82">
        <v>-1.6119783300454601E-10</v>
      </c>
      <c r="D24" s="57">
        <v>5.4848352865252701E-8</v>
      </c>
      <c r="E24" s="4">
        <v>-1.7470000000000001</v>
      </c>
      <c r="F24" s="82">
        <v>5.1408671484807598E-16</v>
      </c>
      <c r="G24" s="57">
        <v>6.01963412667419E-13</v>
      </c>
      <c r="H24" s="82"/>
      <c r="I24" s="4" t="s">
        <v>582</v>
      </c>
      <c r="J24" t="s">
        <v>583</v>
      </c>
      <c r="K24">
        <v>75877032</v>
      </c>
      <c r="L24">
        <v>75877682</v>
      </c>
      <c r="M24" t="s">
        <v>584</v>
      </c>
      <c r="N24" t="s">
        <v>584</v>
      </c>
      <c r="O24" s="14">
        <v>31909</v>
      </c>
      <c r="P24" s="4">
        <v>3.4470000000000001</v>
      </c>
      <c r="Q24" s="82">
        <v>2.79E-29</v>
      </c>
      <c r="R24" s="57">
        <v>6.5700000000000006E-27</v>
      </c>
    </row>
    <row r="25" spans="1:18" x14ac:dyDescent="0.2">
      <c r="A25" t="s">
        <v>292</v>
      </c>
      <c r="B25" s="4">
        <v>1.0840000000000001</v>
      </c>
      <c r="C25" s="82">
        <v>-3.9964173201726002E-4</v>
      </c>
      <c r="D25" s="14">
        <v>2.0517701111525399E-2</v>
      </c>
      <c r="E25" s="4">
        <v>-0.53500000000000003</v>
      </c>
      <c r="F25">
        <v>7.6997087264813704E-2</v>
      </c>
      <c r="G25" s="14">
        <v>0.22952115034308401</v>
      </c>
      <c r="I25" s="4" t="s">
        <v>585</v>
      </c>
      <c r="J25" t="s">
        <v>570</v>
      </c>
      <c r="K25">
        <v>13466703</v>
      </c>
      <c r="L25">
        <v>13467607</v>
      </c>
      <c r="M25" t="s">
        <v>586</v>
      </c>
      <c r="N25" t="s">
        <v>586</v>
      </c>
      <c r="O25" s="14">
        <v>7241</v>
      </c>
      <c r="P25" s="4">
        <v>3.4350000000000001</v>
      </c>
      <c r="Q25" s="82">
        <v>2.25E-38</v>
      </c>
      <c r="R25" s="57">
        <v>1.31E-35</v>
      </c>
    </row>
    <row r="26" spans="1:18" x14ac:dyDescent="0.2">
      <c r="A26" s="18" t="s">
        <v>194</v>
      </c>
      <c r="B26" s="4">
        <v>1.7669999999999999</v>
      </c>
      <c r="C26" s="82">
        <v>-2.3004889432321E-7</v>
      </c>
      <c r="D26" s="57">
        <v>3.7660740218779902E-5</v>
      </c>
      <c r="E26" s="4">
        <v>-2.544</v>
      </c>
      <c r="F26" s="82">
        <v>1.42634351639837E-13</v>
      </c>
      <c r="G26" s="57">
        <v>1.2725021799868399E-10</v>
      </c>
      <c r="H26" s="82"/>
      <c r="I26" s="4" t="s">
        <v>587</v>
      </c>
      <c r="J26" t="s">
        <v>588</v>
      </c>
      <c r="K26">
        <v>35578688</v>
      </c>
      <c r="L26">
        <v>35579632</v>
      </c>
      <c r="M26" t="s">
        <v>539</v>
      </c>
      <c r="N26" t="s">
        <v>539</v>
      </c>
      <c r="O26" s="14">
        <v>-44171</v>
      </c>
      <c r="P26" s="4">
        <v>3.431</v>
      </c>
      <c r="Q26" s="82">
        <v>9.3100000000000005E-22</v>
      </c>
      <c r="R26" s="57">
        <v>9.1699999999999999E-20</v>
      </c>
    </row>
    <row r="27" spans="1:18" x14ac:dyDescent="0.2">
      <c r="A27" t="s">
        <v>81</v>
      </c>
      <c r="B27" s="4">
        <v>3.742</v>
      </c>
      <c r="C27" s="82">
        <v>-1.19915107135334E-9</v>
      </c>
      <c r="D27" s="57">
        <v>3.3029950065388098E-7</v>
      </c>
      <c r="E27" s="4">
        <v>-0.193</v>
      </c>
      <c r="F27">
        <v>0.73717789949742396</v>
      </c>
      <c r="G27" s="14">
        <v>0.83534869456460403</v>
      </c>
      <c r="I27" s="4" t="s">
        <v>589</v>
      </c>
      <c r="J27" t="s">
        <v>588</v>
      </c>
      <c r="K27">
        <v>100871759</v>
      </c>
      <c r="L27">
        <v>100872288</v>
      </c>
      <c r="M27" t="s">
        <v>590</v>
      </c>
      <c r="N27" t="s">
        <v>590</v>
      </c>
      <c r="O27" s="14">
        <v>27501</v>
      </c>
      <c r="P27" s="4">
        <v>3.4180000000000001</v>
      </c>
      <c r="Q27" s="82">
        <v>2.0700000000000001E-16</v>
      </c>
      <c r="R27" s="57">
        <v>1.09E-14</v>
      </c>
    </row>
    <row r="28" spans="1:18" x14ac:dyDescent="0.2">
      <c r="A28" t="s">
        <v>79</v>
      </c>
      <c r="B28" s="4">
        <v>3.754</v>
      </c>
      <c r="C28" s="82">
        <v>-1.06719938234879E-8</v>
      </c>
      <c r="D28" s="57">
        <v>2.57209873359702E-6</v>
      </c>
      <c r="E28" s="4">
        <v>1.357</v>
      </c>
      <c r="F28">
        <v>3.4190776821022499E-2</v>
      </c>
      <c r="G28" s="14">
        <v>0.15049612318151101</v>
      </c>
      <c r="I28" s="4" t="s">
        <v>591</v>
      </c>
      <c r="J28" t="s">
        <v>535</v>
      </c>
      <c r="K28">
        <v>40058989</v>
      </c>
      <c r="L28">
        <v>40059632</v>
      </c>
      <c r="M28" t="s">
        <v>539</v>
      </c>
      <c r="N28" t="s">
        <v>592</v>
      </c>
      <c r="O28" s="14">
        <v>-25404</v>
      </c>
      <c r="P28" s="4">
        <v>3.3490000000000002</v>
      </c>
      <c r="Q28" s="82">
        <v>1.3599999999999999E-21</v>
      </c>
      <c r="R28" s="57">
        <v>1.32E-19</v>
      </c>
    </row>
    <row r="29" spans="1:18" x14ac:dyDescent="0.2">
      <c r="A29" s="85" t="s">
        <v>215</v>
      </c>
      <c r="B29" s="4">
        <v>1.526</v>
      </c>
      <c r="C29" s="82">
        <v>-1.26702062672742E-11</v>
      </c>
      <c r="D29" s="57">
        <v>5.49665223390024E-9</v>
      </c>
      <c r="E29" s="4">
        <v>-0.98099999999999998</v>
      </c>
      <c r="F29" s="82">
        <v>1.09307932039279E-5</v>
      </c>
      <c r="G29" s="57">
        <v>9.6144793744407998E-4</v>
      </c>
      <c r="H29" s="82"/>
      <c r="I29" s="4" t="s">
        <v>593</v>
      </c>
      <c r="J29" t="s">
        <v>550</v>
      </c>
      <c r="K29">
        <v>23844851</v>
      </c>
      <c r="L29">
        <v>23845369</v>
      </c>
      <c r="M29" t="s">
        <v>594</v>
      </c>
      <c r="N29" t="s">
        <v>594</v>
      </c>
      <c r="O29" s="14">
        <v>41140</v>
      </c>
      <c r="P29" s="4">
        <v>3.2050000000000001</v>
      </c>
      <c r="Q29" s="82">
        <v>7.3999999999999995E-17</v>
      </c>
      <c r="R29" s="57">
        <v>4.1199999999999999E-15</v>
      </c>
    </row>
    <row r="30" spans="1:18" x14ac:dyDescent="0.2">
      <c r="A30" s="18" t="s">
        <v>108</v>
      </c>
      <c r="B30" s="4">
        <v>3.069</v>
      </c>
      <c r="C30" s="82">
        <v>-4.2753831795187502E-10</v>
      </c>
      <c r="D30" s="57">
        <v>1.3998249870601699E-7</v>
      </c>
      <c r="E30" s="4">
        <v>-1.5509999999999999</v>
      </c>
      <c r="F30">
        <v>1.13953312908251E-3</v>
      </c>
      <c r="G30" s="14">
        <v>2.40689438256604E-2</v>
      </c>
      <c r="I30" s="4" t="s">
        <v>595</v>
      </c>
      <c r="J30" t="s">
        <v>541</v>
      </c>
      <c r="K30">
        <v>70207026</v>
      </c>
      <c r="L30">
        <v>70207812</v>
      </c>
      <c r="M30" t="s">
        <v>596</v>
      </c>
      <c r="N30" t="s">
        <v>596</v>
      </c>
      <c r="O30" s="14">
        <v>69</v>
      </c>
      <c r="P30" s="4">
        <v>3.1819999999999999</v>
      </c>
      <c r="Q30" s="82">
        <v>2.8199999999999902E-24</v>
      </c>
      <c r="R30" s="57">
        <v>3.6899999999999999E-22</v>
      </c>
    </row>
    <row r="31" spans="1:18" x14ac:dyDescent="0.2">
      <c r="A31" t="s">
        <v>214</v>
      </c>
      <c r="B31" s="4">
        <v>1.532</v>
      </c>
      <c r="C31" s="82">
        <v>-6.5816118402320205E-7</v>
      </c>
      <c r="D31" s="57">
        <v>9.2854235986623E-5</v>
      </c>
      <c r="E31" s="4">
        <v>0.222</v>
      </c>
      <c r="F31">
        <v>0.46011608143479599</v>
      </c>
      <c r="G31" s="14">
        <v>0.62756805370420099</v>
      </c>
      <c r="I31" s="4" t="s">
        <v>597</v>
      </c>
      <c r="J31" t="s">
        <v>541</v>
      </c>
      <c r="K31">
        <v>51167896</v>
      </c>
      <c r="L31">
        <v>51168380</v>
      </c>
      <c r="M31" t="s">
        <v>539</v>
      </c>
      <c r="N31" t="s">
        <v>539</v>
      </c>
      <c r="O31" s="14">
        <v>-45552</v>
      </c>
      <c r="P31" s="4">
        <v>3.121</v>
      </c>
      <c r="Q31" s="82">
        <v>3.73E-16</v>
      </c>
      <c r="R31" s="57">
        <v>1.89E-14</v>
      </c>
    </row>
    <row r="32" spans="1:18" x14ac:dyDescent="0.2">
      <c r="A32" t="s">
        <v>250</v>
      </c>
      <c r="B32" s="4">
        <v>1.298</v>
      </c>
      <c r="C32">
        <v>-1.2380375806425299E-3</v>
      </c>
      <c r="D32" s="14">
        <v>4.8826513947476897E-2</v>
      </c>
      <c r="E32" s="4">
        <v>0.82599999999999996</v>
      </c>
      <c r="F32">
        <v>3.10459789679494E-2</v>
      </c>
      <c r="G32" s="14">
        <v>0.14336860142088501</v>
      </c>
      <c r="I32" s="4" t="s">
        <v>598</v>
      </c>
      <c r="J32" t="s">
        <v>581</v>
      </c>
      <c r="K32">
        <v>43262047</v>
      </c>
      <c r="L32">
        <v>43262560</v>
      </c>
      <c r="M32" t="s">
        <v>599</v>
      </c>
      <c r="N32" t="s">
        <v>599</v>
      </c>
      <c r="O32" s="14">
        <v>41869</v>
      </c>
      <c r="P32" s="4">
        <v>3.0870000000000002</v>
      </c>
      <c r="Q32" s="82">
        <v>3.4500000000000002E-22</v>
      </c>
      <c r="R32" s="57">
        <v>3.5999999999999997E-20</v>
      </c>
    </row>
    <row r="33" spans="1:18" x14ac:dyDescent="0.2">
      <c r="A33" t="s">
        <v>259</v>
      </c>
      <c r="B33" s="4">
        <v>1.242</v>
      </c>
      <c r="C33" s="82">
        <v>-9.3091567784402997E-4</v>
      </c>
      <c r="D33" s="14">
        <v>3.94004384332379E-2</v>
      </c>
      <c r="E33" s="4">
        <v>0.246</v>
      </c>
      <c r="F33">
        <v>0.50901066888630198</v>
      </c>
      <c r="G33" s="14">
        <v>0.66841766885714304</v>
      </c>
      <c r="I33" s="4" t="s">
        <v>600</v>
      </c>
      <c r="J33" t="s">
        <v>535</v>
      </c>
      <c r="K33">
        <v>60913269</v>
      </c>
      <c r="L33">
        <v>60913747</v>
      </c>
      <c r="M33" t="s">
        <v>601</v>
      </c>
      <c r="N33" t="s">
        <v>601</v>
      </c>
      <c r="O33" s="14">
        <v>4483</v>
      </c>
      <c r="P33" s="4">
        <v>3.0529999999999999</v>
      </c>
      <c r="Q33" s="82">
        <v>4.0300000000000001E-59</v>
      </c>
      <c r="R33" s="57">
        <v>1.1499999999999899E-55</v>
      </c>
    </row>
    <row r="34" spans="1:18" x14ac:dyDescent="0.2">
      <c r="A34" s="18" t="s">
        <v>49</v>
      </c>
      <c r="B34" s="4">
        <v>4.9039999999999999</v>
      </c>
      <c r="C34" s="82">
        <v>-1.16238896781268E-8</v>
      </c>
      <c r="D34" s="57">
        <v>2.7631418847196601E-6</v>
      </c>
      <c r="E34" s="4">
        <v>-2.6219999999999999</v>
      </c>
      <c r="F34" s="82">
        <v>1.9099596695314999E-4</v>
      </c>
      <c r="G34" s="14">
        <v>7.7244123045994298E-3</v>
      </c>
      <c r="I34" s="4" t="s">
        <v>602</v>
      </c>
      <c r="J34" t="s">
        <v>535</v>
      </c>
      <c r="K34">
        <v>172286333</v>
      </c>
      <c r="L34">
        <v>172287235</v>
      </c>
      <c r="M34" t="s">
        <v>603</v>
      </c>
      <c r="N34" t="s">
        <v>603</v>
      </c>
      <c r="O34" s="14">
        <v>11280</v>
      </c>
      <c r="P34" s="4">
        <v>2.9750000000000001</v>
      </c>
      <c r="Q34" s="82">
        <v>6.5599999999999897E-23</v>
      </c>
      <c r="R34" s="57">
        <v>7.3800000000000006E-21</v>
      </c>
    </row>
    <row r="35" spans="1:18" x14ac:dyDescent="0.2">
      <c r="A35" t="s">
        <v>248</v>
      </c>
      <c r="B35" s="4">
        <v>1.3029999999999999</v>
      </c>
      <c r="C35" s="82">
        <v>-4.44103354660692E-7</v>
      </c>
      <c r="D35" s="57">
        <v>6.7601100994973607E-5</v>
      </c>
      <c r="E35" s="4">
        <v>-0.71399999999999997</v>
      </c>
      <c r="F35">
        <v>5.3515965804226502E-3</v>
      </c>
      <c r="G35" s="14">
        <v>5.9929564814236898E-2</v>
      </c>
      <c r="I35" s="4" t="s">
        <v>604</v>
      </c>
      <c r="J35" t="s">
        <v>583</v>
      </c>
      <c r="K35">
        <v>23997151</v>
      </c>
      <c r="L35">
        <v>23997754</v>
      </c>
      <c r="M35" t="s">
        <v>539</v>
      </c>
      <c r="N35" t="s">
        <v>539</v>
      </c>
      <c r="O35" s="14">
        <v>-8600</v>
      </c>
      <c r="P35" s="4">
        <v>2.88</v>
      </c>
      <c r="Q35" s="82">
        <v>1.15E-29</v>
      </c>
      <c r="R35" s="57">
        <v>2.8399999999999999E-27</v>
      </c>
    </row>
    <row r="36" spans="1:18" x14ac:dyDescent="0.2">
      <c r="A36" t="s">
        <v>237</v>
      </c>
      <c r="B36" s="4">
        <v>1.367</v>
      </c>
      <c r="C36" s="82">
        <v>-9.9167210981010709E-7</v>
      </c>
      <c r="D36" s="57">
        <v>1.3165677940454E-4</v>
      </c>
      <c r="E36" s="4">
        <v>-9.6000000000000002E-2</v>
      </c>
      <c r="F36">
        <v>0.73034086488111605</v>
      </c>
      <c r="G36" s="14">
        <v>0.83066143604076004</v>
      </c>
      <c r="I36" s="4" t="s">
        <v>605</v>
      </c>
      <c r="J36" t="s">
        <v>568</v>
      </c>
      <c r="K36">
        <v>101480627</v>
      </c>
      <c r="L36">
        <v>101480936</v>
      </c>
      <c r="M36" t="s">
        <v>606</v>
      </c>
      <c r="N36" t="s">
        <v>607</v>
      </c>
      <c r="O36" s="14">
        <v>128410</v>
      </c>
      <c r="P36" s="4">
        <v>2.8660000000000001</v>
      </c>
      <c r="Q36" s="82">
        <v>1.45E-20</v>
      </c>
      <c r="R36" s="57">
        <v>1.23E-18</v>
      </c>
    </row>
    <row r="37" spans="1:18" x14ac:dyDescent="0.2">
      <c r="A37" t="s">
        <v>80</v>
      </c>
      <c r="B37" s="4">
        <v>3.75</v>
      </c>
      <c r="C37" s="82">
        <v>-1.50641414161737E-6</v>
      </c>
      <c r="D37" s="57">
        <v>1.8942612028613001E-4</v>
      </c>
      <c r="E37" s="4">
        <v>1.673</v>
      </c>
      <c r="F37">
        <v>2.7022708592015499E-2</v>
      </c>
      <c r="G37" s="14">
        <v>0.13372404527010101</v>
      </c>
      <c r="I37" s="4" t="s">
        <v>608</v>
      </c>
      <c r="J37" t="s">
        <v>541</v>
      </c>
      <c r="K37">
        <v>14352270</v>
      </c>
      <c r="L37">
        <v>14352992</v>
      </c>
      <c r="M37" t="s">
        <v>539</v>
      </c>
      <c r="N37" t="s">
        <v>539</v>
      </c>
      <c r="O37" s="14">
        <v>28611</v>
      </c>
      <c r="P37" s="4">
        <v>2.7440000000000002</v>
      </c>
      <c r="Q37" s="82">
        <v>2.7000000000000002E-29</v>
      </c>
      <c r="R37" s="57">
        <v>6.4299999999999999E-27</v>
      </c>
    </row>
    <row r="38" spans="1:18" x14ac:dyDescent="0.2">
      <c r="A38" t="s">
        <v>86</v>
      </c>
      <c r="B38" s="4">
        <v>3.5179999999999998</v>
      </c>
      <c r="C38" s="82">
        <v>-6.1048872668197898E-6</v>
      </c>
      <c r="D38" s="57">
        <v>6.5393894284643999E-4</v>
      </c>
      <c r="E38" s="4">
        <v>3.0270000000000001</v>
      </c>
      <c r="F38" s="82">
        <v>4.4584698131831003E-5</v>
      </c>
      <c r="G38" s="14">
        <v>2.86059698458854E-3</v>
      </c>
      <c r="I38" s="4" t="s">
        <v>609</v>
      </c>
      <c r="J38" t="s">
        <v>581</v>
      </c>
      <c r="K38">
        <v>36448502</v>
      </c>
      <c r="L38">
        <v>36449022</v>
      </c>
      <c r="M38" t="s">
        <v>610</v>
      </c>
      <c r="N38" t="s">
        <v>610</v>
      </c>
      <c r="O38" s="14">
        <v>285715</v>
      </c>
      <c r="P38" s="4">
        <v>2.7210000000000001</v>
      </c>
      <c r="Q38" s="82">
        <v>6.1999999999999998E-13</v>
      </c>
      <c r="R38" s="57">
        <v>2.17E-11</v>
      </c>
    </row>
    <row r="39" spans="1:18" x14ac:dyDescent="0.2">
      <c r="A39" s="85" t="s">
        <v>188</v>
      </c>
      <c r="B39" s="4">
        <v>1.8140000000000001</v>
      </c>
      <c r="C39" s="82">
        <v>-1.37607144362816E-16</v>
      </c>
      <c r="D39" s="57">
        <v>1.32660932007108E-13</v>
      </c>
      <c r="E39" s="4">
        <v>-0.97399999999999998</v>
      </c>
      <c r="F39" s="82">
        <v>8.4712553990273907E-6</v>
      </c>
      <c r="G39" s="57">
        <v>7.7419009707695998E-4</v>
      </c>
      <c r="H39" s="82"/>
      <c r="I39" s="4" t="s">
        <v>611</v>
      </c>
      <c r="J39" t="s">
        <v>612</v>
      </c>
      <c r="K39">
        <v>145221206</v>
      </c>
      <c r="L39">
        <v>145222512</v>
      </c>
      <c r="M39" t="s">
        <v>613</v>
      </c>
      <c r="N39" t="s">
        <v>613</v>
      </c>
      <c r="O39" s="14">
        <v>25011</v>
      </c>
      <c r="P39" s="4">
        <v>2.72</v>
      </c>
      <c r="Q39" s="82">
        <v>1.86E-62</v>
      </c>
      <c r="R39" s="57">
        <v>1.0600000000000001E-58</v>
      </c>
    </row>
    <row r="40" spans="1:18" x14ac:dyDescent="0.2">
      <c r="A40" t="s">
        <v>178</v>
      </c>
      <c r="B40" s="4">
        <v>1.9530000000000001</v>
      </c>
      <c r="C40" s="82">
        <v>-4.4319640565011E-4</v>
      </c>
      <c r="D40" s="14">
        <v>2.2281993867355E-2</v>
      </c>
      <c r="E40" s="4">
        <v>-1.129</v>
      </c>
      <c r="F40">
        <v>3.9502419636605002E-2</v>
      </c>
      <c r="G40" s="14">
        <v>0.16226218633891601</v>
      </c>
      <c r="I40" s="4" t="s">
        <v>614</v>
      </c>
      <c r="J40" t="s">
        <v>541</v>
      </c>
      <c r="K40">
        <v>95151651</v>
      </c>
      <c r="L40">
        <v>95152270</v>
      </c>
      <c r="M40" t="s">
        <v>615</v>
      </c>
      <c r="N40" t="s">
        <v>615</v>
      </c>
      <c r="O40" s="14">
        <v>255310</v>
      </c>
      <c r="P40" s="4">
        <v>2.6520000000000001</v>
      </c>
      <c r="Q40" s="82">
        <v>4.9399999999999998E-15</v>
      </c>
      <c r="R40" s="57">
        <v>2.1800000000000001E-13</v>
      </c>
    </row>
    <row r="41" spans="1:18" x14ac:dyDescent="0.2">
      <c r="A41" s="18" t="s">
        <v>251</v>
      </c>
      <c r="B41" s="4">
        <v>1.296</v>
      </c>
      <c r="C41" s="82">
        <v>-2.2593299474072401E-5</v>
      </c>
      <c r="D41" s="14">
        <v>2.0003139070080499E-3</v>
      </c>
      <c r="E41" s="4">
        <v>-1.716</v>
      </c>
      <c r="F41" s="82">
        <v>2.34049832279896E-8</v>
      </c>
      <c r="G41" s="57">
        <v>5.5111101469810096E-6</v>
      </c>
      <c r="H41" s="82"/>
      <c r="I41" s="4" t="s">
        <v>616</v>
      </c>
      <c r="J41" t="s">
        <v>538</v>
      </c>
      <c r="K41">
        <v>94973249</v>
      </c>
      <c r="L41">
        <v>94973830</v>
      </c>
      <c r="M41" t="s">
        <v>539</v>
      </c>
      <c r="N41" t="s">
        <v>539</v>
      </c>
      <c r="O41" s="14">
        <v>-3570</v>
      </c>
      <c r="P41" s="4">
        <v>2.65</v>
      </c>
      <c r="Q41" s="82">
        <v>1.59E-16</v>
      </c>
      <c r="R41" s="57">
        <v>8.4499999999999997E-15</v>
      </c>
    </row>
    <row r="42" spans="1:18" x14ac:dyDescent="0.2">
      <c r="A42" t="s">
        <v>152</v>
      </c>
      <c r="B42" s="4">
        <v>2.3519999999999999</v>
      </c>
      <c r="C42" s="82">
        <v>-6.5272270493316002E-4</v>
      </c>
      <c r="D42" s="14">
        <v>3.01241944114502E-2</v>
      </c>
      <c r="E42" s="4">
        <v>0.93799999999999994</v>
      </c>
      <c r="F42">
        <v>0.14440258613294299</v>
      </c>
      <c r="G42" s="14">
        <v>0.32394542578496099</v>
      </c>
      <c r="I42" s="4" t="s">
        <v>617</v>
      </c>
      <c r="J42" t="s">
        <v>547</v>
      </c>
      <c r="K42">
        <v>32917404</v>
      </c>
      <c r="L42">
        <v>32917989</v>
      </c>
      <c r="M42" t="s">
        <v>618</v>
      </c>
      <c r="N42" t="s">
        <v>618</v>
      </c>
      <c r="O42" s="14">
        <v>41562</v>
      </c>
      <c r="P42" s="4">
        <v>2.637</v>
      </c>
      <c r="Q42" s="82">
        <v>6.9599999999999997E-16</v>
      </c>
      <c r="R42" s="57">
        <v>3.4100000000000001E-14</v>
      </c>
    </row>
    <row r="43" spans="1:18" x14ac:dyDescent="0.2">
      <c r="A43" t="s">
        <v>97</v>
      </c>
      <c r="B43" s="4">
        <v>3.226</v>
      </c>
      <c r="C43" s="82">
        <v>-5.6030627909706002E-4</v>
      </c>
      <c r="D43" s="14">
        <v>2.6933503770557699E-2</v>
      </c>
      <c r="E43" s="4">
        <v>-2.5000000000000001E-2</v>
      </c>
      <c r="F43">
        <v>0.978187992583604</v>
      </c>
      <c r="G43" s="14">
        <v>0.98783700091924398</v>
      </c>
      <c r="I43" s="4" t="s">
        <v>619</v>
      </c>
      <c r="J43" t="s">
        <v>555</v>
      </c>
      <c r="K43">
        <v>77130369</v>
      </c>
      <c r="L43">
        <v>77130730</v>
      </c>
      <c r="M43" t="s">
        <v>539</v>
      </c>
      <c r="N43" t="s">
        <v>539</v>
      </c>
      <c r="O43" s="14">
        <v>-15426</v>
      </c>
      <c r="P43" s="4">
        <v>2.5569999999999999</v>
      </c>
      <c r="Q43" s="82">
        <v>2.27E-14</v>
      </c>
      <c r="R43" s="57">
        <v>9.3600000000000005E-13</v>
      </c>
    </row>
    <row r="44" spans="1:18" x14ac:dyDescent="0.2">
      <c r="A44" t="s">
        <v>318</v>
      </c>
      <c r="B44" s="4">
        <v>1.0069999999999999</v>
      </c>
      <c r="C44" s="82">
        <v>-6.8122807265206999E-4</v>
      </c>
      <c r="D44" s="14">
        <v>3.1108817749293399E-2</v>
      </c>
      <c r="E44" s="4">
        <v>-0.77400000000000002</v>
      </c>
      <c r="F44">
        <v>9.0157637129595208E-3</v>
      </c>
      <c r="G44" s="14">
        <v>7.6913687322214805E-2</v>
      </c>
      <c r="I44" s="4" t="s">
        <v>620</v>
      </c>
      <c r="J44" t="s">
        <v>558</v>
      </c>
      <c r="K44">
        <v>78607422</v>
      </c>
      <c r="L44">
        <v>78607972</v>
      </c>
      <c r="M44" t="s">
        <v>621</v>
      </c>
      <c r="N44" t="s">
        <v>621</v>
      </c>
      <c r="O44" s="14">
        <v>10650</v>
      </c>
      <c r="P44" s="4">
        <v>2.5489999999999999</v>
      </c>
      <c r="Q44" s="82">
        <v>4.9199999999999998E-25</v>
      </c>
      <c r="R44" s="57">
        <v>7.0799999999999897E-23</v>
      </c>
    </row>
    <row r="45" spans="1:18" x14ac:dyDescent="0.2">
      <c r="A45" s="18" t="s">
        <v>62</v>
      </c>
      <c r="B45" s="4">
        <v>4.452</v>
      </c>
      <c r="C45" s="82">
        <v>-1.9323958456181299E-50</v>
      </c>
      <c r="D45" s="57">
        <v>1.6766432554505799E-46</v>
      </c>
      <c r="E45" s="4">
        <v>-3.706</v>
      </c>
      <c r="F45" s="82">
        <v>5.5934016163034998E-36</v>
      </c>
      <c r="G45" s="57">
        <v>2.09584758562892E-32</v>
      </c>
      <c r="H45" s="82"/>
      <c r="I45" s="4" t="s">
        <v>622</v>
      </c>
      <c r="J45" t="s">
        <v>612</v>
      </c>
      <c r="K45">
        <v>150950868</v>
      </c>
      <c r="L45">
        <v>150951564</v>
      </c>
      <c r="M45" t="s">
        <v>539</v>
      </c>
      <c r="N45" t="s">
        <v>539</v>
      </c>
      <c r="O45" s="14">
        <v>23217</v>
      </c>
      <c r="P45" s="4">
        <v>2.488</v>
      </c>
      <c r="Q45" s="82">
        <v>2.4700000000000001E-20</v>
      </c>
      <c r="R45" s="57">
        <v>2.0599999999999998E-18</v>
      </c>
    </row>
    <row r="46" spans="1:18" x14ac:dyDescent="0.2">
      <c r="A46" s="18" t="s">
        <v>118</v>
      </c>
      <c r="B46" s="4">
        <v>2.911</v>
      </c>
      <c r="C46" s="82">
        <v>-5.6346823823456998E-8</v>
      </c>
      <c r="D46" s="57">
        <v>1.11312874206601E-5</v>
      </c>
      <c r="E46" s="4">
        <v>-1.7170000000000001</v>
      </c>
      <c r="F46" s="82">
        <v>9.3453372836890998E-4</v>
      </c>
      <c r="G46" s="14">
        <v>2.1404021272605898E-2</v>
      </c>
      <c r="I46" s="4" t="s">
        <v>623</v>
      </c>
      <c r="J46" t="s">
        <v>535</v>
      </c>
      <c r="K46">
        <v>62702915</v>
      </c>
      <c r="L46">
        <v>62703726</v>
      </c>
      <c r="M46" t="s">
        <v>624</v>
      </c>
      <c r="N46" t="s">
        <v>624</v>
      </c>
      <c r="O46" s="14">
        <v>3</v>
      </c>
      <c r="P46" s="4">
        <v>2.403</v>
      </c>
      <c r="Q46" s="82">
        <v>8.3699999999999997E-17</v>
      </c>
      <c r="R46" s="57">
        <v>4.6200000000000001E-15</v>
      </c>
    </row>
    <row r="47" spans="1:18" x14ac:dyDescent="0.2">
      <c r="A47" t="s">
        <v>111</v>
      </c>
      <c r="B47" s="4">
        <v>3.0369999999999999</v>
      </c>
      <c r="C47" s="82">
        <v>-2.39161964270655E-5</v>
      </c>
      <c r="D47" s="14">
        <v>2.0960492757518602E-3</v>
      </c>
      <c r="E47" s="4">
        <v>1.9390000000000001</v>
      </c>
      <c r="F47">
        <v>1.58519076316103E-3</v>
      </c>
      <c r="G47" s="14">
        <v>2.9492104218293801E-2</v>
      </c>
      <c r="I47" s="4" t="s">
        <v>625</v>
      </c>
      <c r="J47" t="s">
        <v>626</v>
      </c>
      <c r="K47">
        <v>145074477</v>
      </c>
      <c r="L47">
        <v>145074770</v>
      </c>
      <c r="M47" t="s">
        <v>627</v>
      </c>
      <c r="N47" t="s">
        <v>627</v>
      </c>
      <c r="O47" s="14">
        <v>1534</v>
      </c>
      <c r="P47" s="4">
        <v>2.3959999999999999</v>
      </c>
      <c r="Q47" s="82">
        <v>9.3999999999999999E-11</v>
      </c>
      <c r="R47" s="57">
        <v>2.52E-9</v>
      </c>
    </row>
    <row r="48" spans="1:18" x14ac:dyDescent="0.2">
      <c r="A48" t="s">
        <v>193</v>
      </c>
      <c r="B48" s="4">
        <v>1.7729999999999999</v>
      </c>
      <c r="C48" s="82">
        <v>-2.3322246386888899E-6</v>
      </c>
      <c r="D48" s="57">
        <v>2.7911099417357002E-4</v>
      </c>
      <c r="E48" s="4">
        <v>-0.68500000000000005</v>
      </c>
      <c r="F48">
        <v>6.23462754420753E-2</v>
      </c>
      <c r="G48" s="14">
        <v>0.205452865752906</v>
      </c>
      <c r="I48" s="4" t="s">
        <v>628</v>
      </c>
      <c r="J48" t="s">
        <v>535</v>
      </c>
      <c r="K48">
        <v>161693217</v>
      </c>
      <c r="L48">
        <v>161693859</v>
      </c>
      <c r="M48" t="s">
        <v>539</v>
      </c>
      <c r="N48" t="s">
        <v>539</v>
      </c>
      <c r="O48" s="14">
        <v>94957</v>
      </c>
      <c r="P48" s="4">
        <v>2.3809999999999998</v>
      </c>
      <c r="Q48" s="82">
        <v>1.7100000000000001E-11</v>
      </c>
      <c r="R48" s="57">
        <v>5.0200000000000002E-10</v>
      </c>
    </row>
    <row r="49" spans="1:18" x14ac:dyDescent="0.2">
      <c r="A49" t="s">
        <v>168</v>
      </c>
      <c r="B49" s="4">
        <v>2.056</v>
      </c>
      <c r="C49" s="82">
        <v>-9.8353721579647095E-23</v>
      </c>
      <c r="D49" s="57">
        <v>1.3128708696704599E-19</v>
      </c>
      <c r="E49" s="4">
        <v>1.1459999999999999</v>
      </c>
      <c r="F49" s="82">
        <v>2.3827057480942701E-8</v>
      </c>
      <c r="G49" s="57">
        <v>5.5111101469810096E-6</v>
      </c>
      <c r="H49" s="82"/>
      <c r="I49" s="4" t="s">
        <v>629</v>
      </c>
      <c r="J49" t="s">
        <v>630</v>
      </c>
      <c r="K49">
        <v>7871112</v>
      </c>
      <c r="L49">
        <v>7871385</v>
      </c>
      <c r="M49" t="s">
        <v>539</v>
      </c>
      <c r="N49" t="s">
        <v>539</v>
      </c>
      <c r="O49" s="14">
        <v>-54752</v>
      </c>
      <c r="P49" s="4">
        <v>2.3530000000000002</v>
      </c>
      <c r="Q49" s="82">
        <v>3.8699999999999999E-17</v>
      </c>
      <c r="R49" s="57">
        <v>2.2400000000000001E-15</v>
      </c>
    </row>
    <row r="50" spans="1:18" x14ac:dyDescent="0.2">
      <c r="A50" s="18" t="s">
        <v>295</v>
      </c>
      <c r="B50" s="4">
        <v>1.069</v>
      </c>
      <c r="C50" s="82">
        <v>-9.826490894501599E-7</v>
      </c>
      <c r="D50" s="57">
        <v>1.3165677940454E-4</v>
      </c>
      <c r="E50" s="4">
        <v>-1.1240000000000001</v>
      </c>
      <c r="F50" s="82">
        <v>2.5488227017156498E-7</v>
      </c>
      <c r="G50" s="57">
        <v>4.11656838936574E-5</v>
      </c>
      <c r="H50" s="82"/>
      <c r="I50" s="4" t="s">
        <v>631</v>
      </c>
      <c r="J50" t="s">
        <v>547</v>
      </c>
      <c r="K50">
        <v>11537526</v>
      </c>
      <c r="L50">
        <v>11537976</v>
      </c>
      <c r="M50" t="s">
        <v>632</v>
      </c>
      <c r="N50" t="s">
        <v>632</v>
      </c>
      <c r="O50" s="14">
        <v>16178</v>
      </c>
      <c r="P50" s="4">
        <v>2.3210000000000002</v>
      </c>
      <c r="Q50" s="82">
        <v>4.5999999999999998E-12</v>
      </c>
      <c r="R50" s="57">
        <v>1.4600000000000001E-10</v>
      </c>
    </row>
    <row r="51" spans="1:18" x14ac:dyDescent="0.2">
      <c r="A51" t="s">
        <v>411</v>
      </c>
      <c r="B51" s="4">
        <v>2.5369999999999999</v>
      </c>
      <c r="C51" s="82">
        <v>-1.0989148647989E-4</v>
      </c>
      <c r="D51" s="14">
        <v>7.3063102102899702E-3</v>
      </c>
      <c r="E51" s="4">
        <v>-0.90200000000000002</v>
      </c>
      <c r="F51">
        <v>0.14308087063671099</v>
      </c>
      <c r="G51" s="14">
        <v>0.32230613338689201</v>
      </c>
      <c r="I51" s="4" t="s">
        <v>633</v>
      </c>
      <c r="J51" t="s">
        <v>568</v>
      </c>
      <c r="K51">
        <v>6604059</v>
      </c>
      <c r="L51">
        <v>6605475</v>
      </c>
      <c r="M51" t="s">
        <v>539</v>
      </c>
      <c r="N51" t="s">
        <v>539</v>
      </c>
      <c r="O51" s="14">
        <v>152290</v>
      </c>
      <c r="P51" s="4">
        <v>2.2669999999999999</v>
      </c>
      <c r="Q51" s="82">
        <v>3.0599999999999999E-26</v>
      </c>
      <c r="R51" s="57">
        <v>5.0099999999999899E-24</v>
      </c>
    </row>
    <row r="52" spans="1:18" x14ac:dyDescent="0.2">
      <c r="A52" s="85" t="s">
        <v>281</v>
      </c>
      <c r="B52" s="4">
        <v>1.115</v>
      </c>
      <c r="C52" s="82">
        <v>-1.6474362780480401E-6</v>
      </c>
      <c r="D52" s="57">
        <v>2.0566878944580999E-4</v>
      </c>
      <c r="E52" s="4">
        <v>-0.81699999999999995</v>
      </c>
      <c r="F52" s="82">
        <v>4.1609022768614E-4</v>
      </c>
      <c r="G52" s="14">
        <v>1.26366809775697E-2</v>
      </c>
      <c r="I52" s="4" t="s">
        <v>634</v>
      </c>
      <c r="J52" t="s">
        <v>535</v>
      </c>
      <c r="K52">
        <v>127344787</v>
      </c>
      <c r="L52">
        <v>127345435</v>
      </c>
      <c r="M52" t="s">
        <v>635</v>
      </c>
      <c r="N52" t="s">
        <v>635</v>
      </c>
      <c r="O52" s="14">
        <v>140125</v>
      </c>
      <c r="P52" s="4">
        <v>2.2429999999999999</v>
      </c>
      <c r="Q52" s="82">
        <v>1.8600000000000001E-18</v>
      </c>
      <c r="R52" s="57">
        <v>1.2500000000000001E-16</v>
      </c>
    </row>
    <row r="53" spans="1:18" x14ac:dyDescent="0.2">
      <c r="A53" s="18" t="s">
        <v>195</v>
      </c>
      <c r="B53" s="4">
        <v>1.7430000000000001</v>
      </c>
      <c r="C53" s="82">
        <v>-7.0280177565394501E-5</v>
      </c>
      <c r="D53" s="14">
        <v>5.1028113861602102E-3</v>
      </c>
      <c r="E53" s="4">
        <v>-1.5960000000000001</v>
      </c>
      <c r="F53" s="82">
        <v>2.4162423083902001E-4</v>
      </c>
      <c r="G53" s="14">
        <v>8.8761371858218398E-3</v>
      </c>
      <c r="I53" s="4" t="s">
        <v>636</v>
      </c>
      <c r="J53" t="s">
        <v>566</v>
      </c>
      <c r="K53">
        <v>120940862</v>
      </c>
      <c r="L53">
        <v>120941431</v>
      </c>
      <c r="M53" t="s">
        <v>539</v>
      </c>
      <c r="N53" t="s">
        <v>637</v>
      </c>
      <c r="O53" s="14">
        <v>-7338</v>
      </c>
      <c r="P53" s="4">
        <v>2.2269999999999999</v>
      </c>
      <c r="Q53" s="82">
        <v>2.74E-19</v>
      </c>
      <c r="R53" s="57">
        <v>2.02E-17</v>
      </c>
    </row>
    <row r="54" spans="1:18" x14ac:dyDescent="0.2">
      <c r="A54" t="s">
        <v>102</v>
      </c>
      <c r="B54" s="4">
        <v>3.149</v>
      </c>
      <c r="C54" s="82">
        <v>-2.4108873194454499E-6</v>
      </c>
      <c r="D54" s="57">
        <v>2.8459950785262998E-4</v>
      </c>
      <c r="E54" s="4">
        <v>1.6659999999999999</v>
      </c>
      <c r="F54">
        <v>2.44182532281856E-3</v>
      </c>
      <c r="G54" s="14">
        <v>3.79648111394238E-2</v>
      </c>
      <c r="I54" s="4" t="s">
        <v>638</v>
      </c>
      <c r="J54" t="s">
        <v>541</v>
      </c>
      <c r="K54">
        <v>44526178</v>
      </c>
      <c r="L54">
        <v>44527297</v>
      </c>
      <c r="M54" t="s">
        <v>639</v>
      </c>
      <c r="N54" t="s">
        <v>639</v>
      </c>
      <c r="O54" s="14">
        <v>-316</v>
      </c>
      <c r="P54" s="4">
        <v>2.2120000000000002</v>
      </c>
      <c r="Q54" s="82">
        <v>1.1099999999999999E-28</v>
      </c>
      <c r="R54" s="57">
        <v>2.43E-26</v>
      </c>
    </row>
    <row r="55" spans="1:18" x14ac:dyDescent="0.2">
      <c r="A55" t="s">
        <v>274</v>
      </c>
      <c r="B55" s="4">
        <v>1.1459999999999999</v>
      </c>
      <c r="C55" s="82">
        <v>-2.8900498478868001E-4</v>
      </c>
      <c r="D55" s="14">
        <v>1.53837530706689E-2</v>
      </c>
      <c r="E55" s="4">
        <v>-0.78</v>
      </c>
      <c r="F55">
        <v>1.27151349618697E-2</v>
      </c>
      <c r="G55" s="14">
        <v>9.12040753310914E-2</v>
      </c>
      <c r="I55" s="4" t="s">
        <v>640</v>
      </c>
      <c r="J55" t="s">
        <v>626</v>
      </c>
      <c r="K55">
        <v>15728776</v>
      </c>
      <c r="L55">
        <v>15729662</v>
      </c>
      <c r="M55" t="s">
        <v>641</v>
      </c>
      <c r="N55" t="s">
        <v>641</v>
      </c>
      <c r="O55" s="14">
        <v>8558</v>
      </c>
      <c r="P55" s="4">
        <v>2.1349999999999998</v>
      </c>
      <c r="Q55" s="82">
        <v>4.7299999999999999E-20</v>
      </c>
      <c r="R55" s="57">
        <v>3.8099999999999998E-18</v>
      </c>
    </row>
    <row r="56" spans="1:18" x14ac:dyDescent="0.2">
      <c r="A56" t="s">
        <v>42</v>
      </c>
      <c r="B56" s="4">
        <v>5.3360000000000003</v>
      </c>
      <c r="C56" s="82">
        <v>-5.20138984427392E-38</v>
      </c>
      <c r="D56" s="57">
        <v>2.2583397212871699E-34</v>
      </c>
      <c r="E56" s="4">
        <v>-0.89500000000000002</v>
      </c>
      <c r="F56">
        <v>1.3713367319614299E-2</v>
      </c>
      <c r="G56" s="14">
        <v>9.4534937305044794E-2</v>
      </c>
      <c r="I56" s="4" t="s">
        <v>642</v>
      </c>
      <c r="J56" t="s">
        <v>535</v>
      </c>
      <c r="K56">
        <v>153739471</v>
      </c>
      <c r="L56">
        <v>153740652</v>
      </c>
      <c r="M56" t="s">
        <v>643</v>
      </c>
      <c r="N56" t="s">
        <v>643</v>
      </c>
      <c r="O56" s="14">
        <v>-292</v>
      </c>
      <c r="P56" s="4">
        <v>2.13</v>
      </c>
      <c r="Q56" s="82">
        <v>3.68E-20</v>
      </c>
      <c r="R56" s="57">
        <v>2.9899999999999999E-18</v>
      </c>
    </row>
    <row r="57" spans="1:18" x14ac:dyDescent="0.2">
      <c r="A57" t="s">
        <v>306</v>
      </c>
      <c r="B57" s="4">
        <v>1.044</v>
      </c>
      <c r="C57" s="82">
        <v>-6.3082855798504901E-5</v>
      </c>
      <c r="D57" s="14">
        <v>4.6188894374322997E-3</v>
      </c>
      <c r="E57" s="4">
        <v>-0.38100000000000001</v>
      </c>
      <c r="F57">
        <v>0.14258239620079299</v>
      </c>
      <c r="G57" s="14">
        <v>0.32168815210038898</v>
      </c>
      <c r="I57" s="4" t="s">
        <v>644</v>
      </c>
      <c r="J57" t="s">
        <v>535</v>
      </c>
      <c r="K57">
        <v>94078267</v>
      </c>
      <c r="L57">
        <v>94078690</v>
      </c>
      <c r="M57" t="s">
        <v>539</v>
      </c>
      <c r="N57" t="s">
        <v>645</v>
      </c>
      <c r="O57" s="14">
        <v>-25925</v>
      </c>
      <c r="P57" s="4">
        <v>2.1179999999999999</v>
      </c>
      <c r="Q57" s="82">
        <v>5.3100000000000001E-9</v>
      </c>
      <c r="R57" s="57">
        <v>1.1000000000000001E-7</v>
      </c>
    </row>
    <row r="58" spans="1:18" x14ac:dyDescent="0.2">
      <c r="A58" t="s">
        <v>163</v>
      </c>
      <c r="B58" s="4">
        <v>2.1469999999999998</v>
      </c>
      <c r="C58" s="82">
        <v>-1.5154577251150899E-14</v>
      </c>
      <c r="D58" s="57">
        <v>1.05190951615688E-11</v>
      </c>
      <c r="E58" s="4">
        <v>-0.311</v>
      </c>
      <c r="F58">
        <v>0.25386400683980898</v>
      </c>
      <c r="G58" s="14">
        <v>0.445152232139986</v>
      </c>
      <c r="I58" s="4" t="s">
        <v>646</v>
      </c>
      <c r="J58" t="s">
        <v>555</v>
      </c>
      <c r="K58">
        <v>21192363</v>
      </c>
      <c r="L58">
        <v>21193043</v>
      </c>
      <c r="M58" t="s">
        <v>647</v>
      </c>
      <c r="N58" t="s">
        <v>647</v>
      </c>
      <c r="O58" s="14">
        <v>6436</v>
      </c>
      <c r="P58" s="4">
        <v>2.081</v>
      </c>
      <c r="Q58" s="82">
        <v>1.1399999999999999E-17</v>
      </c>
      <c r="R58" s="57">
        <v>6.9400000000000004E-16</v>
      </c>
    </row>
    <row r="59" spans="1:18" x14ac:dyDescent="0.2">
      <c r="A59" t="s">
        <v>144</v>
      </c>
      <c r="B59" s="4">
        <v>2.4809999999999999</v>
      </c>
      <c r="C59" s="82">
        <v>-7.8482608643413001E-4</v>
      </c>
      <c r="D59" s="14">
        <v>3.4902374196394297E-2</v>
      </c>
      <c r="E59" s="4">
        <v>-0.255</v>
      </c>
      <c r="F59">
        <v>0.71266625222840596</v>
      </c>
      <c r="G59" s="14">
        <v>0.81872714223075704</v>
      </c>
      <c r="I59" s="4" t="s">
        <v>648</v>
      </c>
      <c r="J59" t="s">
        <v>588</v>
      </c>
      <c r="K59">
        <v>85592781</v>
      </c>
      <c r="L59">
        <v>85593569</v>
      </c>
      <c r="M59" t="s">
        <v>539</v>
      </c>
      <c r="N59" t="s">
        <v>649</v>
      </c>
      <c r="O59" s="14">
        <v>-5930</v>
      </c>
      <c r="P59" s="4">
        <v>2.077</v>
      </c>
      <c r="Q59" s="82">
        <v>4.1200000000000001E-24</v>
      </c>
      <c r="R59" s="57">
        <v>5.26E-22</v>
      </c>
    </row>
    <row r="60" spans="1:18" x14ac:dyDescent="0.2">
      <c r="A60" s="18" t="s">
        <v>197</v>
      </c>
      <c r="B60" s="4">
        <v>1.7290000000000001</v>
      </c>
      <c r="C60" s="82">
        <v>-4.3823343987495501E-5</v>
      </c>
      <c r="D60" s="14">
        <v>3.5370534335581799E-3</v>
      </c>
      <c r="E60" s="4">
        <v>-1.236</v>
      </c>
      <c r="F60">
        <v>3.3055402343522E-3</v>
      </c>
      <c r="G60" s="14">
        <v>4.5975721076903099E-2</v>
      </c>
      <c r="I60" s="4" t="s">
        <v>650</v>
      </c>
      <c r="J60" t="s">
        <v>583</v>
      </c>
      <c r="K60">
        <v>10975996</v>
      </c>
      <c r="L60">
        <v>10976553</v>
      </c>
      <c r="M60" t="s">
        <v>651</v>
      </c>
      <c r="N60" t="s">
        <v>651</v>
      </c>
      <c r="O60" s="14">
        <v>16847</v>
      </c>
      <c r="P60" s="4">
        <v>2.0299999999999998</v>
      </c>
      <c r="Q60" s="82">
        <v>4.1200000000000002E-10</v>
      </c>
      <c r="R60" s="57">
        <v>1.0099999999999999E-8</v>
      </c>
    </row>
    <row r="61" spans="1:18" x14ac:dyDescent="0.2">
      <c r="A61" s="18" t="s">
        <v>136</v>
      </c>
      <c r="B61" s="4">
        <v>2.524</v>
      </c>
      <c r="C61" s="82">
        <v>-5.1171482711398002E-5</v>
      </c>
      <c r="D61" s="14">
        <v>3.8946435942582799E-3</v>
      </c>
      <c r="E61" s="4">
        <v>-3.9740000000000002</v>
      </c>
      <c r="F61" s="82">
        <v>3.4938191760059798E-9</v>
      </c>
      <c r="G61" s="57">
        <v>1.07306069282741E-6</v>
      </c>
      <c r="H61" s="82"/>
      <c r="I61" s="4" t="s">
        <v>652</v>
      </c>
      <c r="J61" t="s">
        <v>541</v>
      </c>
      <c r="K61">
        <v>37554141</v>
      </c>
      <c r="L61">
        <v>37554785</v>
      </c>
      <c r="M61" t="s">
        <v>539</v>
      </c>
      <c r="N61" t="s">
        <v>539</v>
      </c>
      <c r="O61" s="14">
        <v>-1718</v>
      </c>
      <c r="P61" s="4">
        <v>2.0099999999999998</v>
      </c>
      <c r="Q61" s="82">
        <v>3.07E-12</v>
      </c>
      <c r="R61" s="57">
        <v>9.9299999999999996E-11</v>
      </c>
    </row>
    <row r="62" spans="1:18" x14ac:dyDescent="0.2">
      <c r="A62" t="s">
        <v>140</v>
      </c>
      <c r="B62" s="4">
        <v>2.5019999999999998</v>
      </c>
      <c r="C62" s="82">
        <v>-2.072026710631E-16</v>
      </c>
      <c r="D62" s="57">
        <v>1.8924147110305E-13</v>
      </c>
      <c r="E62" s="4">
        <v>-0.82499999999999996</v>
      </c>
      <c r="F62">
        <v>5.6563704548349197E-3</v>
      </c>
      <c r="G62" s="14">
        <v>6.1851831653593002E-2</v>
      </c>
      <c r="I62" s="4" t="s">
        <v>653</v>
      </c>
      <c r="J62" t="s">
        <v>541</v>
      </c>
      <c r="K62">
        <v>88728587</v>
      </c>
      <c r="L62">
        <v>88728850</v>
      </c>
      <c r="M62" t="s">
        <v>654</v>
      </c>
      <c r="N62" t="s">
        <v>654</v>
      </c>
      <c r="O62" s="14">
        <v>3132</v>
      </c>
      <c r="P62" s="4">
        <v>1.9870000000000001</v>
      </c>
      <c r="Q62" s="82">
        <v>1.66E-13</v>
      </c>
      <c r="R62" s="57">
        <v>6.1599999999999996E-12</v>
      </c>
    </row>
    <row r="63" spans="1:18" x14ac:dyDescent="0.2">
      <c r="A63" s="18" t="s">
        <v>242</v>
      </c>
      <c r="B63" s="4">
        <v>1.349</v>
      </c>
      <c r="C63" s="82">
        <v>-1.0331868425928801E-5</v>
      </c>
      <c r="D63" s="14">
        <v>1.05404458765218E-3</v>
      </c>
      <c r="E63" s="4">
        <v>-1.08</v>
      </c>
      <c r="F63" s="82">
        <v>3.8193929180014002E-4</v>
      </c>
      <c r="G63" s="14">
        <v>1.19260543864595E-2</v>
      </c>
      <c r="I63" s="4" t="s">
        <v>655</v>
      </c>
      <c r="J63" t="s">
        <v>547</v>
      </c>
      <c r="K63">
        <v>16291823</v>
      </c>
      <c r="L63">
        <v>16292556</v>
      </c>
      <c r="M63" t="s">
        <v>539</v>
      </c>
      <c r="N63" t="s">
        <v>539</v>
      </c>
      <c r="O63" s="14">
        <v>-64115</v>
      </c>
      <c r="P63" s="4">
        <v>1.982</v>
      </c>
      <c r="Q63" s="82">
        <v>3.2699999999999999E-16</v>
      </c>
      <c r="R63" s="57">
        <v>1.6700000000000001E-14</v>
      </c>
    </row>
    <row r="64" spans="1:18" x14ac:dyDescent="0.2">
      <c r="A64" s="18" t="s">
        <v>92</v>
      </c>
      <c r="B64" s="4">
        <v>3.3580000000000001</v>
      </c>
      <c r="C64" s="82">
        <v>-2.9305320518674398E-27</v>
      </c>
      <c r="D64" s="57">
        <v>5.65039141067286E-24</v>
      </c>
      <c r="E64" s="4">
        <v>-1.1120000000000001</v>
      </c>
      <c r="F64" s="82">
        <v>2.8315965572297999E-4</v>
      </c>
      <c r="G64" s="14">
        <v>9.7878157748527202E-3</v>
      </c>
      <c r="I64" s="4" t="s">
        <v>656</v>
      </c>
      <c r="J64" t="s">
        <v>568</v>
      </c>
      <c r="K64">
        <v>31575167</v>
      </c>
      <c r="L64">
        <v>31575768</v>
      </c>
      <c r="M64" t="s">
        <v>657</v>
      </c>
      <c r="N64" t="s">
        <v>657</v>
      </c>
      <c r="O64" s="14">
        <v>1916</v>
      </c>
      <c r="P64" s="4">
        <v>1.92</v>
      </c>
      <c r="Q64" s="82">
        <v>1.4000000000000001E-13</v>
      </c>
      <c r="R64" s="57">
        <v>5.2599999999999998E-12</v>
      </c>
    </row>
    <row r="65" spans="1:18" x14ac:dyDescent="0.2">
      <c r="A65" s="18" t="s">
        <v>208</v>
      </c>
      <c r="B65" s="4">
        <v>1.585</v>
      </c>
      <c r="C65" s="82">
        <v>-2.2712973387209399E-5</v>
      </c>
      <c r="D65" s="14">
        <v>2.00070166085403E-3</v>
      </c>
      <c r="E65" s="4">
        <v>-1.56</v>
      </c>
      <c r="F65" s="82">
        <v>2.85892168673311E-5</v>
      </c>
      <c r="G65" s="14">
        <v>2.0411621781503699E-3</v>
      </c>
      <c r="I65" s="4" t="s">
        <v>658</v>
      </c>
      <c r="J65" t="s">
        <v>558</v>
      </c>
      <c r="K65">
        <v>25216270</v>
      </c>
      <c r="L65">
        <v>25217152</v>
      </c>
      <c r="M65" t="s">
        <v>539</v>
      </c>
      <c r="N65" t="s">
        <v>539</v>
      </c>
      <c r="O65" s="14">
        <v>197053</v>
      </c>
      <c r="P65" s="4">
        <v>1.92</v>
      </c>
      <c r="Q65" s="82">
        <v>5.9300000000000001E-32</v>
      </c>
      <c r="R65" s="57">
        <v>1.6999999999999999E-29</v>
      </c>
    </row>
    <row r="66" spans="1:18" x14ac:dyDescent="0.2">
      <c r="A66" s="18" t="s">
        <v>265</v>
      </c>
      <c r="B66" s="4">
        <v>1.2230000000000001</v>
      </c>
      <c r="C66" s="82">
        <v>-1.27982431782284E-6</v>
      </c>
      <c r="D66" s="57">
        <v>1.6329993667043999E-4</v>
      </c>
      <c r="E66" s="4">
        <v>-2.0339999999999998</v>
      </c>
      <c r="F66" s="82">
        <v>9.5593205418892907E-16</v>
      </c>
      <c r="G66" s="57">
        <v>1.0534933550135E-12</v>
      </c>
      <c r="H66" s="82"/>
      <c r="I66" s="4" t="s">
        <v>659</v>
      </c>
      <c r="J66" t="s">
        <v>541</v>
      </c>
      <c r="K66">
        <v>21566602</v>
      </c>
      <c r="L66">
        <v>21567425</v>
      </c>
      <c r="M66" t="s">
        <v>660</v>
      </c>
      <c r="N66" t="s">
        <v>660</v>
      </c>
      <c r="O66" s="14">
        <v>20119</v>
      </c>
      <c r="P66" s="4">
        <v>1.907</v>
      </c>
      <c r="Q66" s="82">
        <v>6.39E-12</v>
      </c>
      <c r="R66" s="57">
        <v>2.0000000000000001E-10</v>
      </c>
    </row>
    <row r="67" spans="1:18" x14ac:dyDescent="0.2">
      <c r="A67" t="s">
        <v>169</v>
      </c>
      <c r="B67" s="4">
        <v>2.0350000000000001</v>
      </c>
      <c r="C67" s="82">
        <v>-3.2555291255264998E-4</v>
      </c>
      <c r="D67" s="14">
        <v>1.68636408702275E-2</v>
      </c>
      <c r="E67" s="4">
        <v>-1.5920000000000001</v>
      </c>
      <c r="F67">
        <v>4.0745562749010499E-3</v>
      </c>
      <c r="G67" s="14">
        <v>5.21426310179448E-2</v>
      </c>
      <c r="I67" s="4" t="s">
        <v>661</v>
      </c>
      <c r="J67" t="s">
        <v>535</v>
      </c>
      <c r="K67">
        <v>43207011</v>
      </c>
      <c r="L67">
        <v>43207687</v>
      </c>
      <c r="M67" t="s">
        <v>539</v>
      </c>
      <c r="N67" t="s">
        <v>539</v>
      </c>
      <c r="O67" s="14">
        <v>-10588</v>
      </c>
      <c r="P67" s="4">
        <v>1.873</v>
      </c>
      <c r="Q67" s="82">
        <v>2.8200000000000001E-17</v>
      </c>
      <c r="R67" s="57">
        <v>1.64E-15</v>
      </c>
    </row>
    <row r="68" spans="1:18" x14ac:dyDescent="0.2">
      <c r="A68" s="18" t="s">
        <v>157</v>
      </c>
      <c r="B68" s="4">
        <v>2.2109999999999999</v>
      </c>
      <c r="C68" s="82">
        <v>-9.2436992873479994E-12</v>
      </c>
      <c r="D68" s="57">
        <v>4.1129721470089699E-9</v>
      </c>
      <c r="E68" s="4">
        <v>-1.675</v>
      </c>
      <c r="F68" s="82">
        <v>1.479871243357E-7</v>
      </c>
      <c r="G68" s="57">
        <v>2.5911577331115399E-5</v>
      </c>
      <c r="H68" s="82"/>
      <c r="I68" s="4" t="s">
        <v>662</v>
      </c>
      <c r="J68" t="s">
        <v>626</v>
      </c>
      <c r="K68">
        <v>50326125</v>
      </c>
      <c r="L68">
        <v>50326879</v>
      </c>
      <c r="M68" t="s">
        <v>663</v>
      </c>
      <c r="N68" t="s">
        <v>663</v>
      </c>
      <c r="O68" s="14">
        <v>56335</v>
      </c>
      <c r="P68" s="4">
        <v>1.8680000000000001</v>
      </c>
      <c r="Q68" s="82">
        <v>1.4300000000000001E-8</v>
      </c>
      <c r="R68" s="57">
        <v>2.79E-7</v>
      </c>
    </row>
    <row r="69" spans="1:18" x14ac:dyDescent="0.2">
      <c r="A69" s="18" t="s">
        <v>243</v>
      </c>
      <c r="B69" s="4">
        <v>1.3460000000000001</v>
      </c>
      <c r="C69" s="82">
        <v>-1.3436605650506001E-4</v>
      </c>
      <c r="D69" s="14">
        <v>8.5096867829651604E-3</v>
      </c>
      <c r="E69" s="4">
        <v>-1.1890000000000001</v>
      </c>
      <c r="F69" s="82">
        <v>6.7559253052825005E-4</v>
      </c>
      <c r="G69" s="14">
        <v>1.7702414069156399E-2</v>
      </c>
      <c r="I69" s="4" t="s">
        <v>664</v>
      </c>
      <c r="J69" t="s">
        <v>583</v>
      </c>
      <c r="K69">
        <v>18376840</v>
      </c>
      <c r="L69">
        <v>18377740</v>
      </c>
      <c r="M69" t="s">
        <v>665</v>
      </c>
      <c r="N69" t="s">
        <v>665</v>
      </c>
      <c r="O69" s="14">
        <v>-3493</v>
      </c>
      <c r="P69" s="4">
        <v>1.86</v>
      </c>
      <c r="Q69" s="82">
        <v>2.9099999999999999E-12</v>
      </c>
      <c r="R69" s="57">
        <v>9.4199999999999995E-11</v>
      </c>
    </row>
    <row r="70" spans="1:18" x14ac:dyDescent="0.2">
      <c r="A70" t="s">
        <v>116</v>
      </c>
      <c r="B70" s="4">
        <v>2.923</v>
      </c>
      <c r="C70" s="82">
        <v>-1.36966451014241E-8</v>
      </c>
      <c r="D70" s="57">
        <v>3.2118632762839601E-6</v>
      </c>
      <c r="E70" s="4">
        <v>-1.2689999999999999</v>
      </c>
      <c r="F70">
        <v>1.0964946292291999E-2</v>
      </c>
      <c r="G70" s="14">
        <v>8.4573185996743697E-2</v>
      </c>
      <c r="I70" s="4" t="s">
        <v>666</v>
      </c>
      <c r="J70" t="s">
        <v>566</v>
      </c>
      <c r="K70">
        <v>68407182</v>
      </c>
      <c r="L70">
        <v>68407916</v>
      </c>
      <c r="M70" t="s">
        <v>539</v>
      </c>
      <c r="N70" t="s">
        <v>539</v>
      </c>
      <c r="O70" s="14">
        <v>-20723</v>
      </c>
      <c r="P70" s="4">
        <v>1.847</v>
      </c>
      <c r="Q70" s="82">
        <v>2.6200000000000002E-16</v>
      </c>
      <c r="R70" s="57">
        <v>1.36E-14</v>
      </c>
    </row>
    <row r="71" spans="1:18" x14ac:dyDescent="0.2">
      <c r="A71" s="18" t="s">
        <v>45</v>
      </c>
      <c r="B71" s="4">
        <v>5.2539999999999996</v>
      </c>
      <c r="C71" s="82">
        <v>-3.2571322964474699E-15</v>
      </c>
      <c r="D71" s="57">
        <v>2.4574355104457801E-12</v>
      </c>
      <c r="E71" s="4">
        <v>-4.0720000000000001</v>
      </c>
      <c r="F71" s="82">
        <v>8.1354121664011697E-10</v>
      </c>
      <c r="G71" s="57">
        <v>3.11054993750053E-7</v>
      </c>
      <c r="H71" s="82"/>
      <c r="I71" s="4" t="s">
        <v>667</v>
      </c>
      <c r="J71" t="s">
        <v>541</v>
      </c>
      <c r="K71">
        <v>51764643</v>
      </c>
      <c r="L71">
        <v>51766049</v>
      </c>
      <c r="M71" t="s">
        <v>668</v>
      </c>
      <c r="N71" t="s">
        <v>668</v>
      </c>
      <c r="O71" s="14">
        <v>-6</v>
      </c>
      <c r="P71" s="4">
        <v>1.8069999999999999</v>
      </c>
      <c r="Q71" s="82">
        <v>2.4999999999999999E-24</v>
      </c>
      <c r="R71" s="57">
        <v>3.2899999999999999E-22</v>
      </c>
    </row>
    <row r="72" spans="1:18" x14ac:dyDescent="0.2">
      <c r="A72" t="s">
        <v>305</v>
      </c>
      <c r="B72" s="4">
        <v>1.046</v>
      </c>
      <c r="C72" s="82">
        <v>-1.2819952486108001E-4</v>
      </c>
      <c r="D72" s="14">
        <v>8.270060798938E-3</v>
      </c>
      <c r="E72" s="4">
        <v>-0.59399999999999997</v>
      </c>
      <c r="F72">
        <v>2.8307173900643402E-2</v>
      </c>
      <c r="G72" s="14">
        <v>0.136780073278646</v>
      </c>
      <c r="I72" s="4" t="s">
        <v>669</v>
      </c>
      <c r="J72" t="s">
        <v>581</v>
      </c>
      <c r="K72">
        <v>29978949</v>
      </c>
      <c r="L72">
        <v>29979388</v>
      </c>
      <c r="M72" t="s">
        <v>670</v>
      </c>
      <c r="N72" t="s">
        <v>670</v>
      </c>
      <c r="O72" s="14">
        <v>5223</v>
      </c>
      <c r="P72" s="4">
        <v>1.7949999999999999</v>
      </c>
      <c r="Q72" s="82">
        <v>4.3100000000000001E-10</v>
      </c>
      <c r="R72" s="57">
        <v>1.05E-8</v>
      </c>
    </row>
    <row r="73" spans="1:18" x14ac:dyDescent="0.2">
      <c r="A73" s="18" t="s">
        <v>52</v>
      </c>
      <c r="B73" s="4">
        <v>4.8650000000000002</v>
      </c>
      <c r="C73" s="82">
        <v>-6.0383733267501999E-4</v>
      </c>
      <c r="D73" s="14">
        <v>2.8502882359085598E-2</v>
      </c>
      <c r="E73" s="4">
        <v>-4.4020000000000001</v>
      </c>
      <c r="F73">
        <v>1.0717708803999399E-3</v>
      </c>
      <c r="G73" s="14">
        <v>2.32490247297477E-2</v>
      </c>
      <c r="I73" s="4" t="s">
        <v>671</v>
      </c>
      <c r="J73" t="s">
        <v>535</v>
      </c>
      <c r="K73">
        <v>164935453</v>
      </c>
      <c r="L73">
        <v>164936373</v>
      </c>
      <c r="M73" t="s">
        <v>672</v>
      </c>
      <c r="N73" t="s">
        <v>672</v>
      </c>
      <c r="O73" s="14">
        <v>-391</v>
      </c>
      <c r="P73" s="4">
        <v>1.758</v>
      </c>
      <c r="Q73" s="82">
        <v>2.5699999999999999E-8</v>
      </c>
      <c r="R73" s="57">
        <v>4.82E-7</v>
      </c>
    </row>
    <row r="74" spans="1:18" x14ac:dyDescent="0.2">
      <c r="A74" s="18" t="s">
        <v>216</v>
      </c>
      <c r="B74" s="4">
        <v>1.5249999999999999</v>
      </c>
      <c r="C74" s="82">
        <v>-1.08354884435063E-6</v>
      </c>
      <c r="D74" s="57">
        <v>1.4031957534340001E-4</v>
      </c>
      <c r="E74" s="4">
        <v>-1.8979999999999999</v>
      </c>
      <c r="F74" s="82">
        <v>1.5001451669676899E-9</v>
      </c>
      <c r="G74" s="57">
        <v>5.2046703153962201E-7</v>
      </c>
      <c r="H74" s="82"/>
      <c r="I74" s="4" t="s">
        <v>673</v>
      </c>
      <c r="J74" t="s">
        <v>570</v>
      </c>
      <c r="K74">
        <v>111539662</v>
      </c>
      <c r="L74">
        <v>111540370</v>
      </c>
      <c r="M74" t="s">
        <v>539</v>
      </c>
      <c r="N74" t="s">
        <v>539</v>
      </c>
      <c r="O74" s="14">
        <v>33730</v>
      </c>
      <c r="P74" s="4">
        <v>1.7490000000000001</v>
      </c>
      <c r="Q74" s="82">
        <v>8.3200000000000002E-10</v>
      </c>
      <c r="R74" s="57">
        <v>1.9499999999999999E-8</v>
      </c>
    </row>
    <row r="75" spans="1:18" x14ac:dyDescent="0.2">
      <c r="A75" t="s">
        <v>297</v>
      </c>
      <c r="B75" s="4">
        <v>1.0640000000000001</v>
      </c>
      <c r="C75" s="82">
        <v>-1.3739672033547999E-6</v>
      </c>
      <c r="D75" s="57">
        <v>1.7403250277237E-4</v>
      </c>
      <c r="E75" s="4">
        <v>-0.17100000000000001</v>
      </c>
      <c r="F75">
        <v>0.43755214563052902</v>
      </c>
      <c r="G75" s="14">
        <v>0.60935806927522895</v>
      </c>
      <c r="I75" s="4" t="s">
        <v>674</v>
      </c>
      <c r="J75" t="s">
        <v>583</v>
      </c>
      <c r="K75">
        <v>52067726</v>
      </c>
      <c r="L75">
        <v>52068510</v>
      </c>
      <c r="M75" t="s">
        <v>675</v>
      </c>
      <c r="N75" t="s">
        <v>675</v>
      </c>
      <c r="O75" s="14">
        <v>36569</v>
      </c>
      <c r="P75" s="4">
        <v>1.722</v>
      </c>
      <c r="Q75" s="82">
        <v>3.77E-9</v>
      </c>
      <c r="R75" s="57">
        <v>8.0200000000000003E-8</v>
      </c>
    </row>
    <row r="76" spans="1:18" x14ac:dyDescent="0.2">
      <c r="A76" t="s">
        <v>135</v>
      </c>
      <c r="B76" s="4">
        <v>2.5310000000000001</v>
      </c>
      <c r="C76" s="82">
        <v>-3.0235670674133402E-26</v>
      </c>
      <c r="D76" s="57">
        <v>5.2467959320823701E-23</v>
      </c>
      <c r="E76" s="4">
        <v>-0.307</v>
      </c>
      <c r="F76">
        <v>0.19435660134076299</v>
      </c>
      <c r="G76" s="14">
        <v>0.38232580072650002</v>
      </c>
      <c r="I76" s="4" t="s">
        <v>676</v>
      </c>
      <c r="J76" t="s">
        <v>612</v>
      </c>
      <c r="K76">
        <v>156013166</v>
      </c>
      <c r="L76">
        <v>156014264</v>
      </c>
      <c r="M76" t="s">
        <v>677</v>
      </c>
      <c r="N76" t="s">
        <v>677</v>
      </c>
      <c r="O76" s="14">
        <v>20</v>
      </c>
      <c r="P76" s="4">
        <v>1.7190000000000001</v>
      </c>
      <c r="Q76" s="82">
        <v>1.0799999999999999E-22</v>
      </c>
      <c r="R76" s="57">
        <v>1.17E-20</v>
      </c>
    </row>
    <row r="77" spans="1:18" x14ac:dyDescent="0.2">
      <c r="A77" t="s">
        <v>63</v>
      </c>
      <c r="B77" s="4">
        <v>4.3689999999999998</v>
      </c>
      <c r="C77" s="82">
        <v>-3.3701859078309399E-6</v>
      </c>
      <c r="D77" s="57">
        <v>3.8224075855286998E-4</v>
      </c>
      <c r="E77" s="4">
        <v>-0.85699999999999998</v>
      </c>
      <c r="F77">
        <v>0.25385990806230702</v>
      </c>
      <c r="G77" s="14">
        <v>0.445152232139986</v>
      </c>
      <c r="I77" s="4" t="s">
        <v>678</v>
      </c>
      <c r="J77" t="s">
        <v>679</v>
      </c>
      <c r="K77">
        <v>16434985</v>
      </c>
      <c r="L77">
        <v>16436194</v>
      </c>
      <c r="M77" t="s">
        <v>680</v>
      </c>
      <c r="N77" t="s">
        <v>680</v>
      </c>
      <c r="O77" s="14">
        <v>-78</v>
      </c>
      <c r="P77" s="4">
        <v>1.694</v>
      </c>
      <c r="Q77" s="82">
        <v>1.7499999999999999E-10</v>
      </c>
      <c r="R77" s="57">
        <v>4.4999999999999998E-9</v>
      </c>
    </row>
    <row r="78" spans="1:18" x14ac:dyDescent="0.2">
      <c r="A78" t="s">
        <v>73</v>
      </c>
      <c r="B78" s="4">
        <v>3.9860000000000002</v>
      </c>
      <c r="C78" s="82">
        <v>-1.45098334908554E-5</v>
      </c>
      <c r="D78" s="14">
        <v>1.36209836064097E-3</v>
      </c>
      <c r="E78" s="4">
        <v>0.66500000000000004</v>
      </c>
      <c r="F78">
        <v>0.46106923280907702</v>
      </c>
      <c r="G78" s="14">
        <v>0.62827348001149697</v>
      </c>
      <c r="I78" s="4" t="s">
        <v>681</v>
      </c>
      <c r="J78" t="s">
        <v>541</v>
      </c>
      <c r="K78">
        <v>88346723</v>
      </c>
      <c r="L78">
        <v>88347412</v>
      </c>
      <c r="M78" t="s">
        <v>682</v>
      </c>
      <c r="N78" t="s">
        <v>682</v>
      </c>
      <c r="O78" s="14">
        <v>19458</v>
      </c>
      <c r="P78" s="4">
        <v>1.65</v>
      </c>
      <c r="Q78" s="82">
        <v>1.1200000000000001E-11</v>
      </c>
      <c r="R78" s="57">
        <v>3.3800000000000002E-10</v>
      </c>
    </row>
    <row r="79" spans="1:18" x14ac:dyDescent="0.2">
      <c r="A79" s="85" t="s">
        <v>225</v>
      </c>
      <c r="B79" s="4">
        <v>1.431</v>
      </c>
      <c r="C79" s="82">
        <v>-7.3444850546215102E-10</v>
      </c>
      <c r="D79" s="57">
        <v>2.2359447219797701E-7</v>
      </c>
      <c r="E79" s="4">
        <v>-0.88</v>
      </c>
      <c r="F79" s="82">
        <v>1.4182353603731999E-4</v>
      </c>
      <c r="G79" s="14">
        <v>6.43356888053112E-3</v>
      </c>
      <c r="I79" s="4" t="s">
        <v>683</v>
      </c>
      <c r="J79" t="s">
        <v>547</v>
      </c>
      <c r="K79">
        <v>131505493</v>
      </c>
      <c r="L79">
        <v>131505878</v>
      </c>
      <c r="M79" t="s">
        <v>684</v>
      </c>
      <c r="N79" t="s">
        <v>684</v>
      </c>
      <c r="O79" s="14">
        <v>13823</v>
      </c>
      <c r="P79" s="4">
        <v>1.641</v>
      </c>
      <c r="Q79" s="82">
        <v>8.98E-9</v>
      </c>
      <c r="R79" s="57">
        <v>1.8099999999999999E-7</v>
      </c>
    </row>
    <row r="80" spans="1:18" x14ac:dyDescent="0.2">
      <c r="A80" s="85" t="s">
        <v>132</v>
      </c>
      <c r="B80" s="4">
        <v>2.5819999999999999</v>
      </c>
      <c r="C80" s="82">
        <v>-1.00664018453144E-27</v>
      </c>
      <c r="D80" s="57">
        <v>2.1835283902717599E-24</v>
      </c>
      <c r="E80" s="4">
        <v>-0.71699999999999997</v>
      </c>
      <c r="F80">
        <v>1.6404546034777001E-3</v>
      </c>
      <c r="G80" s="14">
        <v>2.98387543651987E-2</v>
      </c>
      <c r="I80" s="4" t="s">
        <v>685</v>
      </c>
      <c r="J80" t="s">
        <v>538</v>
      </c>
      <c r="K80">
        <v>120725105</v>
      </c>
      <c r="L80">
        <v>120726235</v>
      </c>
      <c r="M80" t="s">
        <v>539</v>
      </c>
      <c r="N80" t="s">
        <v>539</v>
      </c>
      <c r="O80" s="14">
        <v>-10688</v>
      </c>
      <c r="P80" s="4">
        <v>1.63</v>
      </c>
      <c r="Q80" s="82">
        <v>7.0399999999999995E-17</v>
      </c>
      <c r="R80" s="57">
        <v>3.9300000000000004E-15</v>
      </c>
    </row>
    <row r="81" spans="1:18" x14ac:dyDescent="0.2">
      <c r="A81" t="s">
        <v>252</v>
      </c>
      <c r="B81" s="4">
        <v>1.2909999999999999</v>
      </c>
      <c r="C81" s="82">
        <v>-3.68586144806652E-8</v>
      </c>
      <c r="D81" s="57">
        <v>7.5247945539174497E-6</v>
      </c>
      <c r="E81" s="4">
        <v>-0.56699999999999995</v>
      </c>
      <c r="F81">
        <v>1.52472057444049E-2</v>
      </c>
      <c r="G81" s="14">
        <v>0.100089838690058</v>
      </c>
      <c r="I81" s="4" t="s">
        <v>686</v>
      </c>
      <c r="J81" t="s">
        <v>570</v>
      </c>
      <c r="K81">
        <v>43577741</v>
      </c>
      <c r="L81">
        <v>43578007</v>
      </c>
      <c r="M81" t="s">
        <v>539</v>
      </c>
      <c r="N81" t="s">
        <v>539</v>
      </c>
      <c r="O81" s="14">
        <v>-1295</v>
      </c>
      <c r="P81" s="4">
        <v>1.6220000000000001</v>
      </c>
      <c r="Q81" s="82">
        <v>1.6099999999999999E-8</v>
      </c>
      <c r="R81" s="57">
        <v>3.1199999999999999E-7</v>
      </c>
    </row>
    <row r="82" spans="1:18" x14ac:dyDescent="0.2">
      <c r="A82" t="s">
        <v>161</v>
      </c>
      <c r="B82" s="4">
        <v>2.1589999999999998</v>
      </c>
      <c r="C82" s="82">
        <v>-7.8269277188194203E-10</v>
      </c>
      <c r="D82" s="57">
        <v>2.34173580525299E-7</v>
      </c>
      <c r="E82" s="4">
        <v>-0.29199999999999998</v>
      </c>
      <c r="F82">
        <v>0.398344932788053</v>
      </c>
      <c r="G82" s="14">
        <v>0.57535982698205002</v>
      </c>
      <c r="I82" s="4" t="s">
        <v>687</v>
      </c>
      <c r="J82" t="s">
        <v>541</v>
      </c>
      <c r="K82">
        <v>89202135</v>
      </c>
      <c r="L82">
        <v>89202614</v>
      </c>
      <c r="M82" t="s">
        <v>688</v>
      </c>
      <c r="N82" t="s">
        <v>688</v>
      </c>
      <c r="O82" s="14">
        <v>3101</v>
      </c>
      <c r="P82" s="4">
        <v>1.615</v>
      </c>
      <c r="Q82" s="82">
        <v>6.3400000000000005E-17</v>
      </c>
      <c r="R82" s="57">
        <v>3.5600000000000003E-15</v>
      </c>
    </row>
    <row r="83" spans="1:18" x14ac:dyDescent="0.2">
      <c r="A83" s="18" t="s">
        <v>217</v>
      </c>
      <c r="B83" s="4">
        <v>1.5209999999999999</v>
      </c>
      <c r="C83" s="82">
        <v>-1.42573766854582E-5</v>
      </c>
      <c r="D83" s="14">
        <v>1.35195769192763E-3</v>
      </c>
      <c r="E83" s="4">
        <v>-1.1539999999999999</v>
      </c>
      <c r="F83" s="82">
        <v>9.3826289213026998E-4</v>
      </c>
      <c r="G83" s="14">
        <v>2.1463193265031402E-2</v>
      </c>
      <c r="I83" s="4" t="s">
        <v>689</v>
      </c>
      <c r="J83" t="s">
        <v>547</v>
      </c>
      <c r="K83">
        <v>27411526</v>
      </c>
      <c r="L83">
        <v>27412310</v>
      </c>
      <c r="M83" t="s">
        <v>690</v>
      </c>
      <c r="N83" t="s">
        <v>690</v>
      </c>
      <c r="O83" s="14">
        <v>15690</v>
      </c>
      <c r="P83" s="4">
        <v>1.587</v>
      </c>
      <c r="Q83" s="82">
        <v>2.0800000000000001E-10</v>
      </c>
      <c r="R83" s="57">
        <v>5.3199999999999998E-9</v>
      </c>
    </row>
    <row r="84" spans="1:18" x14ac:dyDescent="0.2">
      <c r="A84" t="s">
        <v>156</v>
      </c>
      <c r="B84" s="4">
        <v>2.2330000000000001</v>
      </c>
      <c r="C84" s="82">
        <v>-3.2323962617279001E-4</v>
      </c>
      <c r="D84" s="14">
        <v>1.6844376075004299E-2</v>
      </c>
      <c r="E84" s="4">
        <v>-0.69</v>
      </c>
      <c r="F84">
        <v>0.243414280132629</v>
      </c>
      <c r="G84" s="14">
        <v>0.43502494880137299</v>
      </c>
      <c r="I84" s="4" t="s">
        <v>691</v>
      </c>
      <c r="J84" t="s">
        <v>558</v>
      </c>
      <c r="K84">
        <v>89591479</v>
      </c>
      <c r="L84">
        <v>89592318</v>
      </c>
      <c r="M84" t="s">
        <v>692</v>
      </c>
      <c r="N84" t="s">
        <v>692</v>
      </c>
      <c r="O84" s="14">
        <v>25</v>
      </c>
      <c r="P84" s="4">
        <v>1.5640000000000001</v>
      </c>
      <c r="Q84" s="82">
        <v>1.09E-14</v>
      </c>
      <c r="R84" s="57">
        <v>4.6400000000000004E-13</v>
      </c>
    </row>
    <row r="85" spans="1:18" x14ac:dyDescent="0.2">
      <c r="A85" t="s">
        <v>138</v>
      </c>
      <c r="B85" s="4">
        <v>2.5129999999999999</v>
      </c>
      <c r="C85" s="82">
        <v>-3.41564907103429E-5</v>
      </c>
      <c r="D85" s="14">
        <v>2.8913052843735701E-3</v>
      </c>
      <c r="E85" s="4">
        <v>-0.16</v>
      </c>
      <c r="F85">
        <v>0.79174369225662899</v>
      </c>
      <c r="G85" s="14">
        <v>0.87099545880648199</v>
      </c>
      <c r="I85" s="4" t="s">
        <v>693</v>
      </c>
      <c r="J85" t="s">
        <v>558</v>
      </c>
      <c r="K85">
        <v>78493291</v>
      </c>
      <c r="L85">
        <v>78494428</v>
      </c>
      <c r="M85" t="s">
        <v>694</v>
      </c>
      <c r="N85" t="s">
        <v>694</v>
      </c>
      <c r="O85" s="14">
        <v>1207</v>
      </c>
      <c r="P85" s="4">
        <v>1.5489999999999999</v>
      </c>
      <c r="Q85" s="82">
        <v>7.0199999999999994E-14</v>
      </c>
      <c r="R85" s="57">
        <v>2.74E-12</v>
      </c>
    </row>
    <row r="86" spans="1:18" x14ac:dyDescent="0.2">
      <c r="A86" t="s">
        <v>228</v>
      </c>
      <c r="B86" s="4">
        <v>1.4119999999999999</v>
      </c>
      <c r="C86" s="82">
        <v>-1.9169446136595102E-6</v>
      </c>
      <c r="D86" s="57">
        <v>2.3476853456292E-4</v>
      </c>
      <c r="E86" s="4">
        <v>-0.65300000000000002</v>
      </c>
      <c r="F86">
        <v>2.73041120951018E-2</v>
      </c>
      <c r="G86" s="14">
        <v>0.134512032278753</v>
      </c>
      <c r="I86" s="4" t="s">
        <v>695</v>
      </c>
      <c r="J86" t="s">
        <v>566</v>
      </c>
      <c r="K86">
        <v>23754061</v>
      </c>
      <c r="L86">
        <v>23754766</v>
      </c>
      <c r="M86" t="s">
        <v>696</v>
      </c>
      <c r="N86" t="s">
        <v>696</v>
      </c>
      <c r="O86" s="14">
        <v>16557</v>
      </c>
      <c r="P86" s="4">
        <v>1.532</v>
      </c>
      <c r="Q86" s="82">
        <v>1.7E-5</v>
      </c>
      <c r="R86" s="57">
        <v>1.94544E-4</v>
      </c>
    </row>
    <row r="87" spans="1:18" x14ac:dyDescent="0.2">
      <c r="A87" t="s">
        <v>298</v>
      </c>
      <c r="B87" s="4">
        <v>1.0609999999999999</v>
      </c>
      <c r="C87" s="82">
        <v>-8.0057264172286001E-4</v>
      </c>
      <c r="D87" s="14">
        <v>3.51589359023253E-2</v>
      </c>
      <c r="E87" s="4">
        <v>-0.495</v>
      </c>
      <c r="F87">
        <v>0.111562517941769</v>
      </c>
      <c r="G87" s="14">
        <v>0.28134352354822101</v>
      </c>
      <c r="I87" s="4" t="s">
        <v>697</v>
      </c>
      <c r="J87" t="s">
        <v>630</v>
      </c>
      <c r="K87">
        <v>12205470</v>
      </c>
      <c r="L87">
        <v>12206216</v>
      </c>
      <c r="M87" t="s">
        <v>698</v>
      </c>
      <c r="N87" t="s">
        <v>698</v>
      </c>
      <c r="O87" s="14">
        <v>86559</v>
      </c>
      <c r="P87" s="4">
        <v>1.5169999999999999</v>
      </c>
      <c r="Q87" s="82">
        <v>2.23E-7</v>
      </c>
      <c r="R87" s="57">
        <v>3.5700000000000001E-6</v>
      </c>
    </row>
    <row r="88" spans="1:18" x14ac:dyDescent="0.2">
      <c r="A88" s="18" t="s">
        <v>70</v>
      </c>
      <c r="B88" s="4">
        <v>4.0759999999999996</v>
      </c>
      <c r="C88" s="82">
        <v>-2.2915351275128E-4</v>
      </c>
      <c r="D88" s="14">
        <v>1.2745195214016101E-2</v>
      </c>
      <c r="E88" s="4">
        <v>-4.1349999999999998</v>
      </c>
      <c r="F88" s="82">
        <v>1.6458548527797999E-4</v>
      </c>
      <c r="G88" s="14">
        <v>7.0399750380891798E-3</v>
      </c>
      <c r="I88" s="4" t="s">
        <v>699</v>
      </c>
      <c r="J88" t="s">
        <v>626</v>
      </c>
      <c r="K88">
        <v>120488744</v>
      </c>
      <c r="L88">
        <v>120489189</v>
      </c>
      <c r="M88" t="s">
        <v>700</v>
      </c>
      <c r="N88" t="s">
        <v>700</v>
      </c>
      <c r="O88" s="14">
        <v>4841</v>
      </c>
      <c r="P88" s="4">
        <v>1.4570000000000001</v>
      </c>
      <c r="Q88" s="82">
        <v>3.22E-12</v>
      </c>
      <c r="R88" s="57">
        <v>1.04E-10</v>
      </c>
    </row>
    <row r="89" spans="1:18" x14ac:dyDescent="0.2">
      <c r="A89" t="s">
        <v>149</v>
      </c>
      <c r="B89" s="4">
        <v>2.4</v>
      </c>
      <c r="C89" s="82">
        <v>-2.2242431535529799E-6</v>
      </c>
      <c r="D89" s="57">
        <v>2.6803674613613999E-4</v>
      </c>
      <c r="E89" s="4">
        <v>1.57</v>
      </c>
      <c r="F89" s="82">
        <v>6.1044416487828997E-4</v>
      </c>
      <c r="G89" s="14">
        <v>1.64319991795903E-2</v>
      </c>
      <c r="I89" s="4" t="s">
        <v>701</v>
      </c>
      <c r="J89" t="s">
        <v>544</v>
      </c>
      <c r="K89">
        <v>25119972</v>
      </c>
      <c r="L89">
        <v>25120958</v>
      </c>
      <c r="M89" t="s">
        <v>702</v>
      </c>
      <c r="N89" t="s">
        <v>703</v>
      </c>
      <c r="O89" s="14">
        <v>11995</v>
      </c>
      <c r="P89" s="4">
        <v>1.454</v>
      </c>
      <c r="Q89" s="82">
        <v>1.2299999999999999E-8</v>
      </c>
      <c r="R89" s="57">
        <v>2.4200000000000002E-7</v>
      </c>
    </row>
    <row r="90" spans="1:18" x14ac:dyDescent="0.2">
      <c r="A90" s="18" t="s">
        <v>182</v>
      </c>
      <c r="B90" s="4">
        <v>1.8939999999999999</v>
      </c>
      <c r="C90" s="82">
        <v>-7.4185921763303004E-9</v>
      </c>
      <c r="D90" s="57">
        <v>1.8390690005122799E-6</v>
      </c>
      <c r="E90" s="4">
        <v>-1.4690000000000001</v>
      </c>
      <c r="F90" s="82">
        <v>6.3069033446704003E-6</v>
      </c>
      <c r="G90" s="57">
        <v>6.3555108410788996E-4</v>
      </c>
      <c r="H90" s="82"/>
      <c r="I90" s="4" t="s">
        <v>704</v>
      </c>
      <c r="J90" t="s">
        <v>626</v>
      </c>
      <c r="K90">
        <v>38847825</v>
      </c>
      <c r="L90">
        <v>38848750</v>
      </c>
      <c r="M90" t="s">
        <v>705</v>
      </c>
      <c r="N90" t="s">
        <v>705</v>
      </c>
      <c r="O90" s="14">
        <v>-10976</v>
      </c>
      <c r="P90" s="4">
        <v>1.389</v>
      </c>
      <c r="Q90" s="82">
        <v>1.62E-18</v>
      </c>
      <c r="R90" s="57">
        <v>1.09E-16</v>
      </c>
    </row>
    <row r="91" spans="1:18" x14ac:dyDescent="0.2">
      <c r="A91" t="s">
        <v>127</v>
      </c>
      <c r="B91" s="4">
        <v>2.7229999999999999</v>
      </c>
      <c r="C91" s="82">
        <v>-1.09964677396164E-5</v>
      </c>
      <c r="D91" s="14">
        <v>1.10942851561374E-3</v>
      </c>
      <c r="E91" s="4">
        <v>0.218</v>
      </c>
      <c r="F91">
        <v>0.70830351386808998</v>
      </c>
      <c r="G91" s="14">
        <v>0.81602499264405504</v>
      </c>
      <c r="I91" s="4" t="s">
        <v>706</v>
      </c>
      <c r="J91" t="s">
        <v>541</v>
      </c>
      <c r="K91">
        <v>92249836</v>
      </c>
      <c r="L91">
        <v>92250949</v>
      </c>
      <c r="M91" t="s">
        <v>707</v>
      </c>
      <c r="N91" t="s">
        <v>708</v>
      </c>
      <c r="O91" s="14">
        <v>198</v>
      </c>
      <c r="P91" s="4">
        <v>1.3740000000000001</v>
      </c>
      <c r="Q91" s="82">
        <v>1.2199999999999999E-10</v>
      </c>
      <c r="R91" s="57">
        <v>3.2099999999999999E-9</v>
      </c>
    </row>
    <row r="92" spans="1:18" x14ac:dyDescent="0.2">
      <c r="A92" t="s">
        <v>232</v>
      </c>
      <c r="B92" s="4">
        <v>1.3919999999999999</v>
      </c>
      <c r="C92" s="82">
        <v>-1.0222926071482401E-5</v>
      </c>
      <c r="D92" s="14">
        <v>1.0496948882747601E-3</v>
      </c>
      <c r="E92" s="4">
        <v>-0.1</v>
      </c>
      <c r="F92">
        <v>0.74682223405593495</v>
      </c>
      <c r="G92" s="14">
        <v>0.84213511365034499</v>
      </c>
      <c r="I92" s="4" t="s">
        <v>709</v>
      </c>
      <c r="J92" t="s">
        <v>679</v>
      </c>
      <c r="K92">
        <v>53479313</v>
      </c>
      <c r="L92">
        <v>53480129</v>
      </c>
      <c r="M92" t="s">
        <v>539</v>
      </c>
      <c r="N92" t="s">
        <v>710</v>
      </c>
      <c r="O92" s="14">
        <v>-14925</v>
      </c>
      <c r="P92" s="4">
        <v>1.3640000000000001</v>
      </c>
      <c r="Q92" s="82">
        <v>1.33E-12</v>
      </c>
      <c r="R92" s="57">
        <v>4.4699999999999998E-11</v>
      </c>
    </row>
    <row r="93" spans="1:18" x14ac:dyDescent="0.2">
      <c r="A93" t="s">
        <v>104</v>
      </c>
      <c r="B93" s="4">
        <v>3.117</v>
      </c>
      <c r="C93" s="82">
        <v>-5.4695013593031598E-11</v>
      </c>
      <c r="D93" s="57">
        <v>2.15709675199972E-8</v>
      </c>
      <c r="E93" s="4">
        <v>-0.27500000000000002</v>
      </c>
      <c r="F93">
        <v>0.54981540964084796</v>
      </c>
      <c r="G93" s="14">
        <v>0.70125619635050296</v>
      </c>
      <c r="I93" s="4" t="s">
        <v>711</v>
      </c>
      <c r="J93" t="s">
        <v>570</v>
      </c>
      <c r="K93">
        <v>12963265</v>
      </c>
      <c r="L93">
        <v>12963754</v>
      </c>
      <c r="M93" t="s">
        <v>712</v>
      </c>
      <c r="N93" t="s">
        <v>712</v>
      </c>
      <c r="O93" s="14">
        <v>750</v>
      </c>
      <c r="P93" s="4">
        <v>1.359</v>
      </c>
      <c r="Q93" s="82">
        <v>3.47E-14</v>
      </c>
      <c r="R93" s="57">
        <v>1.3899999999999999E-12</v>
      </c>
    </row>
    <row r="94" spans="1:18" x14ac:dyDescent="0.2">
      <c r="A94" t="s">
        <v>89</v>
      </c>
      <c r="B94" s="4">
        <v>3.431</v>
      </c>
      <c r="C94" s="82">
        <v>-3.2456670069251002E-4</v>
      </c>
      <c r="D94" s="14">
        <v>1.6862892087176999E-2</v>
      </c>
      <c r="E94" s="4">
        <v>0.05</v>
      </c>
      <c r="F94">
        <v>0.95356152168193598</v>
      </c>
      <c r="G94" s="14">
        <v>0.97296976846816596</v>
      </c>
      <c r="I94" s="4" t="s">
        <v>713</v>
      </c>
      <c r="J94" t="s">
        <v>568</v>
      </c>
      <c r="K94">
        <v>54480695</v>
      </c>
      <c r="L94">
        <v>54481945</v>
      </c>
      <c r="M94" t="s">
        <v>714</v>
      </c>
      <c r="N94" t="s">
        <v>714</v>
      </c>
      <c r="O94" s="14">
        <v>5220</v>
      </c>
      <c r="P94" s="4">
        <v>1.3069999999999999</v>
      </c>
      <c r="Q94" s="82">
        <v>3.9900000000000001E-24</v>
      </c>
      <c r="R94" s="57">
        <v>5.1099999999999999E-22</v>
      </c>
    </row>
    <row r="95" spans="1:18" x14ac:dyDescent="0.2">
      <c r="A95" t="s">
        <v>192</v>
      </c>
      <c r="B95" s="4">
        <v>1.7789999999999999</v>
      </c>
      <c r="C95" s="82">
        <v>-2.2890583017880501E-14</v>
      </c>
      <c r="D95" s="57">
        <v>1.5277703350356801E-11</v>
      </c>
      <c r="E95" s="4">
        <v>-0.152</v>
      </c>
      <c r="F95">
        <v>0.51280703578132703</v>
      </c>
      <c r="G95" s="14">
        <v>0.67178384517524403</v>
      </c>
      <c r="I95" s="4" t="s">
        <v>715</v>
      </c>
      <c r="J95" t="s">
        <v>558</v>
      </c>
      <c r="K95">
        <v>101256068</v>
      </c>
      <c r="L95">
        <v>101256384</v>
      </c>
      <c r="M95" t="s">
        <v>539</v>
      </c>
      <c r="N95" t="s">
        <v>539</v>
      </c>
      <c r="O95" s="14">
        <v>-10620</v>
      </c>
      <c r="P95" s="4">
        <v>1.3049999999999999</v>
      </c>
      <c r="Q95" s="82">
        <v>2.3300000000000002E-10</v>
      </c>
      <c r="R95" s="57">
        <v>5.8999999999999999E-9</v>
      </c>
    </row>
    <row r="96" spans="1:18" x14ac:dyDescent="0.2">
      <c r="A96" s="18" t="s">
        <v>165</v>
      </c>
      <c r="B96" s="4">
        <v>2.0790000000000002</v>
      </c>
      <c r="C96" s="82">
        <v>-6.5983285343770097E-12</v>
      </c>
      <c r="D96" s="57">
        <v>3.0946160826228199E-9</v>
      </c>
      <c r="E96" s="4">
        <v>-1.1479999999999999</v>
      </c>
      <c r="F96" s="82">
        <v>1.2885366027802001E-4</v>
      </c>
      <c r="G96" s="14">
        <v>6.0291224759852899E-3</v>
      </c>
      <c r="I96" s="4" t="s">
        <v>716</v>
      </c>
      <c r="J96" t="s">
        <v>547</v>
      </c>
      <c r="K96">
        <v>11651454</v>
      </c>
      <c r="L96">
        <v>11651983</v>
      </c>
      <c r="M96" t="s">
        <v>717</v>
      </c>
      <c r="N96" t="s">
        <v>717</v>
      </c>
      <c r="O96" s="14">
        <v>8926</v>
      </c>
      <c r="P96" s="4">
        <v>1.2909999999999999</v>
      </c>
      <c r="Q96" s="82">
        <v>1.3799999999999999E-10</v>
      </c>
      <c r="R96" s="57">
        <v>3.6100000000000001E-9</v>
      </c>
    </row>
    <row r="97" spans="1:18" x14ac:dyDescent="0.2">
      <c r="A97" s="18" t="s">
        <v>180</v>
      </c>
      <c r="B97" s="4">
        <v>1.9139999999999999</v>
      </c>
      <c r="C97" s="82">
        <v>-1.7009586368177E-4</v>
      </c>
      <c r="D97" s="14">
        <v>9.9718700083439495E-3</v>
      </c>
      <c r="E97" s="4">
        <v>-1.849</v>
      </c>
      <c r="F97" s="82">
        <v>2.6801176239819998E-4</v>
      </c>
      <c r="G97" s="14">
        <v>9.4918721522311497E-3</v>
      </c>
      <c r="I97" s="4" t="s">
        <v>718</v>
      </c>
      <c r="J97" t="s">
        <v>553</v>
      </c>
      <c r="K97">
        <v>68829745</v>
      </c>
      <c r="L97">
        <v>68830609</v>
      </c>
      <c r="M97" t="s">
        <v>539</v>
      </c>
      <c r="N97" t="s">
        <v>539</v>
      </c>
      <c r="O97" s="14">
        <v>-39409</v>
      </c>
      <c r="P97" s="4">
        <v>1.2490000000000001</v>
      </c>
      <c r="Q97" s="82">
        <v>4.2500000000000002E-14</v>
      </c>
      <c r="R97" s="57">
        <v>1.6900000000000001E-12</v>
      </c>
    </row>
    <row r="98" spans="1:18" x14ac:dyDescent="0.2">
      <c r="A98" s="85" t="s">
        <v>263</v>
      </c>
      <c r="B98" s="4">
        <v>1.234</v>
      </c>
      <c r="C98" s="82">
        <v>-1.03867702696088E-5</v>
      </c>
      <c r="D98" s="14">
        <v>1.05404458765218E-3</v>
      </c>
      <c r="E98" s="4">
        <v>-0.86299999999999999</v>
      </c>
      <c r="F98">
        <v>1.92040587753372E-3</v>
      </c>
      <c r="G98" s="14">
        <v>3.3038387617625703E-2</v>
      </c>
      <c r="I98" s="4" t="s">
        <v>719</v>
      </c>
      <c r="J98" t="s">
        <v>612</v>
      </c>
      <c r="K98">
        <v>155962038</v>
      </c>
      <c r="L98">
        <v>155962871</v>
      </c>
      <c r="M98" t="s">
        <v>720</v>
      </c>
      <c r="N98" t="s">
        <v>720</v>
      </c>
      <c r="O98" s="14">
        <v>142</v>
      </c>
      <c r="P98" s="4">
        <v>1.238</v>
      </c>
      <c r="Q98" s="82">
        <v>2.3600000000000001E-10</v>
      </c>
      <c r="R98" s="57">
        <v>5.9799999999999996E-9</v>
      </c>
    </row>
    <row r="99" spans="1:18" x14ac:dyDescent="0.2">
      <c r="A99" s="85" t="s">
        <v>167</v>
      </c>
      <c r="B99" s="4">
        <v>2.0579999999999998</v>
      </c>
      <c r="C99" s="82">
        <v>-3.9115999192102198E-14</v>
      </c>
      <c r="D99" s="57">
        <v>2.32706362459272E-11</v>
      </c>
      <c r="E99" s="4">
        <v>-0.82</v>
      </c>
      <c r="F99">
        <v>2.4284613142614201E-3</v>
      </c>
      <c r="G99" s="14">
        <v>3.7870550848828101E-2</v>
      </c>
      <c r="I99" s="4" t="s">
        <v>721</v>
      </c>
      <c r="J99" t="s">
        <v>612</v>
      </c>
      <c r="K99">
        <v>129507835</v>
      </c>
      <c r="L99">
        <v>129508299</v>
      </c>
      <c r="M99" t="s">
        <v>539</v>
      </c>
      <c r="N99" t="s">
        <v>539</v>
      </c>
      <c r="O99" s="14">
        <v>-5514</v>
      </c>
      <c r="P99" s="4">
        <v>1.2350000000000001</v>
      </c>
      <c r="Q99" s="82">
        <v>3.9600000000000002E-6</v>
      </c>
      <c r="R99" s="57">
        <v>5.1199999999999998E-5</v>
      </c>
    </row>
    <row r="100" spans="1:18" x14ac:dyDescent="0.2">
      <c r="A100" s="18" t="s">
        <v>76</v>
      </c>
      <c r="B100" s="4">
        <v>3.8650000000000002</v>
      </c>
      <c r="C100" s="82">
        <v>-1.9594896266036899E-24</v>
      </c>
      <c r="D100" s="57">
        <v>3.09118395367762E-21</v>
      </c>
      <c r="E100" s="4">
        <v>-1.7969999999999999</v>
      </c>
      <c r="F100" s="82">
        <v>5.7253373707188897E-7</v>
      </c>
      <c r="G100" s="57">
        <v>8.4459996567258605E-5</v>
      </c>
      <c r="H100" s="82"/>
      <c r="I100" s="4" t="s">
        <v>722</v>
      </c>
      <c r="J100" t="s">
        <v>555</v>
      </c>
      <c r="K100">
        <v>123974547</v>
      </c>
      <c r="L100">
        <v>123974975</v>
      </c>
      <c r="M100" t="s">
        <v>723</v>
      </c>
      <c r="N100" t="s">
        <v>723</v>
      </c>
      <c r="O100" s="14">
        <v>1133</v>
      </c>
      <c r="P100" s="4">
        <v>1.2050000000000001</v>
      </c>
      <c r="Q100" s="82">
        <v>1.52E-11</v>
      </c>
      <c r="R100" s="57">
        <v>4.5099999999999999E-10</v>
      </c>
    </row>
    <row r="101" spans="1:18" x14ac:dyDescent="0.2">
      <c r="A101" s="18" t="s">
        <v>313</v>
      </c>
      <c r="B101" s="4">
        <v>1.022</v>
      </c>
      <c r="C101" s="82">
        <v>-5.0047484681596999E-5</v>
      </c>
      <c r="D101" s="14">
        <v>3.8258766593821701E-3</v>
      </c>
      <c r="E101" s="4">
        <v>-4.4009999999999998</v>
      </c>
      <c r="F101" s="82">
        <v>5.1195104927403401E-58</v>
      </c>
      <c r="G101" s="57">
        <v>4.7957014540745001E-54</v>
      </c>
      <c r="H101" s="82"/>
      <c r="I101" s="4" t="s">
        <v>724</v>
      </c>
      <c r="J101" t="s">
        <v>547</v>
      </c>
      <c r="K101">
        <v>10152304</v>
      </c>
      <c r="L101">
        <v>10153973</v>
      </c>
      <c r="M101" t="s">
        <v>725</v>
      </c>
      <c r="N101" t="s">
        <v>725</v>
      </c>
      <c r="O101" s="14">
        <v>-405</v>
      </c>
      <c r="P101" s="4">
        <v>1.202</v>
      </c>
      <c r="Q101" s="82">
        <v>1.8299999999999999E-16</v>
      </c>
      <c r="R101" s="57">
        <v>9.6699999999999998E-15</v>
      </c>
    </row>
    <row r="102" spans="1:18" x14ac:dyDescent="0.2">
      <c r="A102" s="18" t="s">
        <v>109</v>
      </c>
      <c r="B102" s="4">
        <v>3.0619999999999998</v>
      </c>
      <c r="C102" s="82">
        <v>-9.1436670419242897E-11</v>
      </c>
      <c r="D102" s="57">
        <v>3.3056261287189997E-8</v>
      </c>
      <c r="E102" s="4">
        <v>-2.7440000000000002</v>
      </c>
      <c r="F102" s="82">
        <v>4.3679123259167696E-9</v>
      </c>
      <c r="G102" s="57">
        <v>1.29893392739763E-6</v>
      </c>
      <c r="H102" s="82"/>
      <c r="I102" s="4" t="s">
        <v>726</v>
      </c>
      <c r="J102" t="s">
        <v>544</v>
      </c>
      <c r="K102">
        <v>64185057</v>
      </c>
      <c r="L102">
        <v>64186222</v>
      </c>
      <c r="M102" t="s">
        <v>727</v>
      </c>
      <c r="N102" t="s">
        <v>727</v>
      </c>
      <c r="O102" s="14">
        <v>180</v>
      </c>
      <c r="P102" s="4">
        <v>1.1870000000000001</v>
      </c>
      <c r="Q102" s="82">
        <v>9.0299999999999999E-13</v>
      </c>
      <c r="R102" s="57">
        <v>3.08E-11</v>
      </c>
    </row>
    <row r="103" spans="1:18" x14ac:dyDescent="0.2">
      <c r="A103" t="s">
        <v>56</v>
      </c>
      <c r="B103" s="4">
        <v>4.7080000000000002</v>
      </c>
      <c r="C103" s="82">
        <v>-6.6188765655890202E-38</v>
      </c>
      <c r="D103" s="57">
        <v>2.2971473008533199E-34</v>
      </c>
      <c r="E103" s="4">
        <v>1.486</v>
      </c>
      <c r="F103" s="82">
        <v>5.7307231332962599E-6</v>
      </c>
      <c r="G103" s="57">
        <v>5.9317733647682E-4</v>
      </c>
      <c r="H103" s="82"/>
      <c r="I103" s="4" t="s">
        <v>728</v>
      </c>
      <c r="J103" t="s">
        <v>612</v>
      </c>
      <c r="K103">
        <v>47964627</v>
      </c>
      <c r="L103">
        <v>47965428</v>
      </c>
      <c r="M103" t="s">
        <v>539</v>
      </c>
      <c r="N103" t="s">
        <v>539</v>
      </c>
      <c r="O103" s="14">
        <v>-80278</v>
      </c>
      <c r="P103" s="4">
        <v>1.1839999999999999</v>
      </c>
      <c r="Q103" s="82">
        <v>2.37E-8</v>
      </c>
      <c r="R103" s="57">
        <v>4.4799999999999999E-7</v>
      </c>
    </row>
    <row r="104" spans="1:18" x14ac:dyDescent="0.2">
      <c r="A104" s="18" t="s">
        <v>54</v>
      </c>
      <c r="B104" s="4">
        <v>4.74</v>
      </c>
      <c r="C104" s="82">
        <v>-5.6898374159498996E-4</v>
      </c>
      <c r="D104" s="14">
        <v>2.72750686958508E-2</v>
      </c>
      <c r="E104" s="4">
        <v>-6.52</v>
      </c>
      <c r="F104" s="82">
        <v>4.9929573093542998E-6</v>
      </c>
      <c r="G104" s="57">
        <v>5.3453174394714996E-4</v>
      </c>
      <c r="H104" s="82"/>
      <c r="I104" s="4" t="s">
        <v>729</v>
      </c>
      <c r="J104" t="s">
        <v>535</v>
      </c>
      <c r="K104">
        <v>131962628</v>
      </c>
      <c r="L104">
        <v>131963967</v>
      </c>
      <c r="M104" t="s">
        <v>730</v>
      </c>
      <c r="N104" t="s">
        <v>708</v>
      </c>
      <c r="O104" s="14">
        <v>382</v>
      </c>
      <c r="P104" s="4">
        <v>1.179</v>
      </c>
      <c r="Q104" s="82">
        <v>3.5600000000000001E-8</v>
      </c>
      <c r="R104" s="57">
        <v>6.5300000000000004E-7</v>
      </c>
    </row>
    <row r="105" spans="1:18" x14ac:dyDescent="0.2">
      <c r="A105" t="s">
        <v>316</v>
      </c>
      <c r="B105" s="4">
        <v>1.0089999999999999</v>
      </c>
      <c r="C105" s="82">
        <v>-3.0647052197945999E-7</v>
      </c>
      <c r="D105" s="57">
        <v>4.8790669430363002E-5</v>
      </c>
      <c r="E105" s="4">
        <v>-4.9000000000000002E-2</v>
      </c>
      <c r="F105">
        <v>0.79968049502610705</v>
      </c>
      <c r="G105" s="14">
        <v>0.87680775292995305</v>
      </c>
      <c r="I105" s="4" t="s">
        <v>731</v>
      </c>
      <c r="J105" t="s">
        <v>626</v>
      </c>
      <c r="K105">
        <v>129219889</v>
      </c>
      <c r="L105">
        <v>129220351</v>
      </c>
      <c r="M105" t="s">
        <v>539</v>
      </c>
      <c r="N105" t="s">
        <v>732</v>
      </c>
      <c r="O105" s="14">
        <v>17925</v>
      </c>
      <c r="P105" s="4">
        <v>1.141</v>
      </c>
      <c r="Q105" s="82">
        <v>1.0499999999999999E-5</v>
      </c>
      <c r="R105" s="57">
        <v>1.2485999999999999E-4</v>
      </c>
    </row>
    <row r="106" spans="1:18" x14ac:dyDescent="0.2">
      <c r="A106" s="18" t="s">
        <v>64</v>
      </c>
      <c r="B106" s="4">
        <v>4.3570000000000002</v>
      </c>
      <c r="C106" s="82">
        <v>-2.5535713089980501E-8</v>
      </c>
      <c r="D106" s="57">
        <v>5.5390153656303996E-6</v>
      </c>
      <c r="E106" s="4">
        <v>-4.0090000000000003</v>
      </c>
      <c r="F106" s="82">
        <v>1.1675103212874E-7</v>
      </c>
      <c r="G106" s="57">
        <v>2.1776199683014599E-5</v>
      </c>
      <c r="H106" s="82"/>
      <c r="I106" s="4" t="s">
        <v>733</v>
      </c>
      <c r="J106" t="s">
        <v>535</v>
      </c>
      <c r="K106">
        <v>86045786</v>
      </c>
      <c r="L106">
        <v>86046606</v>
      </c>
      <c r="M106" t="s">
        <v>734</v>
      </c>
      <c r="N106" t="s">
        <v>734</v>
      </c>
      <c r="O106" s="14">
        <v>333</v>
      </c>
      <c r="P106" s="4">
        <v>1.1240000000000001</v>
      </c>
      <c r="Q106" s="82">
        <v>2.27E-5</v>
      </c>
      <c r="R106" s="57">
        <v>2.50964E-4</v>
      </c>
    </row>
    <row r="107" spans="1:18" x14ac:dyDescent="0.2">
      <c r="A107" t="s">
        <v>235</v>
      </c>
      <c r="B107" s="4">
        <v>1.375</v>
      </c>
      <c r="C107" s="82">
        <v>-1.5086483065366999E-4</v>
      </c>
      <c r="D107" s="14">
        <v>9.21815988145476E-3</v>
      </c>
      <c r="E107" s="4">
        <v>-6.5000000000000002E-2</v>
      </c>
      <c r="F107">
        <v>0.85321599731603903</v>
      </c>
      <c r="G107" s="14">
        <v>0.91139755457642901</v>
      </c>
      <c r="I107" s="4" t="s">
        <v>735</v>
      </c>
      <c r="J107" t="s">
        <v>544</v>
      </c>
      <c r="K107">
        <v>73740088</v>
      </c>
      <c r="L107">
        <v>73741000</v>
      </c>
      <c r="M107" t="s">
        <v>736</v>
      </c>
      <c r="N107" t="s">
        <v>736</v>
      </c>
      <c r="O107" s="14">
        <v>237</v>
      </c>
      <c r="P107" s="4">
        <v>1.1020000000000001</v>
      </c>
      <c r="Q107" s="82">
        <v>3.4000000000000001E-6</v>
      </c>
      <c r="R107" s="57">
        <v>4.4400000000000002E-5</v>
      </c>
    </row>
    <row r="108" spans="1:18" x14ac:dyDescent="0.2">
      <c r="A108" t="s">
        <v>189</v>
      </c>
      <c r="B108" s="4">
        <v>1.8129999999999999</v>
      </c>
      <c r="C108" s="82">
        <v>-5.5593626197849005E-4</v>
      </c>
      <c r="D108" s="14">
        <v>2.6797672094757901E-2</v>
      </c>
      <c r="E108" s="4">
        <v>-1.3979999999999999</v>
      </c>
      <c r="F108">
        <v>6.6259829161098797E-3</v>
      </c>
      <c r="G108" s="14">
        <v>6.6992870983981906E-2</v>
      </c>
      <c r="I108" s="4" t="s">
        <v>737</v>
      </c>
      <c r="J108" t="s">
        <v>626</v>
      </c>
      <c r="K108">
        <v>72745530</v>
      </c>
      <c r="L108">
        <v>72746330</v>
      </c>
      <c r="M108" t="s">
        <v>738</v>
      </c>
      <c r="N108" t="s">
        <v>738</v>
      </c>
      <c r="O108" s="14">
        <v>43115</v>
      </c>
      <c r="P108" s="4">
        <v>1.0880000000000001</v>
      </c>
      <c r="Q108" s="82">
        <v>5.1000000000000003E-6</v>
      </c>
      <c r="R108" s="57">
        <v>6.4200000000000002E-5</v>
      </c>
    </row>
    <row r="109" spans="1:18" x14ac:dyDescent="0.2">
      <c r="A109" t="s">
        <v>302</v>
      </c>
      <c r="B109" s="4">
        <v>1.0549999999999999</v>
      </c>
      <c r="C109" s="82">
        <v>-2.8009824378970597E-7</v>
      </c>
      <c r="D109" s="57">
        <v>4.5425652565259499E-5</v>
      </c>
      <c r="E109" s="4">
        <v>-0.51800000000000002</v>
      </c>
      <c r="F109">
        <v>1.0971377932081401E-2</v>
      </c>
      <c r="G109" s="14">
        <v>8.4587969365245E-2</v>
      </c>
      <c r="I109" s="4" t="s">
        <v>739</v>
      </c>
      <c r="J109" t="s">
        <v>581</v>
      </c>
      <c r="K109">
        <v>113582540</v>
      </c>
      <c r="L109">
        <v>113582826</v>
      </c>
      <c r="M109" t="s">
        <v>539</v>
      </c>
      <c r="N109" t="s">
        <v>740</v>
      </c>
      <c r="O109" s="14">
        <v>35881</v>
      </c>
      <c r="P109" s="4">
        <v>1.06</v>
      </c>
      <c r="Q109" s="82">
        <v>2.9084400000000001E-4</v>
      </c>
      <c r="R109" s="14">
        <v>2.4393129999999998E-3</v>
      </c>
    </row>
    <row r="110" spans="1:18" x14ac:dyDescent="0.2">
      <c r="A110" t="s">
        <v>291</v>
      </c>
      <c r="B110" s="4">
        <v>1.0840000000000001</v>
      </c>
      <c r="C110" s="82">
        <v>-5.3275035290349602E-5</v>
      </c>
      <c r="D110" s="14">
        <v>4.0020852268114098E-3</v>
      </c>
      <c r="E110" s="4">
        <v>2.8000000000000001E-2</v>
      </c>
      <c r="F110">
        <v>0.914807394739104</v>
      </c>
      <c r="G110" s="14">
        <v>0.94962968419975102</v>
      </c>
      <c r="I110" s="4" t="s">
        <v>741</v>
      </c>
      <c r="J110" t="s">
        <v>583</v>
      </c>
      <c r="K110">
        <v>27387817</v>
      </c>
      <c r="L110">
        <v>27389507</v>
      </c>
      <c r="M110" t="s">
        <v>742</v>
      </c>
      <c r="N110" t="s">
        <v>742</v>
      </c>
      <c r="O110" s="14">
        <v>-294</v>
      </c>
      <c r="P110" s="4">
        <v>1.0529999999999999</v>
      </c>
      <c r="Q110" s="82">
        <v>2.07E-11</v>
      </c>
      <c r="R110" s="57">
        <v>6.0499999999999998E-10</v>
      </c>
    </row>
    <row r="111" spans="1:18" x14ac:dyDescent="0.2">
      <c r="A111" t="s">
        <v>211</v>
      </c>
      <c r="B111" s="4">
        <v>1.5489999999999999</v>
      </c>
      <c r="C111" s="82">
        <v>-8.9139133921893002E-4</v>
      </c>
      <c r="D111" s="14">
        <v>3.8005685281243602E-2</v>
      </c>
      <c r="E111" s="4">
        <v>0.52600000000000002</v>
      </c>
      <c r="F111">
        <v>0.23440090484505499</v>
      </c>
      <c r="G111" s="14">
        <v>0.42529401390406602</v>
      </c>
      <c r="I111" s="4" t="s">
        <v>743</v>
      </c>
      <c r="J111" t="s">
        <v>588</v>
      </c>
      <c r="K111">
        <v>24597137</v>
      </c>
      <c r="L111">
        <v>24597566</v>
      </c>
      <c r="M111" t="s">
        <v>744</v>
      </c>
      <c r="N111" t="s">
        <v>744</v>
      </c>
      <c r="O111" s="14">
        <v>16632</v>
      </c>
      <c r="P111" s="4">
        <v>1.038</v>
      </c>
      <c r="Q111" s="82">
        <v>1.6699999999999999E-5</v>
      </c>
      <c r="R111" s="57">
        <v>1.9097499999999999E-4</v>
      </c>
    </row>
    <row r="112" spans="1:18" x14ac:dyDescent="0.2">
      <c r="A112" t="s">
        <v>222</v>
      </c>
      <c r="B112" s="4">
        <v>1.464</v>
      </c>
      <c r="C112" s="82">
        <v>-7.3111253207414805E-5</v>
      </c>
      <c r="D112" s="14">
        <v>5.2643135971297403E-3</v>
      </c>
      <c r="E112" s="4">
        <v>1.115</v>
      </c>
      <c r="F112">
        <v>1.92596405994748E-3</v>
      </c>
      <c r="G112" s="14">
        <v>3.31036116175377E-2</v>
      </c>
      <c r="I112" s="4" t="s">
        <v>745</v>
      </c>
      <c r="J112" t="s">
        <v>566</v>
      </c>
      <c r="K112">
        <v>99010029</v>
      </c>
      <c r="L112">
        <v>99010607</v>
      </c>
      <c r="M112" t="s">
        <v>746</v>
      </c>
      <c r="N112" t="s">
        <v>746</v>
      </c>
      <c r="O112" s="14">
        <v>13871</v>
      </c>
      <c r="P112" s="4">
        <v>0.85214894900000004</v>
      </c>
      <c r="Q112">
        <v>2.005335E-3</v>
      </c>
      <c r="R112" s="14">
        <v>1.2990570999999999E-2</v>
      </c>
    </row>
    <row r="113" spans="1:18" x14ac:dyDescent="0.2">
      <c r="A113" s="18" t="s">
        <v>247</v>
      </c>
      <c r="B113" s="4">
        <v>1.331</v>
      </c>
      <c r="C113" s="82">
        <v>-5.7828967689377804E-9</v>
      </c>
      <c r="D113" s="57">
        <v>1.4757442298731899E-6</v>
      </c>
      <c r="E113" s="4">
        <v>-1.3520000000000001</v>
      </c>
      <c r="F113" s="82">
        <v>3.1684333792056098E-9</v>
      </c>
      <c r="G113" s="57">
        <v>9.8934332265695094E-7</v>
      </c>
      <c r="H113" s="82"/>
      <c r="I113" s="4" t="s">
        <v>747</v>
      </c>
      <c r="J113" t="s">
        <v>581</v>
      </c>
      <c r="K113">
        <v>34090283</v>
      </c>
      <c r="L113">
        <v>34090958</v>
      </c>
      <c r="M113" t="s">
        <v>748</v>
      </c>
      <c r="N113" t="s">
        <v>749</v>
      </c>
      <c r="O113" s="14">
        <v>-12612</v>
      </c>
      <c r="P113" s="4">
        <v>-0.51090480599999999</v>
      </c>
      <c r="Q113">
        <v>1.278431E-3</v>
      </c>
      <c r="R113" s="14">
        <v>8.8123030000000005E-3</v>
      </c>
    </row>
    <row r="114" spans="1:18" x14ac:dyDescent="0.2">
      <c r="A114" t="s">
        <v>142</v>
      </c>
      <c r="B114" s="4">
        <v>2.4889999999999999</v>
      </c>
      <c r="C114" s="82">
        <v>-4.42616779599E-4</v>
      </c>
      <c r="D114" s="14">
        <v>2.2281993867355E-2</v>
      </c>
      <c r="E114" s="4">
        <v>-0.90200000000000002</v>
      </c>
      <c r="F114">
        <v>0.18110564844914601</v>
      </c>
      <c r="G114" s="14">
        <v>0.36598148243930101</v>
      </c>
      <c r="I114" s="4" t="s">
        <v>750</v>
      </c>
      <c r="J114" t="s">
        <v>751</v>
      </c>
      <c r="K114">
        <v>13618475</v>
      </c>
      <c r="L114">
        <v>13618951</v>
      </c>
      <c r="M114" t="s">
        <v>752</v>
      </c>
      <c r="N114" t="s">
        <v>752</v>
      </c>
      <c r="O114" s="14">
        <v>-14056</v>
      </c>
      <c r="P114" s="4">
        <v>-1.0289999999999999</v>
      </c>
      <c r="Q114" s="82">
        <v>9.91E-6</v>
      </c>
      <c r="R114" s="57">
        <v>1.18606E-4</v>
      </c>
    </row>
    <row r="115" spans="1:18" x14ac:dyDescent="0.2">
      <c r="A115" s="18" t="s">
        <v>100</v>
      </c>
      <c r="B115" s="4">
        <v>3.16</v>
      </c>
      <c r="C115" s="82">
        <v>-4.4909133609477704E-6</v>
      </c>
      <c r="D115" s="57">
        <v>4.9588986183588001E-4</v>
      </c>
      <c r="E115" s="4">
        <v>-2</v>
      </c>
      <c r="F115">
        <v>2.86303500130595E-3</v>
      </c>
      <c r="G115" s="14">
        <v>4.2170336992433499E-2</v>
      </c>
      <c r="I115" s="4" t="s">
        <v>753</v>
      </c>
      <c r="J115" t="s">
        <v>626</v>
      </c>
      <c r="K115">
        <v>129608188</v>
      </c>
      <c r="L115">
        <v>129609233</v>
      </c>
      <c r="M115" t="s">
        <v>539</v>
      </c>
      <c r="N115" t="s">
        <v>539</v>
      </c>
      <c r="O115" s="14">
        <v>13973</v>
      </c>
      <c r="P115" s="4">
        <v>-1.054</v>
      </c>
      <c r="Q115" s="82">
        <v>7.0800000000000004E-9</v>
      </c>
      <c r="R115" s="57">
        <v>1.4399999999999999E-7</v>
      </c>
    </row>
    <row r="116" spans="1:18" x14ac:dyDescent="0.2">
      <c r="A116" s="18" t="s">
        <v>119</v>
      </c>
      <c r="B116" s="4">
        <v>2.823</v>
      </c>
      <c r="C116" s="82">
        <v>-2.9773711838109799E-8</v>
      </c>
      <c r="D116" s="57">
        <v>6.2248580906833698E-6</v>
      </c>
      <c r="E116" s="4">
        <v>-2.2669999999999999</v>
      </c>
      <c r="F116" s="82">
        <v>4.8050600411067602E-6</v>
      </c>
      <c r="G116" s="57">
        <v>5.2338837133799004E-4</v>
      </c>
      <c r="H116" s="82"/>
      <c r="I116" s="4" t="s">
        <v>754</v>
      </c>
      <c r="J116" t="s">
        <v>553</v>
      </c>
      <c r="K116">
        <v>157616745</v>
      </c>
      <c r="L116">
        <v>157617331</v>
      </c>
      <c r="M116" t="s">
        <v>755</v>
      </c>
      <c r="N116" t="s">
        <v>755</v>
      </c>
      <c r="O116" s="14">
        <v>50146</v>
      </c>
      <c r="P116" s="4">
        <v>-1.226</v>
      </c>
      <c r="Q116" s="82">
        <v>5.8600000000000002E-8</v>
      </c>
      <c r="R116" s="57">
        <v>1.0300000000000001E-6</v>
      </c>
    </row>
    <row r="117" spans="1:18" x14ac:dyDescent="0.2">
      <c r="A117" s="18" t="s">
        <v>311</v>
      </c>
      <c r="B117" s="24">
        <v>1.0349999999999999</v>
      </c>
      <c r="C117" s="86">
        <v>-2.3677224432960001E-4</v>
      </c>
      <c r="D117" s="25">
        <v>1.3043519859846701E-2</v>
      </c>
      <c r="E117" s="24">
        <v>-1.9319999999999999</v>
      </c>
      <c r="F117" s="86">
        <v>9.2545039813769293E-12</v>
      </c>
      <c r="G117" s="58">
        <v>6.4215974848554399E-9</v>
      </c>
      <c r="H117" s="82"/>
      <c r="I117" s="24" t="s">
        <v>756</v>
      </c>
      <c r="J117" s="23" t="s">
        <v>547</v>
      </c>
      <c r="K117" s="23">
        <v>35432421</v>
      </c>
      <c r="L117" s="23">
        <v>35433291</v>
      </c>
      <c r="M117" s="23" t="s">
        <v>757</v>
      </c>
      <c r="N117" s="23" t="s">
        <v>757</v>
      </c>
      <c r="O117" s="25">
        <v>28593</v>
      </c>
      <c r="P117" s="24">
        <v>-1.38</v>
      </c>
      <c r="Q117" s="86">
        <v>2.5699999999999999E-8</v>
      </c>
      <c r="R117" s="58">
        <v>4.82E-7</v>
      </c>
    </row>
  </sheetData>
  <mergeCells count="3">
    <mergeCell ref="A1:I1"/>
    <mergeCell ref="B2:G2"/>
    <mergeCell ref="J2:R2"/>
  </mergeCells>
  <conditionalFormatting sqref="H1 A1">
    <cfRule type="duplicateValues" dxfId="5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541E4-F22E-7B42-93ED-33CB08C150DA}">
  <dimension ref="A1:I95"/>
  <sheetViews>
    <sheetView workbookViewId="0">
      <selection activeCell="H7" sqref="H7"/>
    </sheetView>
  </sheetViews>
  <sheetFormatPr baseColWidth="10" defaultColWidth="11" defaultRowHeight="16" x14ac:dyDescent="0.2"/>
  <cols>
    <col min="1" max="1" width="14.5" bestFit="1" customWidth="1"/>
  </cols>
  <sheetData>
    <row r="1" spans="1:9" ht="70" customHeight="1" x14ac:dyDescent="0.2">
      <c r="A1" s="87" t="s">
        <v>772</v>
      </c>
      <c r="B1" s="88"/>
      <c r="C1" s="88"/>
      <c r="D1" s="88"/>
      <c r="E1" s="88"/>
      <c r="F1" s="88"/>
      <c r="G1" s="88"/>
      <c r="H1" s="88"/>
      <c r="I1" s="95"/>
    </row>
    <row r="2" spans="1:9" x14ac:dyDescent="0.2">
      <c r="A2" t="s">
        <v>758</v>
      </c>
      <c r="B2" t="s">
        <v>759</v>
      </c>
    </row>
    <row r="3" spans="1:9" ht="35" thickBot="1" x14ac:dyDescent="0.25">
      <c r="A3" s="48" t="s">
        <v>760</v>
      </c>
      <c r="B3" s="48" t="s">
        <v>761</v>
      </c>
      <c r="C3" s="47" t="s">
        <v>762</v>
      </c>
      <c r="D3" s="47" t="s">
        <v>763</v>
      </c>
      <c r="E3" s="49" t="s">
        <v>764</v>
      </c>
      <c r="F3" s="50" t="s">
        <v>765</v>
      </c>
    </row>
    <row r="4" spans="1:9" ht="17" thickTop="1" x14ac:dyDescent="0.2">
      <c r="A4" s="51" t="s">
        <v>109</v>
      </c>
      <c r="B4" s="40">
        <v>0.39</v>
      </c>
      <c r="C4" s="41">
        <v>0.31</v>
      </c>
      <c r="D4" s="41">
        <v>2.71</v>
      </c>
      <c r="E4" s="44">
        <v>2.4</v>
      </c>
      <c r="F4" s="45">
        <v>2.867896463992655</v>
      </c>
      <c r="H4" s="39"/>
    </row>
    <row r="5" spans="1:9" x14ac:dyDescent="0.2">
      <c r="A5" s="51" t="s">
        <v>45</v>
      </c>
      <c r="B5" s="40">
        <v>1.44</v>
      </c>
      <c r="C5" s="41">
        <v>1.6</v>
      </c>
      <c r="D5" s="41">
        <v>11.56</v>
      </c>
      <c r="E5" s="44">
        <v>10.14</v>
      </c>
      <c r="F5" s="45">
        <v>2.8355518138882565</v>
      </c>
      <c r="H5" s="39"/>
    </row>
    <row r="6" spans="1:9" x14ac:dyDescent="0.2">
      <c r="A6" s="42" t="s">
        <v>91</v>
      </c>
      <c r="B6" s="42">
        <v>0.02</v>
      </c>
      <c r="C6" s="43">
        <v>0.05</v>
      </c>
      <c r="D6" s="43">
        <v>0.19</v>
      </c>
      <c r="E6" s="45">
        <v>0.23</v>
      </c>
      <c r="F6" s="45">
        <v>2.5849625007211561</v>
      </c>
      <c r="H6" s="38"/>
    </row>
    <row r="7" spans="1:9" x14ac:dyDescent="0.2">
      <c r="A7" s="40" t="s">
        <v>42</v>
      </c>
      <c r="B7" s="40">
        <v>0.81</v>
      </c>
      <c r="C7" s="41">
        <v>0.67</v>
      </c>
      <c r="D7" s="41">
        <v>4.1100000000000003</v>
      </c>
      <c r="E7" s="44">
        <v>3.97</v>
      </c>
      <c r="F7" s="45">
        <v>2.448758117122845</v>
      </c>
      <c r="H7" s="39"/>
    </row>
    <row r="8" spans="1:9" x14ac:dyDescent="0.2">
      <c r="A8" s="52" t="s">
        <v>118</v>
      </c>
      <c r="B8" s="42">
        <v>0.27</v>
      </c>
      <c r="C8" s="43">
        <v>0.22</v>
      </c>
      <c r="D8" s="43">
        <v>1.26</v>
      </c>
      <c r="E8" s="45">
        <v>1</v>
      </c>
      <c r="F8" s="45">
        <v>2.2054691182999795</v>
      </c>
      <c r="H8" s="38"/>
    </row>
    <row r="9" spans="1:9" x14ac:dyDescent="0.2">
      <c r="A9" s="42" t="s">
        <v>115</v>
      </c>
      <c r="B9" s="42">
        <v>0.09</v>
      </c>
      <c r="C9" s="43">
        <v>0.14000000000000001</v>
      </c>
      <c r="D9" s="43">
        <v>0.5</v>
      </c>
      <c r="E9" s="45">
        <v>0.56000000000000005</v>
      </c>
      <c r="F9" s="45">
        <v>2.2043584985061866</v>
      </c>
      <c r="H9" s="39"/>
    </row>
    <row r="10" spans="1:9" x14ac:dyDescent="0.2">
      <c r="A10" s="51" t="s">
        <v>62</v>
      </c>
      <c r="B10" s="40">
        <v>4.99</v>
      </c>
      <c r="C10" s="41">
        <v>4.58</v>
      </c>
      <c r="D10" s="41">
        <v>24.77</v>
      </c>
      <c r="E10" s="44">
        <v>17.43</v>
      </c>
      <c r="F10" s="45">
        <v>2.1406521691085221</v>
      </c>
      <c r="H10" s="39"/>
    </row>
    <row r="11" spans="1:9" x14ac:dyDescent="0.2">
      <c r="A11" s="42" t="s">
        <v>35</v>
      </c>
      <c r="B11" s="42">
        <v>0.17</v>
      </c>
      <c r="C11" s="43">
        <v>0.21</v>
      </c>
      <c r="D11" s="43">
        <v>0.52</v>
      </c>
      <c r="E11" s="45">
        <v>1.1499999999999999</v>
      </c>
      <c r="F11" s="45">
        <v>2.1357767790304667</v>
      </c>
      <c r="H11" s="38"/>
    </row>
    <row r="12" spans="1:9" x14ac:dyDescent="0.2">
      <c r="A12" s="40" t="s">
        <v>43</v>
      </c>
      <c r="B12" s="40">
        <v>0.37</v>
      </c>
      <c r="C12" s="41">
        <v>0.77</v>
      </c>
      <c r="D12" s="41">
        <v>2.46</v>
      </c>
      <c r="E12" s="44">
        <v>2.29</v>
      </c>
      <c r="F12" s="45">
        <v>2.0588936890535683</v>
      </c>
      <c r="H12" s="38"/>
    </row>
    <row r="13" spans="1:9" x14ac:dyDescent="0.2">
      <c r="A13" s="42" t="s">
        <v>128</v>
      </c>
      <c r="B13" s="42">
        <v>0.53</v>
      </c>
      <c r="C13" s="43">
        <v>0.36</v>
      </c>
      <c r="D13" s="43">
        <v>2.34</v>
      </c>
      <c r="E13" s="45">
        <v>1.36</v>
      </c>
      <c r="F13" s="45">
        <v>2.0556480295499147</v>
      </c>
      <c r="H13" s="38"/>
    </row>
    <row r="14" spans="1:9" x14ac:dyDescent="0.2">
      <c r="A14" s="52" t="s">
        <v>54</v>
      </c>
      <c r="B14" s="42">
        <v>0.31</v>
      </c>
      <c r="C14" s="43">
        <v>0.16</v>
      </c>
      <c r="D14" s="43">
        <v>1.37</v>
      </c>
      <c r="E14" s="45">
        <v>0.56000000000000005</v>
      </c>
      <c r="F14" s="45">
        <v>2.037868185590443</v>
      </c>
      <c r="H14" s="38"/>
    </row>
    <row r="15" spans="1:9" x14ac:dyDescent="0.2">
      <c r="A15" s="51" t="s">
        <v>34</v>
      </c>
      <c r="B15" s="40">
        <v>2.75</v>
      </c>
      <c r="C15" s="41">
        <v>2.2000000000000002</v>
      </c>
      <c r="D15" s="41">
        <v>10.220000000000001</v>
      </c>
      <c r="E15" s="44">
        <v>7.15</v>
      </c>
      <c r="F15" s="45">
        <v>1.8110973237434209</v>
      </c>
      <c r="H15" s="38"/>
    </row>
    <row r="16" spans="1:9" x14ac:dyDescent="0.2">
      <c r="A16" s="40" t="s">
        <v>102</v>
      </c>
      <c r="B16" s="40">
        <v>1.21</v>
      </c>
      <c r="C16" s="41">
        <v>0.71</v>
      </c>
      <c r="D16" s="41">
        <v>3.81</v>
      </c>
      <c r="E16" s="44">
        <v>2.72</v>
      </c>
      <c r="F16" s="45">
        <v>1.7659766808252746</v>
      </c>
      <c r="H16" s="38"/>
    </row>
    <row r="17" spans="1:8" x14ac:dyDescent="0.2">
      <c r="A17" s="51" t="s">
        <v>108</v>
      </c>
      <c r="B17" s="40">
        <v>1.18</v>
      </c>
      <c r="C17" s="41">
        <v>0.84</v>
      </c>
      <c r="D17" s="41">
        <v>4.03</v>
      </c>
      <c r="E17" s="44">
        <v>2.66</v>
      </c>
      <c r="F17" s="45">
        <v>1.7276509178896664</v>
      </c>
      <c r="H17" s="38"/>
    </row>
    <row r="18" spans="1:8" x14ac:dyDescent="0.2">
      <c r="A18" s="40" t="s">
        <v>169</v>
      </c>
      <c r="B18" s="40">
        <v>0.9</v>
      </c>
      <c r="C18" s="41">
        <v>0.82</v>
      </c>
      <c r="D18" s="41">
        <v>3.29</v>
      </c>
      <c r="E18" s="44">
        <v>2.27</v>
      </c>
      <c r="F18" s="45">
        <v>1.6926763180214099</v>
      </c>
      <c r="H18" s="38"/>
    </row>
    <row r="19" spans="1:8" x14ac:dyDescent="0.2">
      <c r="A19" s="52" t="s">
        <v>419</v>
      </c>
      <c r="B19" s="42">
        <v>0.34</v>
      </c>
      <c r="C19" s="43">
        <v>0.31</v>
      </c>
      <c r="D19" s="43">
        <v>1.41</v>
      </c>
      <c r="E19" s="45">
        <v>0.5</v>
      </c>
      <c r="F19" s="45">
        <v>1.5550610150072941</v>
      </c>
      <c r="H19" s="38"/>
    </row>
    <row r="20" spans="1:8" x14ac:dyDescent="0.2">
      <c r="A20" s="42" t="s">
        <v>149</v>
      </c>
      <c r="B20" s="42">
        <v>0.87</v>
      </c>
      <c r="C20" s="43">
        <v>0.71</v>
      </c>
      <c r="D20" s="43">
        <v>2.29</v>
      </c>
      <c r="E20" s="45">
        <v>2.33</v>
      </c>
      <c r="F20" s="45">
        <v>1.5479682932389545</v>
      </c>
      <c r="H20" s="38"/>
    </row>
    <row r="21" spans="1:8" x14ac:dyDescent="0.2">
      <c r="A21" s="52" t="s">
        <v>117</v>
      </c>
      <c r="B21" s="42">
        <v>1.5</v>
      </c>
      <c r="C21" s="43">
        <v>0.64</v>
      </c>
      <c r="D21" s="43">
        <v>3.42</v>
      </c>
      <c r="E21" s="45">
        <v>2.75</v>
      </c>
      <c r="F21" s="45">
        <v>1.5276596927482708</v>
      </c>
      <c r="H21" s="38"/>
    </row>
    <row r="22" spans="1:8" x14ac:dyDescent="0.2">
      <c r="A22" s="52" t="s">
        <v>107</v>
      </c>
      <c r="B22" s="42">
        <v>0.45</v>
      </c>
      <c r="C22" s="43">
        <v>0.45</v>
      </c>
      <c r="D22" s="43">
        <v>1.53</v>
      </c>
      <c r="E22" s="45">
        <v>1.02</v>
      </c>
      <c r="F22" s="45">
        <v>1.5025003405291832</v>
      </c>
      <c r="H22" s="38"/>
    </row>
    <row r="23" spans="1:8" x14ac:dyDescent="0.2">
      <c r="A23" s="40" t="s">
        <v>37</v>
      </c>
      <c r="B23" s="40">
        <v>2.3199999999999998</v>
      </c>
      <c r="C23" s="41">
        <v>2.1</v>
      </c>
      <c r="D23" s="41">
        <v>7.43</v>
      </c>
      <c r="E23" s="44">
        <v>5.0199999999999996</v>
      </c>
      <c r="F23" s="45">
        <v>1.4940274675640117</v>
      </c>
      <c r="H23" s="38"/>
    </row>
    <row r="24" spans="1:8" x14ac:dyDescent="0.2">
      <c r="A24" s="79" t="s">
        <v>56</v>
      </c>
      <c r="B24" s="40">
        <v>7.23</v>
      </c>
      <c r="C24" s="41">
        <v>6.47</v>
      </c>
      <c r="D24" s="41">
        <v>18.25</v>
      </c>
      <c r="E24" s="44">
        <v>19.03</v>
      </c>
      <c r="F24" s="45">
        <v>1.4442259668063915</v>
      </c>
      <c r="H24" s="38"/>
    </row>
    <row r="25" spans="1:8" x14ac:dyDescent="0.2">
      <c r="A25" s="42" t="s">
        <v>282</v>
      </c>
      <c r="B25" s="42">
        <v>0.67</v>
      </c>
      <c r="C25" s="43">
        <v>0.56999999999999995</v>
      </c>
      <c r="D25" s="43">
        <v>2.15</v>
      </c>
      <c r="E25" s="45">
        <v>1.21</v>
      </c>
      <c r="F25" s="45">
        <v>1.4381211123918851</v>
      </c>
      <c r="H25" s="38"/>
    </row>
    <row r="26" spans="1:8" x14ac:dyDescent="0.2">
      <c r="A26" s="42" t="s">
        <v>142</v>
      </c>
      <c r="B26" s="42">
        <v>0.5</v>
      </c>
      <c r="C26" s="43">
        <v>0.45</v>
      </c>
      <c r="D26" s="43">
        <v>1.62</v>
      </c>
      <c r="E26" s="45">
        <v>0.93</v>
      </c>
      <c r="F26" s="45">
        <v>1.4244978285279104</v>
      </c>
      <c r="H26" s="38"/>
    </row>
    <row r="27" spans="1:8" x14ac:dyDescent="0.2">
      <c r="A27" s="42" t="s">
        <v>146</v>
      </c>
      <c r="B27" s="42">
        <v>1.31</v>
      </c>
      <c r="C27" s="43">
        <v>0.7</v>
      </c>
      <c r="D27" s="43">
        <v>3.38</v>
      </c>
      <c r="E27" s="45">
        <v>1.82</v>
      </c>
      <c r="F27" s="45">
        <v>1.371316121849526</v>
      </c>
      <c r="H27" s="38"/>
    </row>
    <row r="28" spans="1:8" x14ac:dyDescent="0.2">
      <c r="A28" s="79" t="s">
        <v>192</v>
      </c>
      <c r="B28" s="40">
        <v>45.84</v>
      </c>
      <c r="C28" s="41">
        <v>36.18</v>
      </c>
      <c r="D28" s="41">
        <v>109.86</v>
      </c>
      <c r="E28" s="44">
        <v>101.9</v>
      </c>
      <c r="F28" s="45">
        <v>1.3683824511681821</v>
      </c>
      <c r="H28" s="38"/>
    </row>
    <row r="29" spans="1:8" x14ac:dyDescent="0.2">
      <c r="A29" s="52" t="s">
        <v>68</v>
      </c>
      <c r="B29" s="42">
        <v>1.67</v>
      </c>
      <c r="C29" s="43">
        <v>1.17</v>
      </c>
      <c r="D29" s="43">
        <v>2.4700000000000002</v>
      </c>
      <c r="E29" s="45">
        <v>4.62</v>
      </c>
      <c r="F29" s="45">
        <v>1.319894697734834</v>
      </c>
      <c r="H29" s="38"/>
    </row>
    <row r="30" spans="1:8" x14ac:dyDescent="0.2">
      <c r="A30" s="52" t="s">
        <v>206</v>
      </c>
      <c r="B30" s="42">
        <v>2.25</v>
      </c>
      <c r="C30" s="43">
        <v>1.36</v>
      </c>
      <c r="D30" s="43">
        <v>4.8</v>
      </c>
      <c r="E30" s="45">
        <v>3.78</v>
      </c>
      <c r="F30" s="45">
        <v>1.2489788106123747</v>
      </c>
      <c r="H30" s="38"/>
    </row>
    <row r="31" spans="1:8" x14ac:dyDescent="0.2">
      <c r="A31" s="40" t="s">
        <v>306</v>
      </c>
      <c r="B31" s="40">
        <v>6.07</v>
      </c>
      <c r="C31" s="41">
        <v>6.76</v>
      </c>
      <c r="D31" s="41">
        <v>18.52</v>
      </c>
      <c r="E31" s="44">
        <v>10.63</v>
      </c>
      <c r="F31" s="45">
        <v>1.1839747129981761</v>
      </c>
      <c r="H31" s="38"/>
    </row>
    <row r="32" spans="1:8" x14ac:dyDescent="0.2">
      <c r="A32" s="42" t="s">
        <v>276</v>
      </c>
      <c r="B32" s="42">
        <v>1.85</v>
      </c>
      <c r="C32" s="43">
        <v>1.96</v>
      </c>
      <c r="D32" s="43">
        <v>3.79</v>
      </c>
      <c r="E32" s="45">
        <v>4.83</v>
      </c>
      <c r="F32" s="45">
        <v>1.1778968715957763</v>
      </c>
      <c r="H32" s="38"/>
    </row>
    <row r="33" spans="1:8" x14ac:dyDescent="0.2">
      <c r="A33" s="52" t="s">
        <v>129</v>
      </c>
      <c r="B33" s="42">
        <v>2.4900000000000002</v>
      </c>
      <c r="C33" s="43">
        <v>1.1200000000000001</v>
      </c>
      <c r="D33" s="43">
        <v>4.13</v>
      </c>
      <c r="E33" s="45">
        <v>3.71</v>
      </c>
      <c r="F33" s="45">
        <v>1.118854817228037</v>
      </c>
      <c r="H33" s="38"/>
    </row>
    <row r="34" spans="1:8" x14ac:dyDescent="0.2">
      <c r="A34" s="42" t="s">
        <v>304</v>
      </c>
      <c r="B34" s="42">
        <v>2.0699999999999998</v>
      </c>
      <c r="C34" s="43">
        <v>1.6</v>
      </c>
      <c r="D34" s="43">
        <v>5.57</v>
      </c>
      <c r="E34" s="45">
        <v>2.33</v>
      </c>
      <c r="F34" s="45">
        <v>1.1060725902212527</v>
      </c>
      <c r="H34" s="38"/>
    </row>
    <row r="35" spans="1:8" x14ac:dyDescent="0.2">
      <c r="A35" s="42" t="s">
        <v>168</v>
      </c>
      <c r="B35" s="42">
        <v>1.85</v>
      </c>
      <c r="C35" s="43">
        <v>1.63</v>
      </c>
      <c r="D35" s="43">
        <v>4.13</v>
      </c>
      <c r="E35" s="45">
        <v>3.3</v>
      </c>
      <c r="F35" s="45">
        <v>1.0942749046898679</v>
      </c>
      <c r="H35" s="38"/>
    </row>
    <row r="36" spans="1:8" x14ac:dyDescent="0.2">
      <c r="A36" s="42" t="s">
        <v>229</v>
      </c>
      <c r="B36" s="42">
        <v>4.2300000000000004</v>
      </c>
      <c r="C36" s="43">
        <v>3.22</v>
      </c>
      <c r="D36" s="43">
        <v>8.51</v>
      </c>
      <c r="E36" s="45">
        <v>7.11</v>
      </c>
      <c r="F36" s="45">
        <v>1.0680821227924555</v>
      </c>
      <c r="H36" s="38"/>
    </row>
    <row r="37" spans="1:8" x14ac:dyDescent="0.2">
      <c r="A37" s="42" t="s">
        <v>126</v>
      </c>
      <c r="B37" s="42">
        <v>0.46</v>
      </c>
      <c r="C37" s="43">
        <v>0.2</v>
      </c>
      <c r="D37" s="43">
        <v>0.7</v>
      </c>
      <c r="E37" s="45">
        <v>0.68</v>
      </c>
      <c r="F37" s="45">
        <v>1.0641303374197155</v>
      </c>
    </row>
    <row r="38" spans="1:8" x14ac:dyDescent="0.2">
      <c r="A38" s="42" t="s">
        <v>196</v>
      </c>
      <c r="B38" s="42">
        <v>1.86</v>
      </c>
      <c r="C38" s="43">
        <v>1.81</v>
      </c>
      <c r="D38" s="43">
        <v>3.89</v>
      </c>
      <c r="E38" s="45">
        <v>3.77</v>
      </c>
      <c r="F38" s="45">
        <v>1.0615643290817443</v>
      </c>
    </row>
    <row r="39" spans="1:8" x14ac:dyDescent="0.2">
      <c r="A39" s="42" t="s">
        <v>174</v>
      </c>
      <c r="B39" s="42">
        <v>0.18</v>
      </c>
      <c r="C39" s="43">
        <v>0.36</v>
      </c>
      <c r="D39" s="43">
        <v>0.46</v>
      </c>
      <c r="E39" s="45">
        <v>0.66</v>
      </c>
      <c r="F39" s="45">
        <v>1.0524674198941355</v>
      </c>
    </row>
    <row r="40" spans="1:8" x14ac:dyDescent="0.2">
      <c r="A40" s="42" t="s">
        <v>65</v>
      </c>
      <c r="B40" s="42">
        <v>17.5</v>
      </c>
      <c r="C40" s="43">
        <v>16.010000000000002</v>
      </c>
      <c r="D40" s="43">
        <v>36.9</v>
      </c>
      <c r="E40" s="45">
        <v>31.32</v>
      </c>
      <c r="F40" s="45">
        <v>1.0256030684089328</v>
      </c>
    </row>
    <row r="41" spans="1:8" x14ac:dyDescent="0.2">
      <c r="A41" s="52" t="s">
        <v>221</v>
      </c>
      <c r="B41" s="42">
        <v>3.83</v>
      </c>
      <c r="C41" s="43">
        <v>3.02</v>
      </c>
      <c r="D41" s="43">
        <v>9.06</v>
      </c>
      <c r="E41" s="45">
        <v>4.88</v>
      </c>
      <c r="F41" s="45">
        <v>1.0250546680205341</v>
      </c>
    </row>
    <row r="42" spans="1:8" x14ac:dyDescent="0.2">
      <c r="A42" s="52" t="s">
        <v>313</v>
      </c>
      <c r="B42" s="42">
        <v>2.09</v>
      </c>
      <c r="C42" s="43">
        <v>2.2400000000000002</v>
      </c>
      <c r="D42" s="43">
        <v>4.51</v>
      </c>
      <c r="E42" s="45">
        <v>4.09</v>
      </c>
      <c r="F42" s="45">
        <v>0.98996963486273537</v>
      </c>
    </row>
    <row r="43" spans="1:8" x14ac:dyDescent="0.2">
      <c r="A43" s="52" t="s">
        <v>195</v>
      </c>
      <c r="B43" s="42">
        <v>1.35</v>
      </c>
      <c r="C43" s="43">
        <v>0.6</v>
      </c>
      <c r="D43" s="43">
        <v>2.2599999999999998</v>
      </c>
      <c r="E43" s="45">
        <v>1.59</v>
      </c>
      <c r="F43" s="45">
        <v>0.98138432183265278</v>
      </c>
    </row>
    <row r="44" spans="1:8" x14ac:dyDescent="0.2">
      <c r="A44" s="42" t="s">
        <v>161</v>
      </c>
      <c r="B44" s="42">
        <v>2.06</v>
      </c>
      <c r="C44" s="43">
        <v>1.3</v>
      </c>
      <c r="D44" s="43">
        <v>3.14</v>
      </c>
      <c r="E44" s="45">
        <v>3.25</v>
      </c>
      <c r="F44" s="45">
        <v>0.92735469816823413</v>
      </c>
    </row>
    <row r="45" spans="1:8" x14ac:dyDescent="0.2">
      <c r="A45" s="42" t="s">
        <v>123</v>
      </c>
      <c r="B45" s="42">
        <v>0.09</v>
      </c>
      <c r="C45" s="43">
        <v>0.08</v>
      </c>
      <c r="D45" s="43">
        <v>0.1</v>
      </c>
      <c r="E45" s="45">
        <v>0.22</v>
      </c>
      <c r="F45" s="45">
        <v>0.91253715874966079</v>
      </c>
    </row>
    <row r="46" spans="1:8" x14ac:dyDescent="0.2">
      <c r="A46" s="42" t="s">
        <v>201</v>
      </c>
      <c r="B46" s="42">
        <v>0.57999999999999996</v>
      </c>
      <c r="C46" s="43">
        <v>0.78</v>
      </c>
      <c r="D46" s="43">
        <v>1.45</v>
      </c>
      <c r="E46" s="45">
        <v>1.1000000000000001</v>
      </c>
      <c r="F46" s="45">
        <v>0.90689059560851848</v>
      </c>
    </row>
    <row r="47" spans="1:8" x14ac:dyDescent="0.2">
      <c r="A47" s="52" t="s">
        <v>67</v>
      </c>
      <c r="B47" s="42">
        <v>7.17</v>
      </c>
      <c r="C47" s="43">
        <v>7.84</v>
      </c>
      <c r="D47" s="43">
        <v>14.8</v>
      </c>
      <c r="E47" s="45">
        <v>13.1</v>
      </c>
      <c r="F47" s="45">
        <v>0.8943411450958616</v>
      </c>
    </row>
    <row r="48" spans="1:8" x14ac:dyDescent="0.2">
      <c r="A48" s="42" t="s">
        <v>214</v>
      </c>
      <c r="B48" s="42">
        <v>4.9400000000000004</v>
      </c>
      <c r="C48" s="43">
        <v>3.18</v>
      </c>
      <c r="D48" s="43">
        <v>7.63</v>
      </c>
      <c r="E48" s="45">
        <v>7.36</v>
      </c>
      <c r="F48" s="45">
        <v>0.88444875076268326</v>
      </c>
    </row>
    <row r="49" spans="1:6" x14ac:dyDescent="0.2">
      <c r="A49" s="42" t="s">
        <v>188</v>
      </c>
      <c r="B49" s="42">
        <v>10.35</v>
      </c>
      <c r="C49" s="43">
        <v>8.65</v>
      </c>
      <c r="D49" s="43">
        <v>18.68</v>
      </c>
      <c r="E49" s="45">
        <v>16.34</v>
      </c>
      <c r="F49" s="45">
        <v>0.88217966521524749</v>
      </c>
    </row>
    <row r="50" spans="1:6" x14ac:dyDescent="0.2">
      <c r="A50" s="52" t="s">
        <v>101</v>
      </c>
      <c r="B50" s="42">
        <v>4.84</v>
      </c>
      <c r="C50" s="43">
        <v>3.28</v>
      </c>
      <c r="D50" s="43">
        <v>8.4499999999999993</v>
      </c>
      <c r="E50" s="45">
        <v>6.38</v>
      </c>
      <c r="F50" s="45">
        <v>0.86896696526945438</v>
      </c>
    </row>
    <row r="51" spans="1:6" x14ac:dyDescent="0.2">
      <c r="A51" s="52" t="s">
        <v>260</v>
      </c>
      <c r="B51" s="42">
        <v>1.79</v>
      </c>
      <c r="C51" s="43">
        <v>1.46</v>
      </c>
      <c r="D51" s="43">
        <v>3.18</v>
      </c>
      <c r="E51" s="45">
        <v>2.71</v>
      </c>
      <c r="F51" s="45">
        <v>0.85782791591464391</v>
      </c>
    </row>
    <row r="52" spans="1:6" x14ac:dyDescent="0.2">
      <c r="A52" s="42" t="s">
        <v>89</v>
      </c>
      <c r="B52" s="42">
        <v>0.24</v>
      </c>
      <c r="C52" s="43">
        <v>0.22</v>
      </c>
      <c r="D52" s="43">
        <v>0.36</v>
      </c>
      <c r="E52" s="45">
        <v>0.47</v>
      </c>
      <c r="F52" s="45">
        <v>0.85147747528991202</v>
      </c>
    </row>
    <row r="53" spans="1:6" x14ac:dyDescent="0.2">
      <c r="A53" s="42" t="s">
        <v>266</v>
      </c>
      <c r="B53" s="42">
        <v>4.58</v>
      </c>
      <c r="C53" s="43">
        <v>3.1</v>
      </c>
      <c r="D53" s="43">
        <v>7.45</v>
      </c>
      <c r="E53" s="45">
        <v>6.31</v>
      </c>
      <c r="F53" s="45">
        <v>0.84130225398094183</v>
      </c>
    </row>
    <row r="54" spans="1:6" x14ac:dyDescent="0.2">
      <c r="A54" s="52" t="s">
        <v>66</v>
      </c>
      <c r="B54" s="42">
        <v>0.8</v>
      </c>
      <c r="C54" s="43">
        <v>0.28999999999999998</v>
      </c>
      <c r="D54" s="43">
        <v>0.69</v>
      </c>
      <c r="E54" s="45">
        <v>1.26</v>
      </c>
      <c r="F54" s="45">
        <v>0.83914598897268422</v>
      </c>
    </row>
    <row r="55" spans="1:6" x14ac:dyDescent="0.2">
      <c r="A55" s="42" t="s">
        <v>105</v>
      </c>
      <c r="B55" s="42">
        <v>0.83</v>
      </c>
      <c r="C55" s="43">
        <v>0.83</v>
      </c>
      <c r="D55" s="43">
        <v>1.17</v>
      </c>
      <c r="E55" s="45">
        <v>1.76</v>
      </c>
      <c r="F55" s="45">
        <v>0.81971742307532303</v>
      </c>
    </row>
    <row r="56" spans="1:6" x14ac:dyDescent="0.2">
      <c r="A56" s="52" t="s">
        <v>155</v>
      </c>
      <c r="B56" s="42">
        <v>34.1</v>
      </c>
      <c r="C56" s="43">
        <v>23.13</v>
      </c>
      <c r="D56" s="43">
        <v>59.54</v>
      </c>
      <c r="E56" s="45">
        <v>40.08</v>
      </c>
      <c r="F56" s="45">
        <v>0.79966380412361826</v>
      </c>
    </row>
    <row r="57" spans="1:6" x14ac:dyDescent="0.2">
      <c r="A57" s="42" t="s">
        <v>60</v>
      </c>
      <c r="B57" s="42">
        <v>4.88</v>
      </c>
      <c r="C57" s="43">
        <v>3.62</v>
      </c>
      <c r="D57" s="43">
        <v>7.33</v>
      </c>
      <c r="E57" s="45">
        <v>7.46</v>
      </c>
      <c r="F57" s="45">
        <v>0.79908730607400358</v>
      </c>
    </row>
    <row r="58" spans="1:6" x14ac:dyDescent="0.2">
      <c r="A58" s="42" t="s">
        <v>204</v>
      </c>
      <c r="B58" s="42">
        <v>164.93</v>
      </c>
      <c r="C58" s="43">
        <v>122.69</v>
      </c>
      <c r="D58" s="43">
        <v>282.16000000000003</v>
      </c>
      <c r="E58" s="45">
        <v>217.15</v>
      </c>
      <c r="F58" s="45">
        <v>0.79577180194462882</v>
      </c>
    </row>
    <row r="59" spans="1:6" x14ac:dyDescent="0.2">
      <c r="A59" s="42" t="s">
        <v>279</v>
      </c>
      <c r="B59" s="42">
        <v>18.53</v>
      </c>
      <c r="C59" s="43">
        <v>16.93</v>
      </c>
      <c r="D59" s="43">
        <v>28.57</v>
      </c>
      <c r="E59" s="45">
        <v>32.75</v>
      </c>
      <c r="F59" s="45">
        <v>0.79016516076008891</v>
      </c>
    </row>
    <row r="60" spans="1:6" x14ac:dyDescent="0.2">
      <c r="A60" s="52" t="s">
        <v>130</v>
      </c>
      <c r="B60" s="42">
        <v>4.3899999999999997</v>
      </c>
      <c r="C60" s="43">
        <v>4.28</v>
      </c>
      <c r="D60" s="43">
        <v>6.89</v>
      </c>
      <c r="E60" s="45">
        <v>7.82</v>
      </c>
      <c r="F60" s="45">
        <v>0.76269334803299527</v>
      </c>
    </row>
    <row r="61" spans="1:6" x14ac:dyDescent="0.2">
      <c r="A61" s="52" t="s">
        <v>160</v>
      </c>
      <c r="B61" s="42">
        <v>9.18</v>
      </c>
      <c r="C61" s="43">
        <v>7.93</v>
      </c>
      <c r="D61" s="43">
        <v>15.84</v>
      </c>
      <c r="E61" s="45">
        <v>13.03</v>
      </c>
      <c r="F61" s="45">
        <v>0.75473134774656847</v>
      </c>
    </row>
    <row r="62" spans="1:6" x14ac:dyDescent="0.2">
      <c r="A62" s="42" t="s">
        <v>219</v>
      </c>
      <c r="B62" s="42">
        <v>7.22</v>
      </c>
      <c r="C62" s="43">
        <v>8.11</v>
      </c>
      <c r="D62" s="43">
        <v>14.06</v>
      </c>
      <c r="E62" s="45">
        <v>11.63</v>
      </c>
      <c r="F62" s="45">
        <v>0.74484919324203958</v>
      </c>
    </row>
    <row r="63" spans="1:6" x14ac:dyDescent="0.2">
      <c r="A63" s="42" t="s">
        <v>189</v>
      </c>
      <c r="B63" s="42">
        <v>0.79</v>
      </c>
      <c r="C63" s="43">
        <v>0.92</v>
      </c>
      <c r="D63" s="43">
        <v>1.23</v>
      </c>
      <c r="E63" s="45">
        <v>1.6</v>
      </c>
      <c r="F63" s="45">
        <v>0.72680572794598464</v>
      </c>
    </row>
    <row r="64" spans="1:6" x14ac:dyDescent="0.2">
      <c r="A64" s="42" t="s">
        <v>227</v>
      </c>
      <c r="B64" s="42">
        <v>1.42</v>
      </c>
      <c r="C64" s="43">
        <v>1.25</v>
      </c>
      <c r="D64" s="43">
        <v>2.27</v>
      </c>
      <c r="E64" s="45">
        <v>2.14</v>
      </c>
      <c r="F64" s="45">
        <v>0.72393891386996667</v>
      </c>
    </row>
    <row r="65" spans="1:6" x14ac:dyDescent="0.2">
      <c r="A65" s="42" t="s">
        <v>148</v>
      </c>
      <c r="B65" s="42">
        <v>1.0900000000000001</v>
      </c>
      <c r="C65" s="43">
        <v>1.75</v>
      </c>
      <c r="D65" s="43">
        <v>2.04</v>
      </c>
      <c r="E65" s="45">
        <v>2.58</v>
      </c>
      <c r="F65" s="45">
        <v>0.70200192191137556</v>
      </c>
    </row>
    <row r="66" spans="1:6" x14ac:dyDescent="0.2">
      <c r="A66" s="52" t="s">
        <v>234</v>
      </c>
      <c r="B66" s="42">
        <v>11.77</v>
      </c>
      <c r="C66" s="43">
        <v>12.68</v>
      </c>
      <c r="D66" s="43">
        <v>22.36</v>
      </c>
      <c r="E66" s="45">
        <v>17.309999999999999</v>
      </c>
      <c r="F66" s="45">
        <v>0.69821393230568463</v>
      </c>
    </row>
    <row r="67" spans="1:6" x14ac:dyDescent="0.2">
      <c r="A67" s="42" t="s">
        <v>81</v>
      </c>
      <c r="B67" s="42">
        <v>1.53</v>
      </c>
      <c r="C67" s="43">
        <v>0.94</v>
      </c>
      <c r="D67" s="43">
        <v>2.94</v>
      </c>
      <c r="E67" s="45">
        <v>1.06</v>
      </c>
      <c r="F67" s="45">
        <v>0.6954889581900473</v>
      </c>
    </row>
    <row r="68" spans="1:6" x14ac:dyDescent="0.2">
      <c r="A68" s="42" t="s">
        <v>224</v>
      </c>
      <c r="B68" s="42">
        <v>13.53</v>
      </c>
      <c r="C68" s="43">
        <v>13.08</v>
      </c>
      <c r="D68" s="43">
        <v>22.77</v>
      </c>
      <c r="E68" s="45">
        <v>20.32</v>
      </c>
      <c r="F68" s="45">
        <v>0.69538458808816273</v>
      </c>
    </row>
    <row r="69" spans="1:6" x14ac:dyDescent="0.2">
      <c r="A69" s="52" t="s">
        <v>255</v>
      </c>
      <c r="B69" s="42">
        <v>6.16</v>
      </c>
      <c r="C69" s="43">
        <v>4.59</v>
      </c>
      <c r="D69" s="43">
        <v>11.34</v>
      </c>
      <c r="E69" s="45">
        <v>6.06</v>
      </c>
      <c r="F69" s="45">
        <v>0.69475064625926786</v>
      </c>
    </row>
    <row r="70" spans="1:6" x14ac:dyDescent="0.2">
      <c r="A70" s="42" t="s">
        <v>125</v>
      </c>
      <c r="B70" s="42">
        <v>3.37</v>
      </c>
      <c r="C70" s="43">
        <v>3.11</v>
      </c>
      <c r="D70" s="43">
        <v>6.32</v>
      </c>
      <c r="E70" s="45">
        <v>4.0999999999999996</v>
      </c>
      <c r="F70" s="45">
        <v>0.68528955939388336</v>
      </c>
    </row>
    <row r="71" spans="1:6" x14ac:dyDescent="0.2">
      <c r="A71" s="42" t="s">
        <v>226</v>
      </c>
      <c r="B71" s="42">
        <v>19.350000000000001</v>
      </c>
      <c r="C71" s="43">
        <v>13.92</v>
      </c>
      <c r="D71" s="43">
        <v>29.47</v>
      </c>
      <c r="E71" s="45">
        <v>23.63</v>
      </c>
      <c r="F71" s="45">
        <v>0.67448999480864957</v>
      </c>
    </row>
    <row r="72" spans="1:6" x14ac:dyDescent="0.2">
      <c r="A72" s="52" t="s">
        <v>143</v>
      </c>
      <c r="B72" s="42">
        <v>0.76</v>
      </c>
      <c r="C72" s="43">
        <v>0.96</v>
      </c>
      <c r="D72" s="43">
        <v>1.58</v>
      </c>
      <c r="E72" s="45">
        <v>1.1599999999999999</v>
      </c>
      <c r="F72" s="45">
        <v>0.671767328258429</v>
      </c>
    </row>
    <row r="73" spans="1:6" x14ac:dyDescent="0.2">
      <c r="A73" s="42" t="s">
        <v>177</v>
      </c>
      <c r="B73" s="42">
        <v>3.48</v>
      </c>
      <c r="C73" s="43">
        <v>2.2999999999999998</v>
      </c>
      <c r="D73" s="43">
        <v>7.06</v>
      </c>
      <c r="E73" s="45">
        <v>2.08</v>
      </c>
      <c r="F73" s="45">
        <v>0.66112467255739116</v>
      </c>
    </row>
    <row r="74" spans="1:6" x14ac:dyDescent="0.2">
      <c r="A74" s="42" t="s">
        <v>38</v>
      </c>
      <c r="B74" s="42">
        <v>1.83</v>
      </c>
      <c r="C74" s="43">
        <v>1.65</v>
      </c>
      <c r="D74" s="43">
        <v>3.53</v>
      </c>
      <c r="E74" s="45">
        <v>1.94</v>
      </c>
      <c r="F74" s="45">
        <v>0.65245352694382808</v>
      </c>
    </row>
    <row r="75" spans="1:6" x14ac:dyDescent="0.2">
      <c r="A75" s="52" t="s">
        <v>82</v>
      </c>
      <c r="B75" s="42">
        <v>0.71</v>
      </c>
      <c r="C75" s="43">
        <v>0.56999999999999995</v>
      </c>
      <c r="D75" s="43">
        <v>0.85</v>
      </c>
      <c r="E75" s="45">
        <v>1.1499999999999999</v>
      </c>
      <c r="F75" s="45">
        <v>0.64385618977472492</v>
      </c>
    </row>
    <row r="76" spans="1:6" x14ac:dyDescent="0.2">
      <c r="A76" s="42" t="s">
        <v>57</v>
      </c>
      <c r="B76" s="42">
        <v>1.99</v>
      </c>
      <c r="C76" s="43">
        <v>2.34</v>
      </c>
      <c r="D76" s="43">
        <v>3.36</v>
      </c>
      <c r="E76" s="45">
        <v>3.4</v>
      </c>
      <c r="F76" s="45">
        <v>0.64265622155545943</v>
      </c>
    </row>
    <row r="77" spans="1:6" x14ac:dyDescent="0.2">
      <c r="A77" s="52" t="s">
        <v>182</v>
      </c>
      <c r="B77" s="42">
        <v>1.62</v>
      </c>
      <c r="C77" s="43">
        <v>2.27</v>
      </c>
      <c r="D77" s="43">
        <v>2.98</v>
      </c>
      <c r="E77" s="45">
        <v>3.06</v>
      </c>
      <c r="F77" s="45">
        <v>0.63477839433888694</v>
      </c>
    </row>
    <row r="78" spans="1:6" x14ac:dyDescent="0.2">
      <c r="A78" s="52" t="s">
        <v>76</v>
      </c>
      <c r="B78" s="42">
        <v>5.08</v>
      </c>
      <c r="C78" s="43">
        <v>4.93</v>
      </c>
      <c r="D78" s="43">
        <v>9</v>
      </c>
      <c r="E78" s="45">
        <v>6.53</v>
      </c>
      <c r="F78" s="45">
        <v>0.63361585555130795</v>
      </c>
    </row>
    <row r="79" spans="1:6" x14ac:dyDescent="0.2">
      <c r="A79" s="42" t="s">
        <v>258</v>
      </c>
      <c r="B79" s="42">
        <v>1.1200000000000001</v>
      </c>
      <c r="C79" s="43">
        <v>0.76</v>
      </c>
      <c r="D79" s="43">
        <v>1.43</v>
      </c>
      <c r="E79" s="45">
        <v>1.48</v>
      </c>
      <c r="F79" s="45">
        <v>0.63028649123064651</v>
      </c>
    </row>
    <row r="80" spans="1:6" x14ac:dyDescent="0.2">
      <c r="A80" s="42" t="s">
        <v>104</v>
      </c>
      <c r="B80" s="42">
        <v>1.65</v>
      </c>
      <c r="C80" s="43">
        <v>1.91</v>
      </c>
      <c r="D80" s="43">
        <v>3.58</v>
      </c>
      <c r="E80" s="45">
        <v>1.93</v>
      </c>
      <c r="F80" s="45">
        <v>0.63017507760475999</v>
      </c>
    </row>
    <row r="81" spans="1:6" x14ac:dyDescent="0.2">
      <c r="A81" s="42" t="s">
        <v>292</v>
      </c>
      <c r="B81" s="42">
        <v>1.24</v>
      </c>
      <c r="C81" s="43">
        <v>1.17</v>
      </c>
      <c r="D81" s="43">
        <v>2.19</v>
      </c>
      <c r="E81" s="45">
        <v>1.54</v>
      </c>
      <c r="F81" s="45">
        <v>0.63014248402527595</v>
      </c>
    </row>
    <row r="82" spans="1:6" x14ac:dyDescent="0.2">
      <c r="A82" s="42" t="s">
        <v>134</v>
      </c>
      <c r="B82" s="42">
        <v>8.07</v>
      </c>
      <c r="C82" s="43">
        <v>4.67</v>
      </c>
      <c r="D82" s="43">
        <v>10.16</v>
      </c>
      <c r="E82" s="45">
        <v>9.44</v>
      </c>
      <c r="F82" s="45">
        <v>0.62148837674627033</v>
      </c>
    </row>
    <row r="83" spans="1:6" x14ac:dyDescent="0.2">
      <c r="A83" s="42" t="s">
        <v>183</v>
      </c>
      <c r="B83" s="42">
        <v>1.24</v>
      </c>
      <c r="C83" s="43">
        <v>0.61</v>
      </c>
      <c r="D83" s="43">
        <v>1.96</v>
      </c>
      <c r="E83" s="45">
        <v>0.88</v>
      </c>
      <c r="F83" s="45">
        <v>0.61836565898836982</v>
      </c>
    </row>
    <row r="84" spans="1:6" x14ac:dyDescent="0.2">
      <c r="A84" s="42" t="s">
        <v>73</v>
      </c>
      <c r="B84" s="42">
        <v>1.63</v>
      </c>
      <c r="C84" s="43">
        <v>1</v>
      </c>
      <c r="D84" s="43">
        <v>2.68</v>
      </c>
      <c r="E84" s="45">
        <v>1.34</v>
      </c>
      <c r="F84" s="45">
        <v>0.6121327018866265</v>
      </c>
    </row>
    <row r="85" spans="1:6" x14ac:dyDescent="0.2">
      <c r="A85" s="42" t="s">
        <v>274</v>
      </c>
      <c r="B85" s="42">
        <v>2.12</v>
      </c>
      <c r="C85" s="43">
        <v>2.34</v>
      </c>
      <c r="D85" s="43">
        <v>4</v>
      </c>
      <c r="E85" s="45">
        <v>2.75</v>
      </c>
      <c r="F85" s="45">
        <v>0.59784379201788851</v>
      </c>
    </row>
    <row r="86" spans="1:6" x14ac:dyDescent="0.2">
      <c r="A86" s="52" t="s">
        <v>133</v>
      </c>
      <c r="B86" s="42">
        <v>6.08</v>
      </c>
      <c r="C86" s="43">
        <v>4.9000000000000004</v>
      </c>
      <c r="D86" s="43">
        <v>10.27</v>
      </c>
      <c r="E86" s="45">
        <v>6.21</v>
      </c>
      <c r="F86" s="45">
        <v>0.58583818817801969</v>
      </c>
    </row>
    <row r="87" spans="1:6" x14ac:dyDescent="0.2">
      <c r="A87" s="42" t="s">
        <v>211</v>
      </c>
      <c r="B87" s="42">
        <v>0.44</v>
      </c>
      <c r="C87" s="43">
        <v>0.12</v>
      </c>
      <c r="D87" s="43">
        <v>0.28999999999999998</v>
      </c>
      <c r="E87" s="45">
        <v>0.55000000000000004</v>
      </c>
      <c r="F87" s="45">
        <v>0.58496250072115619</v>
      </c>
    </row>
    <row r="88" spans="1:6" x14ac:dyDescent="0.2">
      <c r="A88" s="42" t="s">
        <v>297</v>
      </c>
      <c r="B88" s="42">
        <v>10.55</v>
      </c>
      <c r="C88" s="43">
        <v>10.51</v>
      </c>
      <c r="D88" s="43">
        <v>16.48</v>
      </c>
      <c r="E88" s="45">
        <v>15.07</v>
      </c>
      <c r="F88" s="45">
        <v>0.58313456884419446</v>
      </c>
    </row>
    <row r="89" spans="1:6" x14ac:dyDescent="0.2">
      <c r="A89" s="52" t="s">
        <v>199</v>
      </c>
      <c r="B89" s="42">
        <v>5.07</v>
      </c>
      <c r="C89" s="43">
        <v>3.51</v>
      </c>
      <c r="D89" s="43">
        <v>7.52</v>
      </c>
      <c r="E89" s="45">
        <v>5.29</v>
      </c>
      <c r="F89" s="45">
        <v>0.57822092284210092</v>
      </c>
    </row>
    <row r="90" spans="1:6" x14ac:dyDescent="0.2">
      <c r="A90" s="42" t="s">
        <v>207</v>
      </c>
      <c r="B90" s="42">
        <v>1.38</v>
      </c>
      <c r="C90" s="43">
        <v>1.18</v>
      </c>
      <c r="D90" s="43">
        <v>2.17</v>
      </c>
      <c r="E90" s="45">
        <v>1.64</v>
      </c>
      <c r="F90" s="45">
        <v>0.573647187493322</v>
      </c>
    </row>
    <row r="91" spans="1:6" x14ac:dyDescent="0.2">
      <c r="A91" s="52" t="s">
        <v>136</v>
      </c>
      <c r="B91" s="42">
        <v>3.42</v>
      </c>
      <c r="C91" s="43">
        <v>2.21</v>
      </c>
      <c r="D91" s="43">
        <v>5.58</v>
      </c>
      <c r="E91" s="45">
        <v>2.75</v>
      </c>
      <c r="F91" s="45">
        <v>0.56518157328531804</v>
      </c>
    </row>
    <row r="92" spans="1:6" x14ac:dyDescent="0.2">
      <c r="A92" s="42" t="s">
        <v>127</v>
      </c>
      <c r="B92" s="42">
        <v>0.14000000000000001</v>
      </c>
      <c r="C92" s="43">
        <v>0.73</v>
      </c>
      <c r="D92" s="43">
        <v>0.79</v>
      </c>
      <c r="E92" s="45">
        <v>0.49</v>
      </c>
      <c r="F92" s="45">
        <v>0.55705650415127161</v>
      </c>
    </row>
    <row r="93" spans="1:6" x14ac:dyDescent="0.2">
      <c r="A93" s="42" t="s">
        <v>318</v>
      </c>
      <c r="B93" s="42">
        <v>17.43</v>
      </c>
      <c r="C93" s="43">
        <v>12.6</v>
      </c>
      <c r="D93" s="43">
        <v>23.65</v>
      </c>
      <c r="E93" s="45">
        <v>20.260000000000002</v>
      </c>
      <c r="F93" s="45">
        <v>0.54814505956939164</v>
      </c>
    </row>
    <row r="94" spans="1:6" x14ac:dyDescent="0.2">
      <c r="A94" s="52" t="s">
        <v>141</v>
      </c>
      <c r="B94" s="42">
        <v>58.07</v>
      </c>
      <c r="C94" s="43">
        <v>53.2</v>
      </c>
      <c r="D94" s="43">
        <v>92.81</v>
      </c>
      <c r="E94" s="45">
        <v>68.8</v>
      </c>
      <c r="F94" s="45">
        <v>0.53845179733608572</v>
      </c>
    </row>
    <row r="95" spans="1:6" x14ac:dyDescent="0.2">
      <c r="A95" s="53" t="s">
        <v>261</v>
      </c>
      <c r="B95" s="53">
        <v>3.79</v>
      </c>
      <c r="C95" s="54">
        <v>3.23</v>
      </c>
      <c r="D95" s="54">
        <v>5.87</v>
      </c>
      <c r="E95" s="55">
        <v>4.2300000000000004</v>
      </c>
      <c r="F95" s="55">
        <v>0.52481235733459664</v>
      </c>
    </row>
  </sheetData>
  <mergeCells count="1">
    <mergeCell ref="A1:I1"/>
  </mergeCells>
  <conditionalFormatting sqref="A3:A95">
    <cfRule type="duplicateValues" dxfId="4" priority="4"/>
    <cfRule type="duplicateValues" dxfId="3" priority="5"/>
  </conditionalFormatting>
  <conditionalFormatting sqref="H1:H1048576 A1:A1048576">
    <cfRule type="duplicateValues" dxfId="2" priority="1"/>
  </conditionalFormatting>
  <conditionalFormatting sqref="H4:H36">
    <cfRule type="duplicateValues" dxfId="1" priority="2"/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tents</vt:lpstr>
      <vt:lpstr>Table 4a</vt:lpstr>
      <vt:lpstr>Table 4b</vt:lpstr>
      <vt:lpstr>Table 4c</vt:lpstr>
      <vt:lpstr>Table 4d</vt:lpstr>
      <vt:lpstr>Table  4e </vt:lpstr>
      <vt:lpstr>Table 4f</vt:lpstr>
      <vt:lpstr>Table 4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4-03-18T17:06:03Z</dcterms:created>
  <dcterms:modified xsi:type="dcterms:W3CDTF">2024-10-31T03:32:55Z</dcterms:modified>
  <cp:category/>
  <cp:contentStatus/>
</cp:coreProperties>
</file>